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300"/>
  </bookViews>
  <sheets>
    <sheet name="syrphid flie(XGLL)" sheetId="11" r:id="rId1"/>
    <sheet name="honeybees(LWS)" sheetId="12" r:id="rId2"/>
    <sheet name="syrphid flie(LWS)" sheetId="13" r:id="rId3"/>
    <sheet name="honeybees(XGLL)" sheetId="10" r:id="rId4"/>
    <sheet name="Bumblebee(LWS)" sheetId="14" r:id="rId5"/>
  </sheets>
  <calcPr calcId="144525"/>
</workbook>
</file>

<file path=xl/sharedStrings.xml><?xml version="1.0" encoding="utf-8"?>
<sst xmlns="http://schemas.openxmlformats.org/spreadsheetml/2006/main" count="1231" uniqueCount="48">
  <si>
    <t xml:space="preserve">Shangri-La (XGLL) </t>
  </si>
  <si>
    <t>Visitation frequency of syrphid flie</t>
  </si>
  <si>
    <t xml:space="preserve"> red morphs</t>
  </si>
  <si>
    <t>Visits//flower/h</t>
  </si>
  <si>
    <t>Day 1</t>
  </si>
  <si>
    <t>Day 2</t>
  </si>
  <si>
    <t>Day 3</t>
  </si>
  <si>
    <t>Day 4</t>
  </si>
  <si>
    <t>Day 5</t>
  </si>
  <si>
    <t>time</t>
  </si>
  <si>
    <t>NO.1</t>
  </si>
  <si>
    <t>NO.2</t>
  </si>
  <si>
    <t>NO.3</t>
  </si>
  <si>
    <t>NO.4</t>
  </si>
  <si>
    <t>NO.5</t>
  </si>
  <si>
    <t>NO.6</t>
  </si>
  <si>
    <t>NO.7</t>
  </si>
  <si>
    <t>NO.8</t>
  </si>
  <si>
    <t>NO.9</t>
  </si>
  <si>
    <t>NO.10</t>
  </si>
  <si>
    <t>NO.11</t>
  </si>
  <si>
    <t>NO.12</t>
  </si>
  <si>
    <t>均值</t>
  </si>
  <si>
    <t>标准误</t>
  </si>
  <si>
    <t>8:00-9:00</t>
  </si>
  <si>
    <t>9:00-10:00</t>
  </si>
  <si>
    <t>10:00-11:00</t>
  </si>
  <si>
    <t>11:00-12:00</t>
  </si>
  <si>
    <t>12:00-13:00</t>
  </si>
  <si>
    <t>13:00-14:00</t>
  </si>
  <si>
    <t>14:00-15:00</t>
  </si>
  <si>
    <t>15:00-16:00</t>
  </si>
  <si>
    <t>16:00-17:00</t>
  </si>
  <si>
    <t>17:00-18:00</t>
  </si>
  <si>
    <t>Mean</t>
  </si>
  <si>
    <t>DAY5 Mean</t>
  </si>
  <si>
    <t>DAY5 S.E.</t>
  </si>
  <si>
    <t>time(s)/flower/h</t>
  </si>
  <si>
    <t>yellow morphs</t>
  </si>
  <si>
    <t>Day3</t>
  </si>
  <si>
    <t>Day4</t>
  </si>
  <si>
    <t>Day5</t>
  </si>
  <si>
    <r>
      <rPr>
        <b/>
        <sz val="12"/>
        <color theme="1"/>
        <rFont val="Times New Roman"/>
        <charset val="134"/>
      </rPr>
      <t>Lianwang</t>
    </r>
    <r>
      <rPr>
        <b/>
        <sz val="12"/>
        <color theme="1"/>
        <rFont val="宋体"/>
        <charset val="134"/>
      </rPr>
      <t xml:space="preserve"> </t>
    </r>
    <r>
      <rPr>
        <b/>
        <sz val="12"/>
        <color theme="1"/>
        <rFont val="Times New Roman"/>
        <charset val="134"/>
      </rPr>
      <t>Mountain(LWS) Visitation frequency</t>
    </r>
  </si>
  <si>
    <t>Visitation frequency of honeybees</t>
  </si>
  <si>
    <t>S.E.</t>
  </si>
  <si>
    <r>
      <rPr>
        <b/>
        <sz val="12"/>
        <color theme="1"/>
        <rFont val="Times New Roman"/>
        <charset val="134"/>
      </rPr>
      <t>Lianwang</t>
    </r>
    <r>
      <rPr>
        <b/>
        <sz val="12"/>
        <color theme="1"/>
        <rFont val="宋体"/>
        <charset val="134"/>
      </rPr>
      <t xml:space="preserve"> </t>
    </r>
    <r>
      <rPr>
        <b/>
        <sz val="12"/>
        <color theme="1"/>
        <rFont val="Times New Roman"/>
        <charset val="134"/>
      </rPr>
      <t xml:space="preserve">Mountain(LWS) </t>
    </r>
  </si>
  <si>
    <t>Shangri-La(XGLL)</t>
  </si>
  <si>
    <t>Visitation frequency of Bumblebee</t>
  </si>
</sst>
</file>

<file path=xl/styles.xml><?xml version="1.0" encoding="utf-8"?>
<styleSheet xmlns="http://schemas.openxmlformats.org/spreadsheetml/2006/main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_ "/>
    <numFmt numFmtId="177" formatCode="0.00_ "/>
    <numFmt numFmtId="178" formatCode="0_);[Red]\(0\)"/>
  </numFmts>
  <fonts count="44">
    <font>
      <sz val="11"/>
      <color theme="1"/>
      <name val="宋体"/>
      <charset val="134"/>
      <scheme val="minor"/>
    </font>
    <font>
      <b/>
      <sz val="12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11"/>
      <name val="宋体"/>
      <charset val="134"/>
      <scheme val="minor"/>
    </font>
    <font>
      <sz val="11"/>
      <color rgb="FF00B050"/>
      <name val="宋体"/>
      <charset val="134"/>
      <scheme val="minor"/>
    </font>
    <font>
      <sz val="11"/>
      <color rgb="FFFF0000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1"/>
      <name val="宋体"/>
      <charset val="134"/>
      <scheme val="minor"/>
    </font>
    <font>
      <sz val="12"/>
      <color theme="1"/>
      <name val="Times New Roman"/>
      <charset val="134"/>
    </font>
    <font>
      <sz val="11"/>
      <color rgb="FF000000"/>
      <name val="宋体"/>
      <charset val="134"/>
      <scheme val="minor"/>
    </font>
    <font>
      <b/>
      <sz val="11"/>
      <name val="Times New Roman"/>
      <charset val="134"/>
    </font>
    <font>
      <b/>
      <sz val="11"/>
      <color rgb="FFFF0000"/>
      <name val="宋体"/>
      <charset val="134"/>
      <scheme val="minor"/>
    </font>
    <font>
      <sz val="11"/>
      <color theme="6" tint="0.4"/>
      <name val="宋体"/>
      <charset val="134"/>
      <scheme val="minor"/>
    </font>
    <font>
      <sz val="11"/>
      <color rgb="FF000000"/>
      <name val="宋体"/>
      <charset val="134"/>
    </font>
    <font>
      <sz val="11"/>
      <color theme="1"/>
      <name val="宋体"/>
      <charset val="134"/>
    </font>
    <font>
      <sz val="11"/>
      <name val="宋体"/>
      <charset val="134"/>
    </font>
    <font>
      <sz val="11"/>
      <color rgb="FFFF0000"/>
      <name val="宋体"/>
      <charset val="134"/>
    </font>
    <font>
      <b/>
      <sz val="11"/>
      <name val="宋体"/>
      <charset val="134"/>
    </font>
    <font>
      <b/>
      <sz val="11"/>
      <color rgb="FF000000"/>
      <name val="宋体"/>
      <charset val="134"/>
    </font>
    <font>
      <b/>
      <sz val="10"/>
      <color rgb="FFFF0000"/>
      <name val="宋体"/>
      <charset val="134"/>
    </font>
    <font>
      <sz val="9.75"/>
      <color rgb="FF333333"/>
      <name val="Arial"/>
      <charset val="134"/>
    </font>
    <font>
      <sz val="9"/>
      <color rgb="FF000000"/>
      <name val="宋体"/>
      <charset val="134"/>
    </font>
    <font>
      <sz val="11"/>
      <color rgb="FFE2EFDA"/>
      <name val="宋体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2"/>
      <color theme="1"/>
      <name val="宋体"/>
      <charset val="134"/>
    </font>
  </fonts>
  <fills count="42">
    <fill>
      <patternFill patternType="none"/>
    </fill>
    <fill>
      <patternFill patternType="gray125"/>
    </fill>
    <fill>
      <patternFill patternType="solid">
        <fgColor theme="4" tint="0.6"/>
        <bgColor indexed="64"/>
      </patternFill>
    </fill>
    <fill>
      <patternFill patternType="solid">
        <fgColor theme="9" tint="0.6"/>
        <bgColor indexed="64"/>
      </patternFill>
    </fill>
    <fill>
      <patternFill patternType="solid">
        <fgColor theme="6" tint="0.8"/>
        <bgColor indexed="64"/>
      </patternFill>
    </fill>
    <fill>
      <patternFill patternType="solid">
        <fgColor theme="6" tint="0.4"/>
        <bgColor indexed="64"/>
      </patternFill>
    </fill>
    <fill>
      <patternFill patternType="solid">
        <fgColor rgb="FFF7EB6B"/>
        <bgColor indexed="64"/>
      </patternFill>
    </fill>
    <fill>
      <patternFill patternType="solid">
        <fgColor theme="6" tint="0.6"/>
        <bgColor indexed="64"/>
      </patternFill>
    </fill>
    <fill>
      <patternFill patternType="solid">
        <fgColor rgb="FFE2EFDA"/>
        <bgColor indexed="64"/>
      </patternFill>
    </fill>
    <fill>
      <patternFill patternType="solid">
        <fgColor rgb="FFA9D08E"/>
        <bgColor indexed="64"/>
      </patternFill>
    </fill>
    <fill>
      <patternFill patternType="solid">
        <fgColor rgb="FFC6E0B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6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rgb="FF000000"/>
      </left>
      <right/>
      <top/>
      <bottom/>
      <diagonal/>
    </border>
    <border>
      <left style="medium">
        <color rgb="FF000000"/>
      </left>
      <right/>
      <top/>
      <bottom style="medium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5" fillId="12" borderId="18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7" fillId="15" borderId="0" applyNumberFormat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0" fillId="16" borderId="19" applyNumberFormat="0" applyFont="0" applyAlignment="0" applyProtection="0">
      <alignment vertical="center"/>
    </xf>
    <xf numFmtId="0" fontId="27" fillId="17" borderId="0" applyNumberFormat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4" fillId="0" borderId="20" applyNumberFormat="0" applyFill="0" applyAlignment="0" applyProtection="0">
      <alignment vertical="center"/>
    </xf>
    <xf numFmtId="0" fontId="35" fillId="0" borderId="20" applyNumberFormat="0" applyFill="0" applyAlignment="0" applyProtection="0">
      <alignment vertical="center"/>
    </xf>
    <xf numFmtId="0" fontId="27" fillId="18" borderId="0" applyNumberFormat="0" applyBorder="0" applyAlignment="0" applyProtection="0">
      <alignment vertical="center"/>
    </xf>
    <xf numFmtId="0" fontId="30" fillId="0" borderId="21" applyNumberFormat="0" applyFill="0" applyAlignment="0" applyProtection="0">
      <alignment vertical="center"/>
    </xf>
    <xf numFmtId="0" fontId="27" fillId="19" borderId="0" applyNumberFormat="0" applyBorder="0" applyAlignment="0" applyProtection="0">
      <alignment vertical="center"/>
    </xf>
    <xf numFmtId="0" fontId="36" fillId="20" borderId="22" applyNumberFormat="0" applyAlignment="0" applyProtection="0">
      <alignment vertical="center"/>
    </xf>
    <xf numFmtId="0" fontId="37" fillId="20" borderId="18" applyNumberFormat="0" applyAlignment="0" applyProtection="0">
      <alignment vertical="center"/>
    </xf>
    <xf numFmtId="0" fontId="38" fillId="21" borderId="23" applyNumberFormat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7" fillId="23" borderId="0" applyNumberFormat="0" applyBorder="0" applyAlignment="0" applyProtection="0">
      <alignment vertical="center"/>
    </xf>
    <xf numFmtId="0" fontId="39" fillId="0" borderId="24" applyNumberFormat="0" applyFill="0" applyAlignment="0" applyProtection="0">
      <alignment vertical="center"/>
    </xf>
    <xf numFmtId="0" fontId="40" fillId="0" borderId="25" applyNumberFormat="0" applyFill="0" applyAlignment="0" applyProtection="0">
      <alignment vertical="center"/>
    </xf>
    <xf numFmtId="0" fontId="41" fillId="24" borderId="0" applyNumberFormat="0" applyBorder="0" applyAlignment="0" applyProtection="0">
      <alignment vertical="center"/>
    </xf>
    <xf numFmtId="0" fontId="42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7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7" fillId="32" borderId="0" applyNumberFormat="0" applyBorder="0" applyAlignment="0" applyProtection="0">
      <alignment vertical="center"/>
    </xf>
    <xf numFmtId="0" fontId="27" fillId="33" borderId="0" applyNumberFormat="0" applyBorder="0" applyAlignment="0" applyProtection="0">
      <alignment vertical="center"/>
    </xf>
    <xf numFmtId="0" fontId="24" fillId="34" borderId="0" applyNumberFormat="0" applyBorder="0" applyAlignment="0" applyProtection="0">
      <alignment vertical="center"/>
    </xf>
    <xf numFmtId="0" fontId="24" fillId="35" borderId="0" applyNumberFormat="0" applyBorder="0" applyAlignment="0" applyProtection="0">
      <alignment vertical="center"/>
    </xf>
    <xf numFmtId="0" fontId="27" fillId="36" borderId="0" applyNumberFormat="0" applyBorder="0" applyAlignment="0" applyProtection="0">
      <alignment vertical="center"/>
    </xf>
    <xf numFmtId="0" fontId="24" fillId="37" borderId="0" applyNumberFormat="0" applyBorder="0" applyAlignment="0" applyProtection="0">
      <alignment vertical="center"/>
    </xf>
    <xf numFmtId="0" fontId="27" fillId="38" borderId="0" applyNumberFormat="0" applyBorder="0" applyAlignment="0" applyProtection="0">
      <alignment vertical="center"/>
    </xf>
    <xf numFmtId="0" fontId="27" fillId="39" borderId="0" applyNumberFormat="0" applyBorder="0" applyAlignment="0" applyProtection="0">
      <alignment vertical="center"/>
    </xf>
    <xf numFmtId="0" fontId="24" fillId="40" borderId="0" applyNumberFormat="0" applyBorder="0" applyAlignment="0" applyProtection="0">
      <alignment vertical="center"/>
    </xf>
    <xf numFmtId="0" fontId="27" fillId="41" borderId="0" applyNumberFormat="0" applyBorder="0" applyAlignment="0" applyProtection="0">
      <alignment vertical="center"/>
    </xf>
  </cellStyleXfs>
  <cellXfs count="332">
    <xf numFmtId="0" fontId="0" fillId="0" borderId="0" xfId="0">
      <alignment vertical="center"/>
    </xf>
    <xf numFmtId="0" fontId="0" fillId="0" borderId="0" xfId="0" applyBorder="1">
      <alignment vertical="center"/>
    </xf>
    <xf numFmtId="0" fontId="0" fillId="0" borderId="0" xfId="0" applyFill="1" applyAlignment="1">
      <alignment horizontal="center" vertical="center"/>
    </xf>
    <xf numFmtId="0" fontId="0" fillId="0" borderId="0" xfId="0" applyFill="1">
      <alignment vertical="center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  <xf numFmtId="0" fontId="1" fillId="0" borderId="0" xfId="0" applyFont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0" fontId="2" fillId="2" borderId="0" xfId="0" applyFont="1" applyFill="1" applyAlignment="1">
      <alignment horizontal="center" vertical="center" wrapText="1"/>
    </xf>
    <xf numFmtId="0" fontId="1" fillId="3" borderId="0" xfId="0" applyFont="1" applyFill="1">
      <alignment vertical="center"/>
    </xf>
    <xf numFmtId="0" fontId="2" fillId="3" borderId="1" xfId="0" applyFont="1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0" fillId="0" borderId="8" xfId="0" applyFont="1" applyBorder="1" applyAlignment="1">
      <alignment horizontal="center" vertical="center"/>
    </xf>
    <xf numFmtId="0" fontId="0" fillId="0" borderId="9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0" xfId="0" applyFill="1" applyBorder="1">
      <alignment vertical="center"/>
    </xf>
    <xf numFmtId="0" fontId="4" fillId="4" borderId="8" xfId="0" applyFont="1" applyFill="1" applyBorder="1" applyAlignment="1">
      <alignment horizontal="center" vertical="center"/>
    </xf>
    <xf numFmtId="0" fontId="4" fillId="4" borderId="9" xfId="0" applyFont="1" applyFill="1" applyBorder="1" applyAlignment="1">
      <alignment horizontal="center" vertical="center"/>
    </xf>
    <xf numFmtId="0" fontId="4" fillId="4" borderId="0" xfId="0" applyFont="1" applyFill="1" applyBorder="1" applyAlignment="1">
      <alignment horizontal="center" vertical="center"/>
    </xf>
    <xf numFmtId="0" fontId="6" fillId="0" borderId="8" xfId="0" applyFont="1" applyFill="1" applyBorder="1" applyAlignment="1">
      <alignment horizontal="center" vertical="center"/>
    </xf>
    <xf numFmtId="0" fontId="0" fillId="0" borderId="9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6" fillId="0" borderId="8" xfId="0" applyFont="1" applyFill="1" applyBorder="1" applyAlignment="1">
      <alignment horizontal="center" vertical="center" wrapText="1"/>
    </xf>
    <xf numFmtId="0" fontId="0" fillId="0" borderId="9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4" fillId="0" borderId="8" xfId="0" applyFont="1" applyBorder="1" applyAlignment="1">
      <alignment horizontal="center" vertical="center" wrapText="1"/>
    </xf>
    <xf numFmtId="0" fontId="0" fillId="0" borderId="8" xfId="0" applyFont="1" applyBorder="1" applyAlignment="1">
      <alignment horizontal="center" vertical="center" wrapText="1"/>
    </xf>
    <xf numFmtId="0" fontId="0" fillId="0" borderId="5" xfId="0" applyFont="1" applyBorder="1" applyAlignment="1">
      <alignment horizontal="center" vertical="center" wrapText="1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1" xfId="0" applyFont="1" applyBorder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177" fontId="4" fillId="0" borderId="0" xfId="0" applyNumberFormat="1" applyFont="1" applyBorder="1" applyAlignment="1">
      <alignment vertical="center"/>
    </xf>
    <xf numFmtId="177" fontId="8" fillId="5" borderId="0" xfId="0" applyNumberFormat="1" applyFont="1" applyFill="1" applyBorder="1" applyAlignment="1">
      <alignment horizontal="center" vertical="center"/>
    </xf>
    <xf numFmtId="177" fontId="4" fillId="5" borderId="0" xfId="0" applyNumberFormat="1" applyFont="1" applyFill="1" applyBorder="1" applyAlignment="1">
      <alignment horizontal="center" vertical="center"/>
    </xf>
    <xf numFmtId="177" fontId="4" fillId="5" borderId="0" xfId="0" applyNumberFormat="1" applyFont="1" applyFill="1" applyAlignment="1">
      <alignment horizontal="center" vertical="center"/>
    </xf>
    <xf numFmtId="177" fontId="0" fillId="0" borderId="0" xfId="0" applyNumberFormat="1" applyBorder="1">
      <alignment vertical="center"/>
    </xf>
    <xf numFmtId="177" fontId="0" fillId="5" borderId="0" xfId="0" applyNumberFormat="1" applyFill="1" applyBorder="1" applyAlignment="1">
      <alignment horizontal="center" vertical="center"/>
    </xf>
    <xf numFmtId="177" fontId="0" fillId="5" borderId="0" xfId="0" applyNumberFormat="1" applyFill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1" fillId="3" borderId="1" xfId="0" applyFont="1" applyFill="1" applyBorder="1">
      <alignment vertical="center"/>
    </xf>
    <xf numFmtId="0" fontId="0" fillId="0" borderId="12" xfId="0" applyFill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0" fillId="0" borderId="11" xfId="0" applyFill="1" applyBorder="1" applyAlignment="1">
      <alignment horizontal="center" vertical="center"/>
    </xf>
    <xf numFmtId="0" fontId="4" fillId="0" borderId="0" xfId="0" applyFont="1" applyFill="1" applyBorder="1">
      <alignment vertical="center"/>
    </xf>
    <xf numFmtId="0" fontId="4" fillId="0" borderId="0" xfId="0" applyFont="1" applyFill="1" applyAlignment="1">
      <alignment horizontal="center" vertical="center"/>
    </xf>
    <xf numFmtId="177" fontId="4" fillId="0" borderId="0" xfId="0" applyNumberFormat="1" applyFont="1" applyBorder="1">
      <alignment vertical="center"/>
    </xf>
    <xf numFmtId="177" fontId="8" fillId="0" borderId="0" xfId="0" applyNumberFormat="1" applyFont="1" applyBorder="1">
      <alignment vertical="center"/>
    </xf>
    <xf numFmtId="0" fontId="7" fillId="0" borderId="0" xfId="0" applyFont="1" applyBorder="1">
      <alignment vertical="center"/>
    </xf>
    <xf numFmtId="0" fontId="8" fillId="0" borderId="0" xfId="0" applyFont="1" applyFill="1" applyAlignment="1">
      <alignment horizontal="center" vertical="center"/>
    </xf>
    <xf numFmtId="0" fontId="1" fillId="6" borderId="0" xfId="0" applyFont="1" applyFill="1">
      <alignment vertical="center"/>
    </xf>
    <xf numFmtId="0" fontId="2" fillId="6" borderId="7" xfId="0" applyFont="1" applyFill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176" fontId="0" fillId="0" borderId="0" xfId="0" applyNumberFormat="1" applyFill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9" xfId="0" applyFont="1" applyFill="1" applyBorder="1" applyAlignment="1">
      <alignment horizontal="center" vertical="center"/>
    </xf>
    <xf numFmtId="176" fontId="4" fillId="0" borderId="0" xfId="0" applyNumberFormat="1" applyFont="1" applyFill="1" applyBorder="1" applyAlignment="1">
      <alignment horizontal="center" vertical="center"/>
    </xf>
    <xf numFmtId="176" fontId="4" fillId="4" borderId="0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0" fillId="0" borderId="0" xfId="0" applyFont="1" applyBorder="1" applyAlignment="1">
      <alignment horizontal="center" vertical="center" wrapText="1"/>
    </xf>
    <xf numFmtId="0" fontId="0" fillId="0" borderId="10" xfId="0" applyFill="1" applyBorder="1" applyAlignment="1">
      <alignment horizontal="center" vertical="center"/>
    </xf>
    <xf numFmtId="176" fontId="0" fillId="0" borderId="11" xfId="0" applyNumberFormat="1" applyFill="1" applyBorder="1" applyAlignment="1">
      <alignment horizontal="center" vertical="center"/>
    </xf>
    <xf numFmtId="177" fontId="0" fillId="0" borderId="0" xfId="0" applyNumberFormat="1" applyFill="1" applyBorder="1" applyAlignment="1">
      <alignment horizontal="center" vertical="center"/>
    </xf>
    <xf numFmtId="0" fontId="9" fillId="6" borderId="1" xfId="0" applyFont="1" applyFill="1" applyBorder="1">
      <alignment vertical="center"/>
    </xf>
    <xf numFmtId="0" fontId="0" fillId="0" borderId="0" xfId="0" applyAlignment="1">
      <alignment horizontal="center" vertical="center"/>
    </xf>
    <xf numFmtId="176" fontId="0" fillId="0" borderId="3" xfId="0" applyNumberFormat="1" applyFill="1" applyBorder="1" applyAlignment="1">
      <alignment horizontal="center" vertical="center"/>
    </xf>
    <xf numFmtId="0" fontId="4" fillId="0" borderId="8" xfId="0" applyFont="1" applyFill="1" applyBorder="1" applyAlignment="1">
      <alignment horizontal="center" vertical="center"/>
    </xf>
    <xf numFmtId="0" fontId="0" fillId="4" borderId="9" xfId="0" applyFill="1" applyBorder="1" applyAlignment="1">
      <alignment horizontal="center" vertical="center"/>
    </xf>
    <xf numFmtId="176" fontId="0" fillId="4" borderId="0" xfId="0" applyNumberFormat="1" applyFill="1" applyBorder="1" applyAlignment="1">
      <alignment horizontal="center" vertical="center"/>
    </xf>
    <xf numFmtId="0" fontId="4" fillId="0" borderId="8" xfId="0" applyFont="1" applyFill="1" applyBorder="1" applyAlignment="1">
      <alignment horizontal="center" vertical="center" wrapText="1"/>
    </xf>
    <xf numFmtId="176" fontId="0" fillId="0" borderId="0" xfId="0" applyNumberFormat="1" applyBorder="1" applyAlignment="1">
      <alignment horizontal="center" vertical="center"/>
    </xf>
    <xf numFmtId="176" fontId="0" fillId="0" borderId="11" xfId="0" applyNumberFormat="1" applyBorder="1" applyAlignment="1">
      <alignment horizontal="center" vertical="center"/>
    </xf>
    <xf numFmtId="177" fontId="4" fillId="5" borderId="0" xfId="0" applyNumberFormat="1" applyFont="1" applyFill="1">
      <alignment vertical="center"/>
    </xf>
    <xf numFmtId="0" fontId="0" fillId="0" borderId="10" xfId="0" applyFont="1" applyBorder="1" applyAlignment="1">
      <alignment horizontal="center" vertical="center"/>
    </xf>
    <xf numFmtId="0" fontId="0" fillId="4" borderId="0" xfId="0" applyFill="1" applyBorder="1" applyAlignment="1">
      <alignment horizontal="center" vertical="center"/>
    </xf>
    <xf numFmtId="176" fontId="0" fillId="0" borderId="9" xfId="0" applyNumberFormat="1" applyBorder="1" applyAlignment="1">
      <alignment horizontal="center" vertical="center"/>
    </xf>
    <xf numFmtId="176" fontId="4" fillId="4" borderId="9" xfId="0" applyNumberFormat="1" applyFont="1" applyFill="1" applyBorder="1" applyAlignment="1">
      <alignment horizontal="center" vertical="center"/>
    </xf>
    <xf numFmtId="176" fontId="0" fillId="0" borderId="9" xfId="0" applyNumberFormat="1" applyFill="1" applyBorder="1" applyAlignment="1">
      <alignment horizontal="center" vertical="center"/>
    </xf>
    <xf numFmtId="176" fontId="0" fillId="0" borderId="10" xfId="0" applyNumberFormat="1" applyBorder="1" applyAlignment="1">
      <alignment horizontal="center" vertical="center"/>
    </xf>
    <xf numFmtId="176" fontId="0" fillId="0" borderId="3" xfId="0" applyNumberFormat="1" applyBorder="1" applyAlignment="1">
      <alignment horizontal="center" vertical="center"/>
    </xf>
    <xf numFmtId="176" fontId="0" fillId="0" borderId="2" xfId="0" applyNumberForma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5" fillId="4" borderId="0" xfId="0" applyFont="1" applyFill="1" applyBorder="1" applyAlignment="1">
      <alignment horizontal="center" vertical="center"/>
    </xf>
    <xf numFmtId="0" fontId="0" fillId="0" borderId="13" xfId="0" applyFill="1" applyBorder="1" applyAlignment="1">
      <alignment horizontal="center" vertical="center"/>
    </xf>
    <xf numFmtId="0" fontId="4" fillId="4" borderId="13" xfId="0" applyFont="1" applyFill="1" applyBorder="1" applyAlignment="1">
      <alignment horizontal="center" vertical="center"/>
    </xf>
    <xf numFmtId="0" fontId="0" fillId="0" borderId="14" xfId="0" applyFill="1" applyBorder="1" applyAlignment="1">
      <alignment horizontal="center" vertical="center"/>
    </xf>
    <xf numFmtId="177" fontId="8" fillId="0" borderId="0" xfId="0" applyNumberFormat="1" applyFont="1" applyFill="1" applyAlignment="1">
      <alignment horizontal="center" vertical="center" wrapText="1"/>
    </xf>
    <xf numFmtId="176" fontId="4" fillId="0" borderId="9" xfId="0" applyNumberFormat="1" applyFont="1" applyFill="1" applyBorder="1" applyAlignment="1">
      <alignment horizontal="center" vertical="center"/>
    </xf>
    <xf numFmtId="0" fontId="4" fillId="0" borderId="13" xfId="0" applyFont="1" applyFill="1" applyBorder="1" applyAlignment="1">
      <alignment horizontal="center" vertical="center"/>
    </xf>
    <xf numFmtId="177" fontId="10" fillId="5" borderId="0" xfId="0" applyNumberFormat="1" applyFont="1" applyFill="1" applyAlignment="1">
      <alignment horizontal="center" vertical="center"/>
    </xf>
    <xf numFmtId="176" fontId="0" fillId="4" borderId="9" xfId="0" applyNumberFormat="1" applyFill="1" applyBorder="1" applyAlignment="1">
      <alignment horizontal="center" vertical="center"/>
    </xf>
    <xf numFmtId="0" fontId="0" fillId="4" borderId="13" xfId="0" applyFill="1" applyBorder="1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177" fontId="8" fillId="0" borderId="0" xfId="0" applyNumberFormat="1" applyFont="1" applyFill="1" applyAlignment="1">
      <alignment horizontal="center" vertical="center"/>
    </xf>
    <xf numFmtId="177" fontId="4" fillId="4" borderId="0" xfId="0" applyNumberFormat="1" applyFont="1" applyFill="1" applyAlignment="1">
      <alignment horizontal="center" vertical="center"/>
    </xf>
    <xf numFmtId="177" fontId="4" fillId="4" borderId="0" xfId="0" applyNumberFormat="1" applyFont="1" applyFill="1">
      <alignment vertical="center"/>
    </xf>
    <xf numFmtId="177" fontId="0" fillId="0" borderId="0" xfId="0" applyNumberFormat="1" applyFill="1" applyAlignment="1">
      <alignment horizontal="center" vertical="center"/>
    </xf>
    <xf numFmtId="177" fontId="0" fillId="0" borderId="0" xfId="0" applyNumberFormat="1" applyFill="1">
      <alignment vertical="center"/>
    </xf>
    <xf numFmtId="177" fontId="4" fillId="0" borderId="0" xfId="0" applyNumberFormat="1" applyFont="1" applyFill="1" applyAlignment="1">
      <alignment horizontal="center" vertical="center"/>
    </xf>
    <xf numFmtId="177" fontId="4" fillId="0" borderId="0" xfId="0" applyNumberFormat="1" applyFont="1" applyFill="1">
      <alignment vertical="center"/>
    </xf>
    <xf numFmtId="177" fontId="4" fillId="5" borderId="0" xfId="0" applyNumberFormat="1" applyFont="1" applyFill="1" applyAlignment="1">
      <alignment vertical="center"/>
    </xf>
    <xf numFmtId="177" fontId="0" fillId="5" borderId="0" xfId="0" applyNumberFormat="1" applyFill="1">
      <alignment vertical="center"/>
    </xf>
    <xf numFmtId="177" fontId="0" fillId="4" borderId="0" xfId="0" applyNumberFormat="1" applyFill="1">
      <alignment vertical="center"/>
    </xf>
    <xf numFmtId="177" fontId="0" fillId="4" borderId="0" xfId="0" applyNumberFormat="1" applyFill="1" applyAlignment="1">
      <alignment horizontal="center" vertical="center"/>
    </xf>
    <xf numFmtId="177" fontId="0" fillId="7" borderId="0" xfId="0" applyNumberFormat="1" applyFill="1" applyAlignment="1">
      <alignment horizontal="center" vertical="center"/>
    </xf>
    <xf numFmtId="177" fontId="0" fillId="7" borderId="0" xfId="0" applyNumberFormat="1" applyFill="1">
      <alignment vertical="center"/>
    </xf>
    <xf numFmtId="177" fontId="10" fillId="7" borderId="0" xfId="0" applyNumberFormat="1" applyFont="1" applyFill="1" applyAlignment="1">
      <alignment horizontal="center" vertical="center"/>
    </xf>
    <xf numFmtId="177" fontId="4" fillId="0" borderId="0" xfId="0" applyNumberFormat="1" applyFont="1" applyFill="1" applyBorder="1">
      <alignment vertical="center"/>
    </xf>
    <xf numFmtId="0" fontId="1" fillId="2" borderId="0" xfId="0" applyFont="1" applyFill="1" applyAlignment="1">
      <alignment horizontal="center" vertical="center"/>
    </xf>
    <xf numFmtId="0" fontId="9" fillId="0" borderId="6" xfId="0" applyFont="1" applyFill="1" applyBorder="1" applyAlignment="1">
      <alignment horizontal="center" vertical="center"/>
    </xf>
    <xf numFmtId="0" fontId="0" fillId="0" borderId="9" xfId="0" applyFont="1" applyBorder="1" applyAlignment="1">
      <alignment horizontal="center" vertical="center" wrapText="1"/>
    </xf>
    <xf numFmtId="0" fontId="6" fillId="4" borderId="8" xfId="0" applyFont="1" applyFill="1" applyBorder="1" applyAlignment="1">
      <alignment horizontal="center" vertical="center"/>
    </xf>
    <xf numFmtId="0" fontId="0" fillId="4" borderId="9" xfId="0" applyFont="1" applyFill="1" applyBorder="1" applyAlignment="1">
      <alignment horizontal="center" vertical="center"/>
    </xf>
    <xf numFmtId="0" fontId="0" fillId="4" borderId="0" xfId="0" applyFont="1" applyFill="1" applyBorder="1" applyAlignment="1">
      <alignment horizontal="center" vertical="center" wrapText="1"/>
    </xf>
    <xf numFmtId="0" fontId="0" fillId="4" borderId="0" xfId="0" applyFont="1" applyFill="1" applyBorder="1" applyAlignment="1">
      <alignment horizontal="center" vertical="center"/>
    </xf>
    <xf numFmtId="0" fontId="6" fillId="4" borderId="8" xfId="0" applyFont="1" applyFill="1" applyBorder="1" applyAlignment="1">
      <alignment horizontal="center" vertical="center" wrapText="1"/>
    </xf>
    <xf numFmtId="0" fontId="0" fillId="0" borderId="8" xfId="0" applyFont="1" applyFill="1" applyBorder="1" applyAlignment="1">
      <alignment horizontal="center" vertical="center" wrapText="1"/>
    </xf>
    <xf numFmtId="0" fontId="0" fillId="0" borderId="0" xfId="0" applyFont="1" applyFill="1" applyBorder="1" applyAlignment="1">
      <alignment horizontal="center" vertical="center" wrapText="1"/>
    </xf>
    <xf numFmtId="0" fontId="0" fillId="0" borderId="5" xfId="0" applyFont="1" applyFill="1" applyBorder="1" applyAlignment="1">
      <alignment horizontal="center" vertical="center" wrapText="1"/>
    </xf>
    <xf numFmtId="0" fontId="0" fillId="0" borderId="10" xfId="0" applyFont="1" applyFill="1" applyBorder="1" applyAlignment="1">
      <alignment horizontal="center" vertical="center"/>
    </xf>
    <xf numFmtId="0" fontId="0" fillId="0" borderId="11" xfId="0" applyFont="1" applyFill="1" applyBorder="1" applyAlignment="1">
      <alignment horizontal="center" vertical="center"/>
    </xf>
    <xf numFmtId="0" fontId="11" fillId="0" borderId="0" xfId="0" applyFont="1" applyFill="1" applyAlignment="1">
      <alignment horizontal="center" vertical="center" wrapText="1"/>
    </xf>
    <xf numFmtId="0" fontId="12" fillId="0" borderId="0" xfId="0" applyFont="1" applyFill="1" applyAlignment="1">
      <alignment horizontal="center" vertical="center" wrapText="1"/>
    </xf>
    <xf numFmtId="0" fontId="6" fillId="0" borderId="0" xfId="0" applyFont="1" applyFill="1" applyAlignment="1">
      <alignment horizontal="center" vertical="center"/>
    </xf>
    <xf numFmtId="0" fontId="9" fillId="3" borderId="1" xfId="0" applyFont="1" applyFill="1" applyBorder="1">
      <alignment vertical="center"/>
    </xf>
    <xf numFmtId="0" fontId="4" fillId="5" borderId="0" xfId="0" applyFont="1" applyFill="1" applyAlignment="1">
      <alignment horizontal="center" vertical="center"/>
    </xf>
    <xf numFmtId="0" fontId="7" fillId="0" borderId="0" xfId="0" applyFont="1" applyFill="1">
      <alignment vertical="center"/>
    </xf>
    <xf numFmtId="0" fontId="2" fillId="6" borderId="1" xfId="0" applyFont="1" applyFill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15" xfId="0" applyFill="1" applyBorder="1" applyAlignment="1">
      <alignment horizontal="center" vertical="center"/>
    </xf>
    <xf numFmtId="0" fontId="9" fillId="0" borderId="2" xfId="0" applyFont="1" applyFill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4" borderId="9" xfId="0" applyFont="1" applyFill="1" applyBorder="1" applyAlignment="1">
      <alignment horizontal="center" vertical="center"/>
    </xf>
    <xf numFmtId="0" fontId="5" fillId="0" borderId="9" xfId="0" applyFont="1" applyFill="1" applyBorder="1" applyAlignment="1">
      <alignment horizontal="center" vertical="center"/>
    </xf>
    <xf numFmtId="0" fontId="5" fillId="0" borderId="10" xfId="0" applyFont="1" applyFill="1" applyBorder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0" fillId="0" borderId="13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0" fillId="0" borderId="13" xfId="0" applyFont="1" applyFill="1" applyBorder="1" applyAlignment="1">
      <alignment horizontal="center" vertical="center"/>
    </xf>
    <xf numFmtId="0" fontId="5" fillId="0" borderId="13" xfId="0" applyFont="1" applyFill="1" applyBorder="1" applyAlignment="1">
      <alignment horizontal="center" vertical="center"/>
    </xf>
    <xf numFmtId="0" fontId="0" fillId="4" borderId="13" xfId="0" applyFont="1" applyFill="1" applyBorder="1" applyAlignment="1">
      <alignment horizontal="center" vertical="center"/>
    </xf>
    <xf numFmtId="0" fontId="5" fillId="4" borderId="13" xfId="0" applyFont="1" applyFill="1" applyBorder="1" applyAlignment="1">
      <alignment horizontal="center" vertical="center"/>
    </xf>
    <xf numFmtId="0" fontId="0" fillId="0" borderId="14" xfId="0" applyFont="1" applyFill="1" applyBorder="1" applyAlignment="1">
      <alignment horizontal="center" vertical="center"/>
    </xf>
    <xf numFmtId="0" fontId="5" fillId="0" borderId="14" xfId="0" applyFont="1" applyFill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4" fillId="0" borderId="10" xfId="0" applyFont="1" applyFill="1" applyBorder="1" applyAlignment="1">
      <alignment horizontal="center" vertical="center"/>
    </xf>
    <xf numFmtId="0" fontId="4" fillId="0" borderId="11" xfId="0" applyFont="1" applyFill="1" applyBorder="1" applyAlignment="1">
      <alignment horizontal="center" vertical="center"/>
    </xf>
    <xf numFmtId="0" fontId="4" fillId="0" borderId="14" xfId="0" applyFont="1" applyFill="1" applyBorder="1" applyAlignment="1">
      <alignment horizontal="center" vertical="center"/>
    </xf>
    <xf numFmtId="177" fontId="0" fillId="0" borderId="0" xfId="0" applyNumberFormat="1" applyBorder="1" applyAlignment="1">
      <alignment horizontal="center" vertical="center"/>
    </xf>
    <xf numFmtId="177" fontId="0" fillId="4" borderId="0" xfId="0" applyNumberFormat="1" applyFill="1" applyBorder="1" applyAlignment="1">
      <alignment horizontal="center" vertical="center"/>
    </xf>
    <xf numFmtId="177" fontId="0" fillId="0" borderId="11" xfId="0" applyNumberFormat="1" applyFill="1" applyBorder="1" applyAlignment="1">
      <alignment horizontal="center" vertical="center"/>
    </xf>
    <xf numFmtId="177" fontId="6" fillId="0" borderId="0" xfId="0" applyNumberFormat="1" applyFont="1" applyFill="1" applyAlignment="1">
      <alignment horizontal="center" vertical="center"/>
    </xf>
    <xf numFmtId="177" fontId="6" fillId="0" borderId="0" xfId="0" applyNumberFormat="1" applyFont="1" applyFill="1" applyBorder="1" applyAlignment="1">
      <alignment horizontal="center" vertical="center"/>
    </xf>
    <xf numFmtId="177" fontId="0" fillId="0" borderId="0" xfId="0" applyNumberFormat="1" applyFill="1" applyBorder="1" applyAlignment="1">
      <alignment vertical="center"/>
    </xf>
    <xf numFmtId="177" fontId="4" fillId="0" borderId="0" xfId="0" applyNumberFormat="1" applyFont="1" applyFill="1" applyBorder="1" applyAlignment="1">
      <alignment horizontal="center" vertical="center"/>
    </xf>
    <xf numFmtId="0" fontId="4" fillId="0" borderId="0" xfId="0" applyFont="1" applyFill="1">
      <alignment vertical="center"/>
    </xf>
    <xf numFmtId="0" fontId="2" fillId="2" borderId="0" xfId="0" applyFont="1" applyFill="1" applyAlignment="1">
      <alignment horizontal="center" vertical="center"/>
    </xf>
    <xf numFmtId="0" fontId="1" fillId="0" borderId="0" xfId="0" applyFont="1" applyFill="1">
      <alignment vertical="center"/>
    </xf>
    <xf numFmtId="0" fontId="9" fillId="0" borderId="0" xfId="0" applyFont="1" applyFill="1" applyAlignment="1">
      <alignment horizontal="center" vertical="center"/>
    </xf>
    <xf numFmtId="0" fontId="0" fillId="0" borderId="2" xfId="0" applyFont="1" applyBorder="1" applyAlignment="1">
      <alignment horizontal="center" vertical="center" wrapText="1"/>
    </xf>
    <xf numFmtId="177" fontId="0" fillId="5" borderId="0" xfId="0" applyNumberFormat="1" applyFont="1" applyFill="1" applyBorder="1" applyAlignment="1">
      <alignment horizontal="center" vertical="center"/>
    </xf>
    <xf numFmtId="177" fontId="0" fillId="0" borderId="0" xfId="0" applyNumberFormat="1" applyFill="1" applyBorder="1">
      <alignment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177" fontId="6" fillId="5" borderId="0" xfId="0" applyNumberFormat="1" applyFont="1" applyFill="1" applyBorder="1" applyAlignment="1">
      <alignment horizontal="center" vertical="center"/>
    </xf>
    <xf numFmtId="178" fontId="4" fillId="0" borderId="9" xfId="0" applyNumberFormat="1" applyFont="1" applyFill="1" applyBorder="1" applyAlignment="1">
      <alignment horizontal="center" vertical="center"/>
    </xf>
    <xf numFmtId="178" fontId="0" fillId="0" borderId="0" xfId="0" applyNumberFormat="1" applyFill="1" applyBorder="1" applyAlignment="1">
      <alignment horizontal="center" vertical="center"/>
    </xf>
    <xf numFmtId="178" fontId="0" fillId="0" borderId="0" xfId="0" applyNumberFormat="1" applyBorder="1" applyAlignment="1">
      <alignment horizontal="center" vertical="center"/>
    </xf>
    <xf numFmtId="178" fontId="4" fillId="4" borderId="9" xfId="0" applyNumberFormat="1" applyFont="1" applyFill="1" applyBorder="1" applyAlignment="1">
      <alignment horizontal="center" vertical="center"/>
    </xf>
    <xf numFmtId="178" fontId="0" fillId="4" borderId="0" xfId="0" applyNumberFormat="1" applyFill="1" applyBorder="1" applyAlignment="1">
      <alignment horizontal="center" vertical="center"/>
    </xf>
    <xf numFmtId="178" fontId="4" fillId="0" borderId="0" xfId="0" applyNumberFormat="1" applyFont="1" applyFill="1" applyBorder="1" applyAlignment="1">
      <alignment horizontal="center" vertical="center"/>
    </xf>
    <xf numFmtId="178" fontId="4" fillId="0" borderId="10" xfId="0" applyNumberFormat="1" applyFont="1" applyFill="1" applyBorder="1" applyAlignment="1">
      <alignment horizontal="center" vertical="center"/>
    </xf>
    <xf numFmtId="178" fontId="0" fillId="0" borderId="11" xfId="0" applyNumberFormat="1" applyFill="1" applyBorder="1" applyAlignment="1">
      <alignment horizontal="center" vertical="center"/>
    </xf>
    <xf numFmtId="178" fontId="0" fillId="0" borderId="11" xfId="0" applyNumberForma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176" fontId="4" fillId="0" borderId="13" xfId="0" applyNumberFormat="1" applyFont="1" applyFill="1" applyBorder="1" applyAlignment="1">
      <alignment horizontal="center" vertical="center"/>
    </xf>
    <xf numFmtId="176" fontId="4" fillId="4" borderId="13" xfId="0" applyNumberFormat="1" applyFont="1" applyFill="1" applyBorder="1" applyAlignment="1">
      <alignment horizontal="center" vertical="center"/>
    </xf>
    <xf numFmtId="178" fontId="4" fillId="4" borderId="0" xfId="0" applyNumberFormat="1" applyFont="1" applyFill="1" applyBorder="1" applyAlignment="1">
      <alignment horizontal="center" vertical="center"/>
    </xf>
    <xf numFmtId="0" fontId="0" fillId="4" borderId="0" xfId="0" applyFill="1" applyAlignment="1">
      <alignment horizontal="center" vertical="center"/>
    </xf>
    <xf numFmtId="178" fontId="4" fillId="0" borderId="11" xfId="0" applyNumberFormat="1" applyFont="1" applyFill="1" applyBorder="1" applyAlignment="1">
      <alignment horizontal="center" vertical="center"/>
    </xf>
    <xf numFmtId="0" fontId="13" fillId="0" borderId="0" xfId="0" applyFont="1" applyFill="1" applyBorder="1">
      <alignment vertical="center"/>
    </xf>
    <xf numFmtId="177" fontId="13" fillId="0" borderId="0" xfId="0" applyNumberFormat="1" applyFont="1" applyFill="1" applyAlignment="1">
      <alignment horizontal="center" vertical="center"/>
    </xf>
    <xf numFmtId="177" fontId="13" fillId="0" borderId="0" xfId="0" applyNumberFormat="1" applyFont="1" applyFill="1">
      <alignment vertical="center"/>
    </xf>
    <xf numFmtId="0" fontId="13" fillId="0" borderId="0" xfId="0" applyFont="1" applyFill="1">
      <alignment vertical="center"/>
    </xf>
    <xf numFmtId="0" fontId="1" fillId="0" borderId="0" xfId="0" applyFont="1" applyAlignment="1">
      <alignment horizontal="center" vertical="center"/>
    </xf>
    <xf numFmtId="0" fontId="0" fillId="0" borderId="8" xfId="0" applyFont="1" applyFill="1" applyBorder="1" applyAlignment="1">
      <alignment horizontal="center" vertical="center"/>
    </xf>
    <xf numFmtId="0" fontId="0" fillId="0" borderId="3" xfId="0" applyFont="1" applyFill="1" applyBorder="1" applyAlignment="1">
      <alignment horizontal="center" vertical="center" wrapText="1"/>
    </xf>
    <xf numFmtId="0" fontId="0" fillId="0" borderId="0" xfId="0" applyFont="1" applyFill="1" applyAlignment="1">
      <alignment horizontal="center" vertical="center"/>
    </xf>
    <xf numFmtId="0" fontId="0" fillId="0" borderId="3" xfId="0" applyFont="1" applyFill="1" applyBorder="1" applyAlignment="1">
      <alignment horizontal="center" vertical="center"/>
    </xf>
    <xf numFmtId="177" fontId="8" fillId="0" borderId="0" xfId="0" applyNumberFormat="1" applyFont="1" applyFill="1" applyBorder="1" applyAlignment="1">
      <alignment horizontal="center" vertical="center"/>
    </xf>
    <xf numFmtId="177" fontId="0" fillId="0" borderId="0" xfId="0" applyNumberFormat="1" applyFont="1" applyFill="1" applyAlignment="1">
      <alignment horizontal="center" vertical="center"/>
    </xf>
    <xf numFmtId="176" fontId="14" fillId="0" borderId="3" xfId="0" applyNumberFormat="1" applyFont="1" applyFill="1" applyBorder="1" applyAlignment="1">
      <alignment horizontal="center" vertical="center"/>
    </xf>
    <xf numFmtId="0" fontId="14" fillId="0" borderId="3" xfId="0" applyFont="1" applyFill="1" applyBorder="1" applyAlignment="1">
      <alignment horizontal="center" vertical="center"/>
    </xf>
    <xf numFmtId="0" fontId="14" fillId="0" borderId="4" xfId="0" applyFont="1" applyFill="1" applyBorder="1" applyAlignment="1">
      <alignment horizontal="center" vertical="center"/>
    </xf>
    <xf numFmtId="176" fontId="14" fillId="0" borderId="0" xfId="0" applyNumberFormat="1" applyFont="1" applyFill="1" applyBorder="1" applyAlignment="1">
      <alignment horizontal="center" vertical="center"/>
    </xf>
    <xf numFmtId="0" fontId="14" fillId="0" borderId="0" xfId="0" applyFont="1" applyFill="1" applyBorder="1" applyAlignment="1">
      <alignment horizontal="center" vertical="center"/>
    </xf>
    <xf numFmtId="0" fontId="14" fillId="0" borderId="13" xfId="0" applyFont="1" applyFill="1" applyBorder="1" applyAlignment="1">
      <alignment horizontal="center" vertical="center"/>
    </xf>
    <xf numFmtId="176" fontId="14" fillId="4" borderId="0" xfId="0" applyNumberFormat="1" applyFont="1" applyFill="1" applyBorder="1" applyAlignment="1">
      <alignment horizontal="center" vertical="center"/>
    </xf>
    <xf numFmtId="0" fontId="14" fillId="4" borderId="0" xfId="0" applyFont="1" applyFill="1" applyBorder="1" applyAlignment="1">
      <alignment horizontal="center" vertical="center"/>
    </xf>
    <xf numFmtId="0" fontId="14" fillId="4" borderId="13" xfId="0" applyFont="1" applyFill="1" applyBorder="1" applyAlignment="1">
      <alignment horizontal="center" vertical="center"/>
    </xf>
    <xf numFmtId="176" fontId="14" fillId="0" borderId="11" xfId="0" applyNumberFormat="1" applyFont="1" applyFill="1" applyBorder="1" applyAlignment="1">
      <alignment horizontal="center" vertical="center"/>
    </xf>
    <xf numFmtId="0" fontId="14" fillId="0" borderId="11" xfId="0" applyFont="1" applyFill="1" applyBorder="1" applyAlignment="1">
      <alignment horizontal="center" vertical="center"/>
    </xf>
    <xf numFmtId="0" fontId="14" fillId="0" borderId="14" xfId="0" applyFont="1" applyFill="1" applyBorder="1" applyAlignment="1">
      <alignment horizontal="center" vertical="center"/>
    </xf>
    <xf numFmtId="177" fontId="14" fillId="5" borderId="0" xfId="0" applyNumberFormat="1" applyFont="1" applyFill="1">
      <alignment vertical="center"/>
    </xf>
    <xf numFmtId="176" fontId="14" fillId="0" borderId="0" xfId="0" applyNumberFormat="1" applyFont="1" applyFill="1">
      <alignment vertical="center"/>
    </xf>
    <xf numFmtId="0" fontId="14" fillId="0" borderId="0" xfId="0" applyFont="1" applyFill="1">
      <alignment vertical="center"/>
    </xf>
    <xf numFmtId="176" fontId="14" fillId="0" borderId="3" xfId="0" applyNumberFormat="1" applyFont="1" applyFill="1" applyBorder="1">
      <alignment vertical="center"/>
    </xf>
    <xf numFmtId="0" fontId="14" fillId="0" borderId="3" xfId="0" applyFont="1" applyFill="1" applyBorder="1">
      <alignment vertical="center"/>
    </xf>
    <xf numFmtId="0" fontId="14" fillId="0" borderId="4" xfId="0" applyFont="1" applyFill="1" applyBorder="1">
      <alignment vertical="center"/>
    </xf>
    <xf numFmtId="176" fontId="14" fillId="0" borderId="0" xfId="0" applyNumberFormat="1" applyFont="1" applyFill="1" applyBorder="1">
      <alignment vertical="center"/>
    </xf>
    <xf numFmtId="0" fontId="14" fillId="0" borderId="0" xfId="0" applyFont="1" applyFill="1" applyBorder="1">
      <alignment vertical="center"/>
    </xf>
    <xf numFmtId="0" fontId="14" fillId="0" borderId="13" xfId="0" applyFont="1" applyFill="1" applyBorder="1">
      <alignment vertical="center"/>
    </xf>
    <xf numFmtId="176" fontId="14" fillId="4" borderId="0" xfId="0" applyNumberFormat="1" applyFont="1" applyFill="1" applyBorder="1">
      <alignment vertical="center"/>
    </xf>
    <xf numFmtId="0" fontId="14" fillId="4" borderId="0" xfId="0" applyFont="1" applyFill="1" applyBorder="1">
      <alignment vertical="center"/>
    </xf>
    <xf numFmtId="0" fontId="14" fillId="4" borderId="13" xfId="0" applyFont="1" applyFill="1" applyBorder="1">
      <alignment vertical="center"/>
    </xf>
    <xf numFmtId="176" fontId="14" fillId="0" borderId="11" xfId="0" applyNumberFormat="1" applyFont="1" applyFill="1" applyBorder="1">
      <alignment vertical="center"/>
    </xf>
    <xf numFmtId="0" fontId="14" fillId="0" borderId="11" xfId="0" applyFont="1" applyFill="1" applyBorder="1">
      <alignment vertical="center"/>
    </xf>
    <xf numFmtId="0" fontId="14" fillId="0" borderId="14" xfId="0" applyFont="1" applyFill="1" applyBorder="1">
      <alignment vertical="center"/>
    </xf>
    <xf numFmtId="0" fontId="0" fillId="0" borderId="9" xfId="0" applyFont="1" applyFill="1" applyBorder="1" applyAlignment="1">
      <alignment horizontal="center" vertical="center" wrapText="1"/>
    </xf>
    <xf numFmtId="177" fontId="14" fillId="0" borderId="0" xfId="0" applyNumberFormat="1" applyFont="1" applyFill="1">
      <alignment vertical="center"/>
    </xf>
    <xf numFmtId="0" fontId="0" fillId="0" borderId="2" xfId="0" applyFont="1" applyFill="1" applyBorder="1" applyAlignment="1">
      <alignment horizontal="center" vertical="center" wrapText="1"/>
    </xf>
    <xf numFmtId="0" fontId="6" fillId="0" borderId="11" xfId="0" applyFont="1" applyFill="1" applyBorder="1" applyAlignment="1">
      <alignment horizontal="center" vertical="center"/>
    </xf>
    <xf numFmtId="0" fontId="10" fillId="0" borderId="16" xfId="0" applyFont="1" applyFill="1" applyBorder="1" applyAlignment="1">
      <alignment horizontal="center" vertical="center"/>
    </xf>
    <xf numFmtId="0" fontId="10" fillId="0" borderId="0" xfId="0" applyFont="1" applyFill="1" applyAlignment="1">
      <alignment horizontal="center" vertical="center"/>
    </xf>
    <xf numFmtId="0" fontId="10" fillId="0" borderId="13" xfId="0" applyFont="1" applyFill="1" applyBorder="1" applyAlignment="1">
      <alignment horizontal="center" vertical="center"/>
    </xf>
    <xf numFmtId="0" fontId="10" fillId="4" borderId="16" xfId="0" applyFont="1" applyFill="1" applyBorder="1" applyAlignment="1">
      <alignment horizontal="center" vertical="center"/>
    </xf>
    <xf numFmtId="0" fontId="10" fillId="4" borderId="0" xfId="0" applyFont="1" applyFill="1" applyAlignment="1">
      <alignment horizontal="center" vertical="center"/>
    </xf>
    <xf numFmtId="0" fontId="10" fillId="4" borderId="13" xfId="0" applyFont="1" applyFill="1" applyBorder="1" applyAlignment="1">
      <alignment horizontal="center" vertical="center"/>
    </xf>
    <xf numFmtId="0" fontId="10" fillId="0" borderId="17" xfId="0" applyFont="1" applyFill="1" applyBorder="1" applyAlignment="1">
      <alignment horizontal="center" vertical="center"/>
    </xf>
    <xf numFmtId="0" fontId="10" fillId="0" borderId="11" xfId="0" applyFont="1" applyFill="1" applyBorder="1" applyAlignment="1">
      <alignment horizontal="center" vertical="center"/>
    </xf>
    <xf numFmtId="0" fontId="10" fillId="0" borderId="14" xfId="0" applyFont="1" applyFill="1" applyBorder="1" applyAlignment="1">
      <alignment horizontal="center" vertical="center"/>
    </xf>
    <xf numFmtId="177" fontId="10" fillId="5" borderId="0" xfId="0" applyNumberFormat="1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0" fontId="10" fillId="0" borderId="2" xfId="0" applyFont="1" applyFill="1" applyBorder="1" applyAlignment="1">
      <alignment horizontal="center" vertical="center"/>
    </xf>
    <xf numFmtId="0" fontId="10" fillId="0" borderId="3" xfId="0" applyFont="1" applyFill="1" applyBorder="1" applyAlignment="1">
      <alignment horizontal="center" vertical="center"/>
    </xf>
    <xf numFmtId="0" fontId="10" fillId="0" borderId="4" xfId="0" applyFont="1" applyFill="1" applyBorder="1" applyAlignment="1">
      <alignment horizontal="center" vertical="center"/>
    </xf>
    <xf numFmtId="0" fontId="10" fillId="0" borderId="9" xfId="0" applyFont="1" applyFill="1" applyBorder="1" applyAlignment="1">
      <alignment horizontal="center" vertical="center"/>
    </xf>
    <xf numFmtId="0" fontId="10" fillId="4" borderId="0" xfId="0" applyFont="1" applyFill="1" applyBorder="1" applyAlignment="1">
      <alignment horizontal="center" vertical="center"/>
    </xf>
    <xf numFmtId="0" fontId="10" fillId="4" borderId="9" xfId="0" applyFont="1" applyFill="1" applyBorder="1" applyAlignment="1">
      <alignment horizontal="center" vertical="center"/>
    </xf>
    <xf numFmtId="0" fontId="10" fillId="0" borderId="10" xfId="0" applyFont="1" applyFill="1" applyBorder="1" applyAlignment="1">
      <alignment horizontal="center" vertical="center"/>
    </xf>
    <xf numFmtId="177" fontId="10" fillId="0" borderId="0" xfId="0" applyNumberFormat="1" applyFont="1" applyFill="1" applyBorder="1" applyAlignment="1">
      <alignment horizontal="center" vertical="center"/>
    </xf>
    <xf numFmtId="177" fontId="10" fillId="0" borderId="0" xfId="0" applyNumberFormat="1" applyFont="1" applyFill="1" applyAlignment="1">
      <alignment horizontal="center" vertical="center"/>
    </xf>
    <xf numFmtId="177" fontId="4" fillId="0" borderId="0" xfId="0" applyNumberFormat="1" applyFont="1" applyFill="1" applyAlignment="1">
      <alignment horizontal="center" vertical="center" wrapText="1"/>
    </xf>
    <xf numFmtId="177" fontId="12" fillId="0" borderId="0" xfId="0" applyNumberFormat="1" applyFont="1" applyFill="1" applyAlignment="1">
      <alignment horizontal="center" vertical="center" wrapText="1"/>
    </xf>
    <xf numFmtId="0" fontId="15" fillId="0" borderId="0" xfId="0" applyFont="1" applyFill="1" applyAlignment="1">
      <alignment vertical="center"/>
    </xf>
    <xf numFmtId="0" fontId="15" fillId="0" borderId="0" xfId="0" applyFont="1" applyFill="1" applyAlignment="1">
      <alignment horizontal="center" vertical="center"/>
    </xf>
    <xf numFmtId="177" fontId="15" fillId="0" borderId="0" xfId="0" applyNumberFormat="1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5" fillId="0" borderId="0" xfId="0" applyFont="1" applyFill="1" applyBorder="1" applyAlignment="1">
      <alignment horizontal="center" vertical="center"/>
    </xf>
    <xf numFmtId="0" fontId="15" fillId="0" borderId="2" xfId="0" applyFont="1" applyFill="1" applyBorder="1" applyAlignment="1">
      <alignment horizontal="center" vertical="center"/>
    </xf>
    <xf numFmtId="0" fontId="16" fillId="0" borderId="2" xfId="0" applyFont="1" applyFill="1" applyBorder="1" applyAlignment="1">
      <alignment horizontal="center" vertical="center" wrapText="1"/>
    </xf>
    <xf numFmtId="0" fontId="15" fillId="0" borderId="3" xfId="0" applyFont="1" applyFill="1" applyBorder="1" applyAlignment="1">
      <alignment horizontal="center" vertical="center" wrapText="1"/>
    </xf>
    <xf numFmtId="0" fontId="15" fillId="0" borderId="3" xfId="0" applyFont="1" applyFill="1" applyBorder="1" applyAlignment="1">
      <alignment horizontal="center" vertical="center"/>
    </xf>
    <xf numFmtId="0" fontId="16" fillId="0" borderId="9" xfId="0" applyFont="1" applyFill="1" applyBorder="1" applyAlignment="1">
      <alignment horizontal="center" vertical="center"/>
    </xf>
    <xf numFmtId="0" fontId="16" fillId="0" borderId="0" xfId="0" applyFont="1" applyFill="1" applyBorder="1" applyAlignment="1">
      <alignment horizontal="center" vertical="center"/>
    </xf>
    <xf numFmtId="0" fontId="15" fillId="0" borderId="0" xfId="0" applyFont="1" applyFill="1" applyBorder="1" applyAlignment="1">
      <alignment horizontal="center" vertical="center" wrapText="1"/>
    </xf>
    <xf numFmtId="0" fontId="17" fillId="8" borderId="9" xfId="0" applyFont="1" applyFill="1" applyBorder="1" applyAlignment="1">
      <alignment horizontal="center" vertical="center"/>
    </xf>
    <xf numFmtId="0" fontId="16" fillId="8" borderId="9" xfId="0" applyFont="1" applyFill="1" applyBorder="1" applyAlignment="1">
      <alignment horizontal="center" vertical="center"/>
    </xf>
    <xf numFmtId="0" fontId="15" fillId="8" borderId="0" xfId="0" applyFont="1" applyFill="1" applyBorder="1" applyAlignment="1">
      <alignment horizontal="center" vertical="center" wrapText="1"/>
    </xf>
    <xf numFmtId="0" fontId="15" fillId="8" borderId="0" xfId="0" applyFont="1" applyFill="1" applyBorder="1" applyAlignment="1">
      <alignment horizontal="center" vertical="center"/>
    </xf>
    <xf numFmtId="0" fontId="16" fillId="0" borderId="9" xfId="0" applyFont="1" applyFill="1" applyBorder="1" applyAlignment="1">
      <alignment horizontal="center" vertical="center" wrapText="1"/>
    </xf>
    <xf numFmtId="0" fontId="15" fillId="0" borderId="0" xfId="0" applyFont="1" applyFill="1" applyBorder="1" applyAlignment="1">
      <alignment vertical="center" wrapText="1"/>
    </xf>
    <xf numFmtId="0" fontId="15" fillId="0" borderId="0" xfId="0" applyFont="1" applyFill="1" applyBorder="1" applyAlignment="1">
      <alignment vertical="center"/>
    </xf>
    <xf numFmtId="0" fontId="15" fillId="0" borderId="9" xfId="0" applyFont="1" applyFill="1" applyBorder="1" applyAlignment="1">
      <alignment horizontal="center" vertical="center" wrapText="1"/>
    </xf>
    <xf numFmtId="0" fontId="15" fillId="0" borderId="10" xfId="0" applyFont="1" applyFill="1" applyBorder="1" applyAlignment="1">
      <alignment horizontal="center" vertical="center" wrapText="1"/>
    </xf>
    <xf numFmtId="0" fontId="16" fillId="0" borderId="10" xfId="0" applyFont="1" applyFill="1" applyBorder="1" applyAlignment="1">
      <alignment horizontal="center" vertical="center"/>
    </xf>
    <xf numFmtId="0" fontId="15" fillId="0" borderId="11" xfId="0" applyFont="1" applyFill="1" applyBorder="1" applyAlignment="1">
      <alignment horizontal="center" vertical="center"/>
    </xf>
    <xf numFmtId="0" fontId="18" fillId="0" borderId="0" xfId="0" applyFont="1" applyFill="1" applyAlignment="1">
      <alignment horizontal="center" vertical="center"/>
    </xf>
    <xf numFmtId="0" fontId="16" fillId="0" borderId="0" xfId="0" applyFont="1" applyFill="1" applyAlignment="1">
      <alignment horizontal="center" vertical="center"/>
    </xf>
    <xf numFmtId="177" fontId="18" fillId="9" borderId="0" xfId="0" applyNumberFormat="1" applyFont="1" applyFill="1" applyBorder="1" applyAlignment="1">
      <alignment horizontal="center" vertical="center"/>
    </xf>
    <xf numFmtId="0" fontId="16" fillId="9" borderId="0" xfId="0" applyFont="1" applyFill="1" applyAlignment="1">
      <alignment horizontal="center" vertical="center"/>
    </xf>
    <xf numFmtId="0" fontId="15" fillId="9" borderId="0" xfId="0" applyFont="1" applyFill="1" applyAlignment="1">
      <alignment horizontal="center" vertical="center"/>
    </xf>
    <xf numFmtId="0" fontId="15" fillId="9" borderId="0" xfId="0" applyFont="1" applyFill="1" applyBorder="1" applyAlignment="1">
      <alignment horizontal="center" vertical="center"/>
    </xf>
    <xf numFmtId="0" fontId="15" fillId="0" borderId="9" xfId="0" applyFont="1" applyFill="1" applyBorder="1" applyAlignment="1">
      <alignment horizontal="center" vertical="center"/>
    </xf>
    <xf numFmtId="0" fontId="15" fillId="8" borderId="9" xfId="0" applyFont="1" applyFill="1" applyBorder="1" applyAlignment="1">
      <alignment horizontal="center" vertical="center"/>
    </xf>
    <xf numFmtId="0" fontId="16" fillId="0" borderId="0" xfId="0" applyFont="1" applyFill="1" applyBorder="1" applyAlignment="1">
      <alignment horizontal="center" vertical="center" wrapText="1"/>
    </xf>
    <xf numFmtId="0" fontId="15" fillId="0" borderId="10" xfId="0" applyFont="1" applyFill="1" applyBorder="1" applyAlignment="1">
      <alignment horizontal="center" vertical="center"/>
    </xf>
    <xf numFmtId="0" fontId="15" fillId="0" borderId="2" xfId="0" applyFont="1" applyFill="1" applyBorder="1" applyAlignment="1">
      <alignment horizontal="center" vertical="center" wrapText="1"/>
    </xf>
    <xf numFmtId="177" fontId="15" fillId="9" borderId="0" xfId="0" applyNumberFormat="1" applyFont="1" applyFill="1" applyAlignment="1">
      <alignment horizontal="center" vertical="center"/>
    </xf>
    <xf numFmtId="0" fontId="15" fillId="0" borderId="13" xfId="0" applyFont="1" applyFill="1" applyBorder="1" applyAlignment="1">
      <alignment horizontal="center" vertical="center"/>
    </xf>
    <xf numFmtId="0" fontId="16" fillId="0" borderId="13" xfId="0" applyFont="1" applyFill="1" applyBorder="1" applyAlignment="1">
      <alignment horizontal="center" vertical="center"/>
    </xf>
    <xf numFmtId="0" fontId="17" fillId="10" borderId="9" xfId="0" applyFont="1" applyFill="1" applyBorder="1" applyAlignment="1">
      <alignment horizontal="center" vertical="center"/>
    </xf>
    <xf numFmtId="0" fontId="16" fillId="10" borderId="9" xfId="0" applyFont="1" applyFill="1" applyBorder="1" applyAlignment="1">
      <alignment horizontal="center" vertical="center"/>
    </xf>
    <xf numFmtId="0" fontId="16" fillId="10" borderId="0" xfId="0" applyFont="1" applyFill="1" applyBorder="1" applyAlignment="1">
      <alignment horizontal="center" vertical="center"/>
    </xf>
    <xf numFmtId="0" fontId="16" fillId="10" borderId="13" xfId="0" applyFont="1" applyFill="1" applyBorder="1" applyAlignment="1">
      <alignment horizontal="center" vertical="center"/>
    </xf>
    <xf numFmtId="0" fontId="15" fillId="0" borderId="4" xfId="0" applyFont="1" applyFill="1" applyBorder="1" applyAlignment="1">
      <alignment horizontal="center" vertical="center"/>
    </xf>
    <xf numFmtId="0" fontId="15" fillId="8" borderId="13" xfId="0" applyFont="1" applyFill="1" applyBorder="1" applyAlignment="1">
      <alignment horizontal="center" vertical="center"/>
    </xf>
    <xf numFmtId="0" fontId="15" fillId="0" borderId="13" xfId="0" applyFont="1" applyFill="1" applyBorder="1" applyAlignment="1">
      <alignment vertical="center"/>
    </xf>
    <xf numFmtId="0" fontId="16" fillId="0" borderId="11" xfId="0" applyFont="1" applyFill="1" applyBorder="1" applyAlignment="1">
      <alignment horizontal="center" vertical="center"/>
    </xf>
    <xf numFmtId="0" fontId="15" fillId="0" borderId="14" xfId="0" applyFont="1" applyFill="1" applyBorder="1" applyAlignment="1">
      <alignment horizontal="center" vertical="center"/>
    </xf>
    <xf numFmtId="0" fontId="15" fillId="9" borderId="0" xfId="0" applyFont="1" applyFill="1" applyAlignment="1">
      <alignment vertical="center"/>
    </xf>
    <xf numFmtId="177" fontId="15" fillId="9" borderId="0" xfId="0" applyNumberFormat="1" applyFont="1" applyFill="1" applyAlignment="1">
      <alignment vertical="center"/>
    </xf>
    <xf numFmtId="0" fontId="0" fillId="0" borderId="5" xfId="0" applyFill="1" applyBorder="1" applyAlignment="1">
      <alignment horizontal="center" vertical="center"/>
    </xf>
    <xf numFmtId="177" fontId="19" fillId="0" borderId="0" xfId="0" applyNumberFormat="1" applyFont="1" applyFill="1" applyAlignment="1">
      <alignment horizontal="center" vertical="center"/>
    </xf>
    <xf numFmtId="177" fontId="15" fillId="8" borderId="0" xfId="0" applyNumberFormat="1" applyFont="1" applyFill="1" applyAlignment="1">
      <alignment horizontal="center" vertical="center"/>
    </xf>
    <xf numFmtId="177" fontId="16" fillId="10" borderId="0" xfId="0" applyNumberFormat="1" applyFont="1" applyFill="1" applyAlignment="1">
      <alignment horizontal="center" vertical="center"/>
    </xf>
    <xf numFmtId="177" fontId="16" fillId="0" borderId="0" xfId="0" applyNumberFormat="1" applyFont="1" applyFill="1" applyAlignment="1">
      <alignment horizontal="center" vertical="center"/>
    </xf>
    <xf numFmtId="177" fontId="20" fillId="0" borderId="0" xfId="0" applyNumberFormat="1" applyFont="1" applyFill="1" applyAlignment="1">
      <alignment horizontal="center" vertical="center"/>
    </xf>
    <xf numFmtId="177" fontId="15" fillId="0" borderId="0" xfId="0" applyNumberFormat="1" applyFont="1" applyFill="1" applyBorder="1" applyAlignment="1">
      <alignment horizontal="center" vertical="center" wrapText="1"/>
    </xf>
    <xf numFmtId="177" fontId="15" fillId="0" borderId="0" xfId="0" applyNumberFormat="1" applyFont="1" applyFill="1" applyAlignment="1">
      <alignment vertical="center"/>
    </xf>
    <xf numFmtId="177" fontId="15" fillId="8" borderId="0" xfId="0" applyNumberFormat="1" applyFont="1" applyFill="1" applyBorder="1" applyAlignment="1">
      <alignment horizontal="center" vertical="center" wrapText="1"/>
    </xf>
    <xf numFmtId="177" fontId="15" fillId="8" borderId="0" xfId="0" applyNumberFormat="1" applyFont="1" applyFill="1" applyAlignment="1">
      <alignment vertical="center"/>
    </xf>
    <xf numFmtId="177" fontId="16" fillId="9" borderId="0" xfId="0" applyNumberFormat="1" applyFont="1" applyFill="1" applyAlignment="1">
      <alignment horizontal="center" vertical="center"/>
    </xf>
    <xf numFmtId="177" fontId="16" fillId="0" borderId="0" xfId="0" applyNumberFormat="1" applyFont="1" applyFill="1" applyAlignment="1">
      <alignment vertical="center"/>
    </xf>
    <xf numFmtId="177" fontId="21" fillId="0" borderId="0" xfId="0" applyNumberFormat="1" applyFont="1" applyFill="1" applyAlignment="1">
      <alignment horizontal="center" vertical="center"/>
    </xf>
    <xf numFmtId="0" fontId="16" fillId="0" borderId="0" xfId="0" applyFont="1" applyFill="1" applyAlignment="1">
      <alignment vertical="center"/>
    </xf>
    <xf numFmtId="0" fontId="22" fillId="0" borderId="0" xfId="0" applyFont="1" applyFill="1" applyAlignment="1">
      <alignment vertical="center"/>
    </xf>
    <xf numFmtId="0" fontId="23" fillId="0" borderId="0" xfId="0" applyFon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colors>
    <mruColors>
      <color rgb="0093E312"/>
      <color rgb="00F7EB6B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M69"/>
  <sheetViews>
    <sheetView tabSelected="1" zoomScale="75" zoomScaleNormal="75" workbookViewId="0">
      <selection activeCell="G2" sqref="G2"/>
    </sheetView>
  </sheetViews>
  <sheetFormatPr defaultColWidth="8.88888888888889" defaultRowHeight="14.4"/>
  <cols>
    <col min="1" max="1" width="17.1851851851852" customWidth="1"/>
    <col min="2" max="2" width="16.7777777777778" style="268" customWidth="1"/>
    <col min="3" max="32" width="5.77777777777778" style="269" customWidth="1"/>
    <col min="33" max="33" width="8.66666666666667" style="269" customWidth="1"/>
    <col min="34" max="34" width="8.55555555555556" style="269" customWidth="1"/>
    <col min="35" max="35" width="7" style="269" customWidth="1"/>
    <col min="36" max="36" width="9.55555555555556" style="269" customWidth="1"/>
    <col min="37" max="37" width="7.44444444444444" style="269" customWidth="1"/>
    <col min="38" max="38" width="9.22222222222222" style="269" customWidth="1"/>
    <col min="39" max="61" width="5.77777777777778" style="269" customWidth="1"/>
    <col min="62" max="62" width="6.44444444444444" style="269" customWidth="1"/>
    <col min="63" max="63" width="10.4444444444444" style="270" customWidth="1"/>
    <col min="64" max="64" width="8.88888888888889" style="268" customWidth="1"/>
    <col min="65" max="65" width="8.88888888888889" style="268"/>
  </cols>
  <sheetData>
    <row r="1" ht="20" customHeight="1" spans="1:6">
      <c r="A1" s="271" t="s">
        <v>0</v>
      </c>
      <c r="B1" s="271"/>
      <c r="C1" s="271"/>
      <c r="D1" s="271"/>
      <c r="E1" s="271"/>
      <c r="F1" s="271"/>
    </row>
    <row r="2" ht="20" customHeight="1" spans="1:14">
      <c r="A2" s="175" t="s">
        <v>1</v>
      </c>
      <c r="B2" s="175"/>
      <c r="C2" s="175"/>
      <c r="D2" s="175"/>
      <c r="E2" s="272"/>
      <c r="F2" s="272"/>
      <c r="G2" s="272"/>
      <c r="H2" s="272"/>
      <c r="I2" s="272"/>
      <c r="J2" s="272"/>
      <c r="K2" s="272"/>
      <c r="L2" s="272"/>
      <c r="M2" s="272"/>
      <c r="N2" s="272"/>
    </row>
    <row r="3" ht="20" customHeight="1" spans="1:63">
      <c r="A3" s="9" t="s">
        <v>2</v>
      </c>
      <c r="B3" s="10" t="s">
        <v>3</v>
      </c>
      <c r="C3" s="124" t="s">
        <v>4</v>
      </c>
      <c r="D3" s="52"/>
      <c r="E3" s="52"/>
      <c r="F3" s="52"/>
      <c r="G3" s="52"/>
      <c r="H3" s="52"/>
      <c r="I3" s="124" t="s">
        <v>4</v>
      </c>
      <c r="J3" s="52"/>
      <c r="K3" s="52"/>
      <c r="L3" s="52"/>
      <c r="M3" s="52"/>
      <c r="N3" s="145"/>
      <c r="O3" s="146" t="s">
        <v>5</v>
      </c>
      <c r="P3" s="12"/>
      <c r="Q3" s="12"/>
      <c r="R3" s="12"/>
      <c r="S3" s="12"/>
      <c r="T3" s="12"/>
      <c r="U3" s="146" t="s">
        <v>5</v>
      </c>
      <c r="V3" s="12"/>
      <c r="W3" s="12"/>
      <c r="X3" s="12"/>
      <c r="Y3" s="12"/>
      <c r="Z3" s="12"/>
      <c r="AA3" s="146" t="s">
        <v>6</v>
      </c>
      <c r="AB3" s="12"/>
      <c r="AC3" s="12"/>
      <c r="AD3" s="12"/>
      <c r="AE3" s="12"/>
      <c r="AF3" s="12"/>
      <c r="AG3" s="146" t="s">
        <v>6</v>
      </c>
      <c r="AH3" s="12"/>
      <c r="AI3" s="12"/>
      <c r="AJ3" s="12"/>
      <c r="AK3" s="12"/>
      <c r="AL3" s="12"/>
      <c r="AM3" s="146" t="s">
        <v>7</v>
      </c>
      <c r="AN3" s="12"/>
      <c r="AO3" s="12"/>
      <c r="AP3" s="12"/>
      <c r="AQ3" s="12"/>
      <c r="AR3" s="12"/>
      <c r="AS3" s="146" t="s">
        <v>7</v>
      </c>
      <c r="AT3" s="12"/>
      <c r="AU3" s="12"/>
      <c r="AV3" s="12"/>
      <c r="AW3" s="12"/>
      <c r="AX3" s="12"/>
      <c r="AY3" s="146" t="s">
        <v>8</v>
      </c>
      <c r="AZ3" s="12"/>
      <c r="BA3" s="12"/>
      <c r="BB3" s="12"/>
      <c r="BC3" s="12"/>
      <c r="BD3" s="12"/>
      <c r="BE3" s="146" t="s">
        <v>8</v>
      </c>
      <c r="BF3" s="12"/>
      <c r="BG3" s="12"/>
      <c r="BH3" s="12"/>
      <c r="BI3" s="12"/>
      <c r="BJ3" s="13"/>
      <c r="BK3" s="321"/>
    </row>
    <row r="4" ht="20" customHeight="1" spans="2:65">
      <c r="B4" s="66" t="s">
        <v>9</v>
      </c>
      <c r="C4" s="75" t="s">
        <v>10</v>
      </c>
      <c r="D4" s="75" t="s">
        <v>11</v>
      </c>
      <c r="E4" s="75" t="s">
        <v>12</v>
      </c>
      <c r="F4" s="75" t="s">
        <v>13</v>
      </c>
      <c r="G4" s="75" t="s">
        <v>14</v>
      </c>
      <c r="H4" s="75" t="s">
        <v>15</v>
      </c>
      <c r="I4" s="75" t="s">
        <v>16</v>
      </c>
      <c r="J4" s="75" t="s">
        <v>17</v>
      </c>
      <c r="K4" s="75" t="s">
        <v>18</v>
      </c>
      <c r="L4" s="75" t="s">
        <v>19</v>
      </c>
      <c r="M4" s="75" t="s">
        <v>20</v>
      </c>
      <c r="N4" s="75" t="s">
        <v>21</v>
      </c>
      <c r="O4" s="15" t="s">
        <v>10</v>
      </c>
      <c r="P4" s="15" t="s">
        <v>11</v>
      </c>
      <c r="Q4" s="15" t="s">
        <v>12</v>
      </c>
      <c r="R4" s="15" t="s">
        <v>13</v>
      </c>
      <c r="S4" s="15" t="s">
        <v>14</v>
      </c>
      <c r="T4" s="15" t="s">
        <v>15</v>
      </c>
      <c r="U4" s="15" t="s">
        <v>16</v>
      </c>
      <c r="V4" s="15" t="s">
        <v>17</v>
      </c>
      <c r="W4" s="15" t="s">
        <v>18</v>
      </c>
      <c r="X4" s="15" t="s">
        <v>19</v>
      </c>
      <c r="Y4" s="15" t="s">
        <v>20</v>
      </c>
      <c r="Z4" s="16" t="s">
        <v>21</v>
      </c>
      <c r="AA4" s="15" t="s">
        <v>10</v>
      </c>
      <c r="AB4" s="15" t="s">
        <v>11</v>
      </c>
      <c r="AC4" s="15" t="s">
        <v>12</v>
      </c>
      <c r="AD4" s="15" t="s">
        <v>13</v>
      </c>
      <c r="AE4" s="15" t="s">
        <v>14</v>
      </c>
      <c r="AF4" s="15" t="s">
        <v>15</v>
      </c>
      <c r="AG4" s="15" t="s">
        <v>16</v>
      </c>
      <c r="AH4" s="15" t="s">
        <v>17</v>
      </c>
      <c r="AI4" s="15" t="s">
        <v>18</v>
      </c>
      <c r="AJ4" s="15" t="s">
        <v>19</v>
      </c>
      <c r="AK4" s="15" t="s">
        <v>20</v>
      </c>
      <c r="AL4" s="16" t="s">
        <v>21</v>
      </c>
      <c r="AM4" s="15" t="s">
        <v>10</v>
      </c>
      <c r="AN4" s="15" t="s">
        <v>11</v>
      </c>
      <c r="AO4" s="15" t="s">
        <v>12</v>
      </c>
      <c r="AP4" s="15" t="s">
        <v>13</v>
      </c>
      <c r="AQ4" s="15" t="s">
        <v>14</v>
      </c>
      <c r="AR4" s="15" t="s">
        <v>15</v>
      </c>
      <c r="AS4" s="15" t="s">
        <v>16</v>
      </c>
      <c r="AT4" s="15" t="s">
        <v>17</v>
      </c>
      <c r="AU4" s="15" t="s">
        <v>18</v>
      </c>
      <c r="AV4" s="15" t="s">
        <v>19</v>
      </c>
      <c r="AW4" s="15" t="s">
        <v>20</v>
      </c>
      <c r="AX4" s="16" t="s">
        <v>21</v>
      </c>
      <c r="AY4" s="15" t="s">
        <v>10</v>
      </c>
      <c r="AZ4" s="15" t="s">
        <v>11</v>
      </c>
      <c r="BA4" s="15" t="s">
        <v>12</v>
      </c>
      <c r="BB4" s="15" t="s">
        <v>13</v>
      </c>
      <c r="BC4" s="15" t="s">
        <v>14</v>
      </c>
      <c r="BD4" s="15" t="s">
        <v>15</v>
      </c>
      <c r="BE4" s="15" t="s">
        <v>16</v>
      </c>
      <c r="BF4" s="15" t="s">
        <v>17</v>
      </c>
      <c r="BG4" s="15" t="s">
        <v>18</v>
      </c>
      <c r="BH4" s="15" t="s">
        <v>19</v>
      </c>
      <c r="BI4" s="15" t="s">
        <v>20</v>
      </c>
      <c r="BJ4" s="16" t="s">
        <v>21</v>
      </c>
      <c r="BK4" s="317" t="s">
        <v>22</v>
      </c>
      <c r="BL4" s="317" t="s">
        <v>23</v>
      </c>
      <c r="BM4" s="330"/>
    </row>
    <row r="5" ht="20" customHeight="1" spans="2:64">
      <c r="B5" s="273" t="s">
        <v>24</v>
      </c>
      <c r="C5" s="274">
        <v>0</v>
      </c>
      <c r="D5" s="275">
        <v>0</v>
      </c>
      <c r="E5" s="276">
        <v>0</v>
      </c>
      <c r="F5" s="275">
        <v>0</v>
      </c>
      <c r="G5" s="276">
        <v>0</v>
      </c>
      <c r="H5" s="276">
        <v>0</v>
      </c>
      <c r="I5" s="276">
        <v>0</v>
      </c>
      <c r="J5" s="276">
        <v>0</v>
      </c>
      <c r="K5" s="276">
        <v>0</v>
      </c>
      <c r="L5" s="276">
        <v>0</v>
      </c>
      <c r="M5" s="276">
        <v>0</v>
      </c>
      <c r="N5" s="309">
        <v>0</v>
      </c>
      <c r="O5" s="273">
        <v>0</v>
      </c>
      <c r="P5" s="276">
        <v>1</v>
      </c>
      <c r="Q5" s="276">
        <v>0</v>
      </c>
      <c r="R5" s="276">
        <v>0</v>
      </c>
      <c r="S5" s="276">
        <v>0</v>
      </c>
      <c r="T5" s="276">
        <v>0</v>
      </c>
      <c r="U5" s="276">
        <v>0</v>
      </c>
      <c r="V5" s="276">
        <v>0</v>
      </c>
      <c r="W5" s="276">
        <v>0</v>
      </c>
      <c r="X5" s="276">
        <v>0</v>
      </c>
      <c r="Y5" s="276">
        <v>0</v>
      </c>
      <c r="Z5" s="309">
        <v>0</v>
      </c>
      <c r="AA5" s="297">
        <v>0</v>
      </c>
      <c r="AB5" s="272">
        <v>0</v>
      </c>
      <c r="AC5" s="279">
        <v>0</v>
      </c>
      <c r="AD5" s="272">
        <v>0</v>
      </c>
      <c r="AE5" s="279">
        <v>0</v>
      </c>
      <c r="AF5" s="272">
        <v>0</v>
      </c>
      <c r="AG5" s="272">
        <v>0</v>
      </c>
      <c r="AH5" s="272">
        <v>0</v>
      </c>
      <c r="AI5" s="272">
        <v>0</v>
      </c>
      <c r="AJ5" s="272">
        <v>0</v>
      </c>
      <c r="AK5" s="272">
        <v>0</v>
      </c>
      <c r="AL5" s="303">
        <v>0</v>
      </c>
      <c r="AM5" s="273">
        <v>0</v>
      </c>
      <c r="AN5" s="275">
        <v>0</v>
      </c>
      <c r="AO5" s="276">
        <v>0</v>
      </c>
      <c r="AP5" s="275">
        <v>0</v>
      </c>
      <c r="AQ5" s="276">
        <v>0</v>
      </c>
      <c r="AR5" s="276">
        <v>0</v>
      </c>
      <c r="AS5" s="276">
        <v>0</v>
      </c>
      <c r="AT5" s="276">
        <v>0</v>
      </c>
      <c r="AU5" s="276">
        <v>0</v>
      </c>
      <c r="AV5" s="276">
        <v>0</v>
      </c>
      <c r="AW5" s="276">
        <v>0</v>
      </c>
      <c r="AX5" s="309">
        <v>0</v>
      </c>
      <c r="AY5" s="273">
        <v>0</v>
      </c>
      <c r="AZ5" s="276">
        <v>0</v>
      </c>
      <c r="BA5" s="276">
        <v>0</v>
      </c>
      <c r="BB5" s="276">
        <v>0</v>
      </c>
      <c r="BC5" s="276">
        <v>0</v>
      </c>
      <c r="BD5" s="276">
        <v>0</v>
      </c>
      <c r="BE5" s="276">
        <v>0</v>
      </c>
      <c r="BF5" s="276">
        <v>0</v>
      </c>
      <c r="BG5" s="276">
        <v>0</v>
      </c>
      <c r="BH5" s="276">
        <v>0</v>
      </c>
      <c r="BI5" s="276">
        <v>0</v>
      </c>
      <c r="BJ5" s="309">
        <v>0</v>
      </c>
      <c r="BK5" s="322">
        <f t="shared" ref="BK5:BK14" si="0">AVERAGE(C5:BJ5)</f>
        <v>0.0166666666666667</v>
      </c>
      <c r="BL5" s="323">
        <v>0.0166666666666667</v>
      </c>
    </row>
    <row r="6" ht="20" customHeight="1" spans="2:64">
      <c r="B6" s="277" t="s">
        <v>25</v>
      </c>
      <c r="C6" s="277">
        <v>0</v>
      </c>
      <c r="D6" s="272">
        <v>0</v>
      </c>
      <c r="E6" s="278">
        <v>0</v>
      </c>
      <c r="F6" s="272">
        <v>0</v>
      </c>
      <c r="G6" s="272">
        <v>0</v>
      </c>
      <c r="H6" s="272">
        <v>0</v>
      </c>
      <c r="I6" s="272">
        <v>0</v>
      </c>
      <c r="J6" s="278">
        <v>0</v>
      </c>
      <c r="K6" s="278">
        <v>0</v>
      </c>
      <c r="L6" s="278">
        <v>0</v>
      </c>
      <c r="M6" s="278">
        <v>0</v>
      </c>
      <c r="N6" s="303">
        <v>0</v>
      </c>
      <c r="O6" s="297">
        <v>0</v>
      </c>
      <c r="P6" s="272">
        <v>1</v>
      </c>
      <c r="Q6" s="272">
        <v>0</v>
      </c>
      <c r="R6" s="272">
        <v>0</v>
      </c>
      <c r="S6" s="272">
        <v>0</v>
      </c>
      <c r="T6" s="272">
        <v>0</v>
      </c>
      <c r="U6" s="272">
        <v>2</v>
      </c>
      <c r="V6" s="272">
        <v>0</v>
      </c>
      <c r="W6" s="272">
        <v>0</v>
      </c>
      <c r="X6" s="272">
        <v>0</v>
      </c>
      <c r="Y6" s="272">
        <v>0</v>
      </c>
      <c r="Z6" s="303">
        <v>0</v>
      </c>
      <c r="AA6" s="297">
        <v>0</v>
      </c>
      <c r="AB6" s="272">
        <v>0</v>
      </c>
      <c r="AC6" s="272">
        <v>0</v>
      </c>
      <c r="AD6" s="272">
        <v>0</v>
      </c>
      <c r="AE6" s="272">
        <v>0</v>
      </c>
      <c r="AF6" s="272">
        <v>0</v>
      </c>
      <c r="AG6" s="272">
        <v>0</v>
      </c>
      <c r="AH6" s="272">
        <v>0</v>
      </c>
      <c r="AI6" s="272">
        <v>0</v>
      </c>
      <c r="AJ6" s="272">
        <v>0</v>
      </c>
      <c r="AK6" s="272">
        <v>0</v>
      </c>
      <c r="AL6" s="303">
        <v>0</v>
      </c>
      <c r="AM6" s="297">
        <v>0</v>
      </c>
      <c r="AN6" s="279">
        <v>0</v>
      </c>
      <c r="AO6" s="272">
        <v>0</v>
      </c>
      <c r="AP6" s="279">
        <v>0</v>
      </c>
      <c r="AQ6" s="272">
        <v>0</v>
      </c>
      <c r="AR6" s="272">
        <v>0</v>
      </c>
      <c r="AS6" s="272">
        <v>0</v>
      </c>
      <c r="AT6" s="272">
        <v>0</v>
      </c>
      <c r="AU6" s="272">
        <v>0</v>
      </c>
      <c r="AV6" s="272">
        <v>0</v>
      </c>
      <c r="AW6" s="272">
        <v>0</v>
      </c>
      <c r="AX6" s="303">
        <v>0</v>
      </c>
      <c r="AY6" s="297">
        <v>0</v>
      </c>
      <c r="AZ6" s="272">
        <v>0</v>
      </c>
      <c r="BA6" s="272">
        <v>0</v>
      </c>
      <c r="BB6" s="272">
        <v>0</v>
      </c>
      <c r="BC6" s="272">
        <v>0</v>
      </c>
      <c r="BD6" s="272">
        <v>0</v>
      </c>
      <c r="BE6" s="272">
        <v>0</v>
      </c>
      <c r="BF6" s="272">
        <v>0</v>
      </c>
      <c r="BG6" s="272">
        <v>0</v>
      </c>
      <c r="BH6" s="272">
        <v>0</v>
      </c>
      <c r="BI6" s="272">
        <v>0</v>
      </c>
      <c r="BJ6" s="303">
        <v>0</v>
      </c>
      <c r="BK6" s="322">
        <f t="shared" si="0"/>
        <v>0.05</v>
      </c>
      <c r="BL6" s="323">
        <v>0.0370142742354236</v>
      </c>
    </row>
    <row r="7" ht="20" customHeight="1" spans="2:64">
      <c r="B7" s="277" t="s">
        <v>26</v>
      </c>
      <c r="C7" s="277">
        <v>0</v>
      </c>
      <c r="D7" s="279">
        <v>0</v>
      </c>
      <c r="E7" s="278">
        <v>0</v>
      </c>
      <c r="F7" s="272">
        <v>1</v>
      </c>
      <c r="G7" s="272">
        <v>0</v>
      </c>
      <c r="H7" s="272">
        <v>1</v>
      </c>
      <c r="I7" s="272">
        <v>0</v>
      </c>
      <c r="J7" s="278">
        <v>0</v>
      </c>
      <c r="K7" s="278">
        <v>0</v>
      </c>
      <c r="L7" s="278">
        <v>0</v>
      </c>
      <c r="M7" s="278">
        <v>0</v>
      </c>
      <c r="N7" s="303">
        <v>0</v>
      </c>
      <c r="O7" s="297">
        <v>0</v>
      </c>
      <c r="P7" s="272">
        <v>2</v>
      </c>
      <c r="Q7" s="272">
        <v>0</v>
      </c>
      <c r="R7" s="272">
        <v>0</v>
      </c>
      <c r="S7" s="272">
        <v>1</v>
      </c>
      <c r="T7" s="272">
        <v>0</v>
      </c>
      <c r="U7" s="272">
        <v>0</v>
      </c>
      <c r="V7" s="272">
        <v>0</v>
      </c>
      <c r="W7" s="272">
        <v>0</v>
      </c>
      <c r="X7" s="272">
        <v>0</v>
      </c>
      <c r="Y7" s="272">
        <v>0</v>
      </c>
      <c r="Z7" s="303">
        <v>0</v>
      </c>
      <c r="AA7" s="297">
        <v>1</v>
      </c>
      <c r="AB7" s="272">
        <v>1</v>
      </c>
      <c r="AC7" s="272">
        <v>2</v>
      </c>
      <c r="AD7" s="272">
        <v>2</v>
      </c>
      <c r="AE7" s="272">
        <v>1</v>
      </c>
      <c r="AF7" s="272">
        <v>1</v>
      </c>
      <c r="AG7" s="272">
        <v>0</v>
      </c>
      <c r="AH7" s="272">
        <v>0</v>
      </c>
      <c r="AI7" s="272">
        <v>0</v>
      </c>
      <c r="AJ7" s="272">
        <v>0</v>
      </c>
      <c r="AK7" s="272">
        <v>0</v>
      </c>
      <c r="AL7" s="303">
        <v>0</v>
      </c>
      <c r="AM7" s="297">
        <v>0</v>
      </c>
      <c r="AN7" s="299">
        <v>0</v>
      </c>
      <c r="AO7" s="272">
        <v>0</v>
      </c>
      <c r="AP7" s="272">
        <v>0</v>
      </c>
      <c r="AQ7" s="272">
        <v>2</v>
      </c>
      <c r="AR7" s="272">
        <v>2</v>
      </c>
      <c r="AS7" s="272">
        <v>0</v>
      </c>
      <c r="AT7" s="272">
        <v>0</v>
      </c>
      <c r="AU7" s="272">
        <v>0</v>
      </c>
      <c r="AV7" s="272">
        <v>0</v>
      </c>
      <c r="AW7" s="272">
        <v>0</v>
      </c>
      <c r="AX7" s="303">
        <v>0</v>
      </c>
      <c r="AY7" s="297">
        <v>1</v>
      </c>
      <c r="AZ7" s="272">
        <v>0</v>
      </c>
      <c r="BA7" s="272">
        <v>0</v>
      </c>
      <c r="BB7" s="272">
        <v>2</v>
      </c>
      <c r="BC7" s="272">
        <v>0</v>
      </c>
      <c r="BD7" s="272">
        <v>0</v>
      </c>
      <c r="BE7" s="272">
        <v>0</v>
      </c>
      <c r="BF7" s="272">
        <v>0</v>
      </c>
      <c r="BG7" s="272">
        <v>0</v>
      </c>
      <c r="BH7" s="272">
        <v>0</v>
      </c>
      <c r="BI7" s="272">
        <v>0</v>
      </c>
      <c r="BJ7" s="303">
        <v>0</v>
      </c>
      <c r="BK7" s="322">
        <f t="shared" si="0"/>
        <v>0.333333333333333</v>
      </c>
      <c r="BL7" s="323">
        <v>0.0845949694203154</v>
      </c>
    </row>
    <row r="8" ht="20" customHeight="1" spans="2:64">
      <c r="B8" s="277" t="s">
        <v>27</v>
      </c>
      <c r="C8" s="277">
        <v>0</v>
      </c>
      <c r="D8" s="272">
        <v>1</v>
      </c>
      <c r="E8" s="272">
        <v>0</v>
      </c>
      <c r="F8" s="272">
        <v>0</v>
      </c>
      <c r="G8" s="272">
        <v>0</v>
      </c>
      <c r="H8" s="272">
        <v>0</v>
      </c>
      <c r="I8" s="272">
        <v>1</v>
      </c>
      <c r="J8" s="272">
        <v>0</v>
      </c>
      <c r="K8" s="272">
        <v>0</v>
      </c>
      <c r="L8" s="272">
        <v>0</v>
      </c>
      <c r="M8" s="272">
        <v>0</v>
      </c>
      <c r="N8" s="303">
        <v>0</v>
      </c>
      <c r="O8" s="297">
        <v>2</v>
      </c>
      <c r="P8" s="272">
        <v>2</v>
      </c>
      <c r="Q8" s="272">
        <v>0</v>
      </c>
      <c r="R8" s="272">
        <v>0</v>
      </c>
      <c r="S8" s="272">
        <v>1</v>
      </c>
      <c r="T8" s="272">
        <v>0</v>
      </c>
      <c r="U8" s="272">
        <v>0</v>
      </c>
      <c r="V8" s="272">
        <v>0</v>
      </c>
      <c r="W8" s="272">
        <v>0</v>
      </c>
      <c r="X8" s="272">
        <v>0</v>
      </c>
      <c r="Y8" s="272">
        <v>0</v>
      </c>
      <c r="Z8" s="303">
        <v>0</v>
      </c>
      <c r="AA8" s="297">
        <v>2</v>
      </c>
      <c r="AB8" s="272">
        <v>2</v>
      </c>
      <c r="AC8" s="272">
        <v>2</v>
      </c>
      <c r="AD8" s="272">
        <v>1</v>
      </c>
      <c r="AE8" s="272">
        <v>0</v>
      </c>
      <c r="AF8" s="272">
        <v>2</v>
      </c>
      <c r="AG8" s="272">
        <v>2</v>
      </c>
      <c r="AH8" s="272">
        <v>0</v>
      </c>
      <c r="AI8" s="272">
        <v>0</v>
      </c>
      <c r="AJ8" s="272">
        <v>0</v>
      </c>
      <c r="AK8" s="272">
        <v>0</v>
      </c>
      <c r="AL8" s="303">
        <v>0</v>
      </c>
      <c r="AM8" s="297">
        <v>0</v>
      </c>
      <c r="AN8" s="272">
        <v>0</v>
      </c>
      <c r="AO8" s="272">
        <v>1</v>
      </c>
      <c r="AP8" s="272">
        <v>0</v>
      </c>
      <c r="AQ8" s="272">
        <v>0</v>
      </c>
      <c r="AR8" s="272">
        <v>4</v>
      </c>
      <c r="AS8" s="272">
        <v>0</v>
      </c>
      <c r="AT8" s="272">
        <v>0</v>
      </c>
      <c r="AU8" s="272">
        <v>0</v>
      </c>
      <c r="AV8" s="272">
        <v>0</v>
      </c>
      <c r="AW8" s="272">
        <v>0</v>
      </c>
      <c r="AX8" s="303">
        <v>0</v>
      </c>
      <c r="AY8" s="297">
        <v>0</v>
      </c>
      <c r="AZ8" s="272">
        <v>1</v>
      </c>
      <c r="BA8" s="272">
        <v>0</v>
      </c>
      <c r="BB8" s="272">
        <v>0</v>
      </c>
      <c r="BC8" s="272">
        <v>0</v>
      </c>
      <c r="BD8" s="272">
        <v>0</v>
      </c>
      <c r="BE8" s="272">
        <v>0</v>
      </c>
      <c r="BF8" s="272">
        <v>0</v>
      </c>
      <c r="BG8" s="272">
        <v>0</v>
      </c>
      <c r="BH8" s="272">
        <v>0</v>
      </c>
      <c r="BI8" s="272">
        <v>0</v>
      </c>
      <c r="BJ8" s="303">
        <v>0</v>
      </c>
      <c r="BK8" s="322">
        <f t="shared" si="0"/>
        <v>0.4</v>
      </c>
      <c r="BL8" s="323">
        <v>0.106828972561431</v>
      </c>
    </row>
    <row r="9" ht="20" customHeight="1" spans="2:64">
      <c r="B9" s="280" t="s">
        <v>28</v>
      </c>
      <c r="C9" s="281">
        <v>0</v>
      </c>
      <c r="D9" s="282">
        <v>2</v>
      </c>
      <c r="E9" s="283">
        <v>1</v>
      </c>
      <c r="F9" s="283">
        <v>0</v>
      </c>
      <c r="G9" s="283">
        <v>0</v>
      </c>
      <c r="H9" s="283">
        <v>1</v>
      </c>
      <c r="I9" s="283">
        <v>0</v>
      </c>
      <c r="J9" s="283">
        <v>1</v>
      </c>
      <c r="K9" s="283">
        <v>1</v>
      </c>
      <c r="L9" s="283">
        <v>0</v>
      </c>
      <c r="M9" s="283">
        <v>2</v>
      </c>
      <c r="N9" s="310">
        <v>0</v>
      </c>
      <c r="O9" s="298">
        <v>5</v>
      </c>
      <c r="P9" s="283">
        <v>5</v>
      </c>
      <c r="Q9" s="283">
        <v>0</v>
      </c>
      <c r="R9" s="283">
        <v>0</v>
      </c>
      <c r="S9" s="283">
        <v>2</v>
      </c>
      <c r="T9" s="283">
        <v>0</v>
      </c>
      <c r="U9" s="283">
        <v>0</v>
      </c>
      <c r="V9" s="283">
        <v>0</v>
      </c>
      <c r="W9" s="283">
        <v>0</v>
      </c>
      <c r="X9" s="283">
        <v>0</v>
      </c>
      <c r="Y9" s="283">
        <v>0</v>
      </c>
      <c r="Z9" s="310">
        <v>0</v>
      </c>
      <c r="AA9" s="298">
        <v>0</v>
      </c>
      <c r="AB9" s="283">
        <v>2</v>
      </c>
      <c r="AC9" s="283">
        <v>0</v>
      </c>
      <c r="AD9" s="283">
        <v>1</v>
      </c>
      <c r="AE9" s="283">
        <v>0</v>
      </c>
      <c r="AF9" s="283">
        <v>1</v>
      </c>
      <c r="AG9" s="283">
        <v>0</v>
      </c>
      <c r="AH9" s="283">
        <v>1</v>
      </c>
      <c r="AI9" s="283">
        <v>0</v>
      </c>
      <c r="AJ9" s="283">
        <v>0</v>
      </c>
      <c r="AK9" s="283">
        <v>0</v>
      </c>
      <c r="AL9" s="310">
        <v>0</v>
      </c>
      <c r="AM9" s="298">
        <v>0</v>
      </c>
      <c r="AN9" s="282">
        <v>3</v>
      </c>
      <c r="AO9" s="283">
        <v>0</v>
      </c>
      <c r="AP9" s="283">
        <v>0</v>
      </c>
      <c r="AQ9" s="283">
        <v>6</v>
      </c>
      <c r="AR9" s="283">
        <v>1</v>
      </c>
      <c r="AS9" s="283">
        <v>1</v>
      </c>
      <c r="AT9" s="283">
        <v>1</v>
      </c>
      <c r="AU9" s="283">
        <v>0</v>
      </c>
      <c r="AV9" s="283">
        <v>0</v>
      </c>
      <c r="AW9" s="283">
        <v>0</v>
      </c>
      <c r="AX9" s="310">
        <v>0</v>
      </c>
      <c r="AY9" s="298">
        <v>0</v>
      </c>
      <c r="AZ9" s="283">
        <v>0</v>
      </c>
      <c r="BA9" s="283">
        <v>0</v>
      </c>
      <c r="BB9" s="283">
        <v>2</v>
      </c>
      <c r="BC9" s="283">
        <v>0</v>
      </c>
      <c r="BD9" s="283">
        <v>0</v>
      </c>
      <c r="BE9" s="283">
        <v>0</v>
      </c>
      <c r="BF9" s="283">
        <v>0</v>
      </c>
      <c r="BG9" s="283">
        <v>0</v>
      </c>
      <c r="BH9" s="283">
        <v>0</v>
      </c>
      <c r="BI9" s="283">
        <v>0</v>
      </c>
      <c r="BJ9" s="310">
        <v>0</v>
      </c>
      <c r="BK9" s="324">
        <f t="shared" si="0"/>
        <v>0.65</v>
      </c>
      <c r="BL9" s="325">
        <v>0.167778775517418</v>
      </c>
    </row>
    <row r="10" ht="20" customHeight="1" spans="2:64">
      <c r="B10" s="277" t="s">
        <v>29</v>
      </c>
      <c r="C10" s="277">
        <v>0</v>
      </c>
      <c r="D10" s="272">
        <v>0</v>
      </c>
      <c r="E10" s="272">
        <v>0</v>
      </c>
      <c r="F10" s="272">
        <v>1</v>
      </c>
      <c r="G10" s="272">
        <v>1</v>
      </c>
      <c r="H10" s="272">
        <v>0</v>
      </c>
      <c r="I10" s="272">
        <v>0</v>
      </c>
      <c r="J10" s="278">
        <v>0</v>
      </c>
      <c r="K10" s="278">
        <v>0</v>
      </c>
      <c r="L10" s="278">
        <v>0</v>
      </c>
      <c r="M10" s="278">
        <v>0</v>
      </c>
      <c r="N10" s="303">
        <v>0</v>
      </c>
      <c r="O10" s="297">
        <v>0</v>
      </c>
      <c r="P10" s="272">
        <v>0</v>
      </c>
      <c r="Q10" s="272">
        <v>0</v>
      </c>
      <c r="R10" s="272">
        <v>2</v>
      </c>
      <c r="S10" s="272">
        <v>0</v>
      </c>
      <c r="T10" s="272">
        <v>0</v>
      </c>
      <c r="U10" s="272">
        <v>0</v>
      </c>
      <c r="V10" s="272">
        <v>0</v>
      </c>
      <c r="W10" s="272">
        <v>0</v>
      </c>
      <c r="X10" s="272">
        <v>0</v>
      </c>
      <c r="Y10" s="272">
        <v>0</v>
      </c>
      <c r="Z10" s="303">
        <v>0</v>
      </c>
      <c r="AA10" s="297">
        <v>0</v>
      </c>
      <c r="AB10" s="272">
        <v>0</v>
      </c>
      <c r="AC10" s="272">
        <v>0</v>
      </c>
      <c r="AD10" s="272">
        <v>0</v>
      </c>
      <c r="AE10" s="272">
        <v>1</v>
      </c>
      <c r="AF10" s="272">
        <v>0</v>
      </c>
      <c r="AG10" s="272">
        <v>1</v>
      </c>
      <c r="AH10" s="272">
        <v>0</v>
      </c>
      <c r="AI10" s="272">
        <v>0</v>
      </c>
      <c r="AJ10" s="272">
        <v>0</v>
      </c>
      <c r="AK10" s="272">
        <v>0</v>
      </c>
      <c r="AL10" s="303">
        <v>0</v>
      </c>
      <c r="AM10" s="297">
        <v>1</v>
      </c>
      <c r="AN10" s="272">
        <v>0</v>
      </c>
      <c r="AO10" s="272">
        <v>0</v>
      </c>
      <c r="AP10" s="272">
        <v>0</v>
      </c>
      <c r="AQ10" s="272">
        <v>1</v>
      </c>
      <c r="AR10" s="272">
        <v>0</v>
      </c>
      <c r="AS10" s="272">
        <v>1</v>
      </c>
      <c r="AT10" s="272">
        <v>0</v>
      </c>
      <c r="AU10" s="272">
        <v>0</v>
      </c>
      <c r="AV10" s="272">
        <v>0</v>
      </c>
      <c r="AW10" s="272">
        <v>0</v>
      </c>
      <c r="AX10" s="303">
        <v>0</v>
      </c>
      <c r="AY10" s="297">
        <v>0</v>
      </c>
      <c r="AZ10" s="272">
        <v>0</v>
      </c>
      <c r="BA10" s="272">
        <v>0</v>
      </c>
      <c r="BB10" s="272">
        <v>0</v>
      </c>
      <c r="BC10" s="272">
        <v>1</v>
      </c>
      <c r="BD10" s="272">
        <v>0</v>
      </c>
      <c r="BE10" s="272">
        <v>1</v>
      </c>
      <c r="BF10" s="278">
        <v>2</v>
      </c>
      <c r="BG10" s="272">
        <v>0</v>
      </c>
      <c r="BH10" s="272">
        <v>0</v>
      </c>
      <c r="BI10" s="272">
        <v>0</v>
      </c>
      <c r="BJ10" s="303">
        <v>0</v>
      </c>
      <c r="BK10" s="322">
        <f t="shared" si="0"/>
        <v>0.216666666666667</v>
      </c>
      <c r="BL10" s="323">
        <v>0.0632976408494014</v>
      </c>
    </row>
    <row r="11" ht="20" customHeight="1" spans="2:64">
      <c r="B11" s="284" t="s">
        <v>30</v>
      </c>
      <c r="C11" s="277">
        <v>2</v>
      </c>
      <c r="D11" s="285">
        <v>0</v>
      </c>
      <c r="E11" s="286">
        <v>0</v>
      </c>
      <c r="F11" s="286">
        <v>0</v>
      </c>
      <c r="G11" s="286">
        <v>0</v>
      </c>
      <c r="H11" s="286">
        <v>1</v>
      </c>
      <c r="I11" s="286">
        <v>0</v>
      </c>
      <c r="J11" s="286">
        <v>0</v>
      </c>
      <c r="K11" s="286">
        <v>0</v>
      </c>
      <c r="L11" s="286">
        <v>1</v>
      </c>
      <c r="M11" s="286">
        <v>0</v>
      </c>
      <c r="N11" s="311">
        <v>0</v>
      </c>
      <c r="O11" s="297">
        <v>3</v>
      </c>
      <c r="P11" s="272">
        <v>3</v>
      </c>
      <c r="Q11" s="272">
        <v>1</v>
      </c>
      <c r="R11" s="272">
        <v>0</v>
      </c>
      <c r="S11" s="272">
        <v>1</v>
      </c>
      <c r="T11" s="272">
        <v>0</v>
      </c>
      <c r="U11" s="272">
        <v>0</v>
      </c>
      <c r="V11" s="272">
        <v>2</v>
      </c>
      <c r="W11" s="269">
        <v>0</v>
      </c>
      <c r="X11" s="272">
        <v>0</v>
      </c>
      <c r="Y11" s="272">
        <v>0</v>
      </c>
      <c r="Z11" s="303">
        <v>0</v>
      </c>
      <c r="AA11" s="297">
        <v>2</v>
      </c>
      <c r="AB11" s="272">
        <v>0</v>
      </c>
      <c r="AC11" s="272">
        <v>0</v>
      </c>
      <c r="AD11" s="272">
        <v>0</v>
      </c>
      <c r="AE11" s="272">
        <v>3</v>
      </c>
      <c r="AF11" s="272">
        <v>0</v>
      </c>
      <c r="AG11" s="272">
        <v>0</v>
      </c>
      <c r="AH11" s="272">
        <v>1</v>
      </c>
      <c r="AI11" s="272">
        <v>1</v>
      </c>
      <c r="AJ11" s="272">
        <v>0</v>
      </c>
      <c r="AK11" s="272">
        <v>1</v>
      </c>
      <c r="AL11" s="303">
        <v>0</v>
      </c>
      <c r="AM11" s="297">
        <v>1</v>
      </c>
      <c r="AN11" s="279">
        <v>0</v>
      </c>
      <c r="AO11" s="272">
        <v>0</v>
      </c>
      <c r="AP11" s="272">
        <v>1</v>
      </c>
      <c r="AQ11" s="272">
        <v>0</v>
      </c>
      <c r="AR11" s="272">
        <v>1</v>
      </c>
      <c r="AS11" s="272">
        <v>1</v>
      </c>
      <c r="AT11" s="272">
        <v>0</v>
      </c>
      <c r="AU11" s="272">
        <v>1</v>
      </c>
      <c r="AV11" s="272">
        <v>0</v>
      </c>
      <c r="AW11" s="272">
        <v>2</v>
      </c>
      <c r="AX11" s="303">
        <v>0</v>
      </c>
      <c r="AY11" s="277">
        <v>0</v>
      </c>
      <c r="AZ11" s="278">
        <v>0</v>
      </c>
      <c r="BA11" s="278">
        <v>0</v>
      </c>
      <c r="BB11" s="278">
        <v>0</v>
      </c>
      <c r="BC11" s="278">
        <v>0</v>
      </c>
      <c r="BD11" s="278">
        <v>0</v>
      </c>
      <c r="BE11" s="278">
        <v>0</v>
      </c>
      <c r="BF11" s="278">
        <v>0</v>
      </c>
      <c r="BG11" s="278">
        <v>0</v>
      </c>
      <c r="BH11" s="278">
        <v>0</v>
      </c>
      <c r="BI11" s="278">
        <v>0</v>
      </c>
      <c r="BJ11" s="304">
        <v>0</v>
      </c>
      <c r="BK11" s="322">
        <f t="shared" si="0"/>
        <v>0.483333333333333</v>
      </c>
      <c r="BL11" s="323">
        <v>0.10759745724703</v>
      </c>
    </row>
    <row r="12" ht="20" customHeight="1" spans="2:64">
      <c r="B12" s="287" t="s">
        <v>31</v>
      </c>
      <c r="C12" s="277">
        <v>0</v>
      </c>
      <c r="D12" s="272">
        <v>0</v>
      </c>
      <c r="E12" s="272">
        <v>0</v>
      </c>
      <c r="F12" s="272">
        <v>0</v>
      </c>
      <c r="G12" s="272">
        <v>0</v>
      </c>
      <c r="H12" s="272">
        <v>0</v>
      </c>
      <c r="I12" s="272">
        <v>1</v>
      </c>
      <c r="J12" s="272">
        <v>0</v>
      </c>
      <c r="K12" s="272">
        <v>0</v>
      </c>
      <c r="L12" s="272">
        <v>0</v>
      </c>
      <c r="M12" s="272">
        <v>0</v>
      </c>
      <c r="N12" s="303">
        <v>0</v>
      </c>
      <c r="O12" s="297">
        <v>0</v>
      </c>
      <c r="P12" s="272">
        <v>0</v>
      </c>
      <c r="Q12" s="272">
        <v>1</v>
      </c>
      <c r="R12" s="272">
        <v>0</v>
      </c>
      <c r="S12" s="272">
        <v>0</v>
      </c>
      <c r="T12" s="272">
        <v>0</v>
      </c>
      <c r="U12" s="272">
        <v>0</v>
      </c>
      <c r="V12" s="272">
        <v>0</v>
      </c>
      <c r="W12" s="272">
        <v>0</v>
      </c>
      <c r="X12" s="272">
        <v>0</v>
      </c>
      <c r="Y12" s="272">
        <v>0</v>
      </c>
      <c r="Z12" s="303">
        <v>0</v>
      </c>
      <c r="AA12" s="297">
        <v>3</v>
      </c>
      <c r="AB12" s="272">
        <v>3</v>
      </c>
      <c r="AC12" s="272">
        <v>0</v>
      </c>
      <c r="AD12" s="272">
        <v>0</v>
      </c>
      <c r="AE12" s="272">
        <v>0</v>
      </c>
      <c r="AF12" s="272">
        <v>0</v>
      </c>
      <c r="AG12" s="272">
        <v>0</v>
      </c>
      <c r="AH12" s="272">
        <v>0</v>
      </c>
      <c r="AI12" s="272">
        <v>0</v>
      </c>
      <c r="AJ12" s="272">
        <v>0</v>
      </c>
      <c r="AK12" s="272">
        <v>0</v>
      </c>
      <c r="AL12" s="303">
        <v>0</v>
      </c>
      <c r="AM12" s="297">
        <v>0</v>
      </c>
      <c r="AN12" s="272">
        <v>1</v>
      </c>
      <c r="AO12" s="272">
        <v>0</v>
      </c>
      <c r="AP12" s="272">
        <v>0</v>
      </c>
      <c r="AQ12" s="272">
        <v>0</v>
      </c>
      <c r="AR12" s="272">
        <v>0</v>
      </c>
      <c r="AS12" s="272">
        <v>0</v>
      </c>
      <c r="AT12" s="272">
        <v>0</v>
      </c>
      <c r="AU12" s="272">
        <v>0</v>
      </c>
      <c r="AV12" s="272">
        <v>0</v>
      </c>
      <c r="AW12" s="272">
        <v>0</v>
      </c>
      <c r="AX12" s="303">
        <v>0</v>
      </c>
      <c r="AY12" s="297">
        <v>0</v>
      </c>
      <c r="AZ12" s="272">
        <v>0</v>
      </c>
      <c r="BA12" s="272">
        <v>0</v>
      </c>
      <c r="BB12" s="272">
        <v>0</v>
      </c>
      <c r="BC12" s="272">
        <v>0</v>
      </c>
      <c r="BD12" s="272">
        <v>0</v>
      </c>
      <c r="BE12" s="272">
        <v>0</v>
      </c>
      <c r="BF12" s="272">
        <v>0</v>
      </c>
      <c r="BG12" s="272">
        <v>0</v>
      </c>
      <c r="BH12" s="272">
        <v>0</v>
      </c>
      <c r="BI12" s="272">
        <v>0</v>
      </c>
      <c r="BJ12" s="303">
        <v>0</v>
      </c>
      <c r="BK12" s="322">
        <f t="shared" si="0"/>
        <v>0.15</v>
      </c>
      <c r="BL12" s="323">
        <v>0.0745040096748298</v>
      </c>
    </row>
    <row r="13" ht="20" customHeight="1" spans="2:64">
      <c r="B13" s="287" t="s">
        <v>32</v>
      </c>
      <c r="C13" s="277">
        <v>0</v>
      </c>
      <c r="D13" s="279">
        <v>0</v>
      </c>
      <c r="E13" s="272">
        <v>0</v>
      </c>
      <c r="F13" s="272">
        <v>0</v>
      </c>
      <c r="G13" s="272">
        <v>0</v>
      </c>
      <c r="H13" s="272">
        <v>0</v>
      </c>
      <c r="I13" s="272">
        <v>0</v>
      </c>
      <c r="J13" s="278">
        <v>0</v>
      </c>
      <c r="K13" s="278">
        <v>0</v>
      </c>
      <c r="L13" s="278">
        <v>0</v>
      </c>
      <c r="M13" s="278">
        <v>0</v>
      </c>
      <c r="N13" s="303">
        <v>0</v>
      </c>
      <c r="O13" s="297">
        <v>0</v>
      </c>
      <c r="P13" s="272">
        <v>0</v>
      </c>
      <c r="Q13" s="272">
        <v>0</v>
      </c>
      <c r="R13" s="272">
        <v>0</v>
      </c>
      <c r="S13" s="272">
        <v>0</v>
      </c>
      <c r="T13" s="272">
        <v>0</v>
      </c>
      <c r="U13" s="272">
        <v>0</v>
      </c>
      <c r="V13" s="272">
        <v>0</v>
      </c>
      <c r="W13" s="272">
        <v>0</v>
      </c>
      <c r="X13" s="272">
        <v>0</v>
      </c>
      <c r="Y13" s="272">
        <v>0</v>
      </c>
      <c r="Z13" s="303">
        <v>0</v>
      </c>
      <c r="AA13" s="297">
        <v>0</v>
      </c>
      <c r="AB13" s="272">
        <v>0</v>
      </c>
      <c r="AC13" s="272">
        <v>0</v>
      </c>
      <c r="AD13" s="272">
        <v>1</v>
      </c>
      <c r="AE13" s="272">
        <v>0</v>
      </c>
      <c r="AF13" s="272">
        <v>1</v>
      </c>
      <c r="AG13" s="272">
        <v>0</v>
      </c>
      <c r="AH13" s="272">
        <v>0</v>
      </c>
      <c r="AI13" s="272">
        <v>0</v>
      </c>
      <c r="AJ13" s="272">
        <v>0</v>
      </c>
      <c r="AK13" s="272">
        <v>0</v>
      </c>
      <c r="AL13" s="303">
        <v>0</v>
      </c>
      <c r="AM13" s="297">
        <v>0</v>
      </c>
      <c r="AN13" s="279">
        <v>0</v>
      </c>
      <c r="AO13" s="272">
        <v>1</v>
      </c>
      <c r="AP13" s="272">
        <v>0</v>
      </c>
      <c r="AQ13" s="272">
        <v>0</v>
      </c>
      <c r="AR13" s="272">
        <v>0</v>
      </c>
      <c r="AS13" s="272">
        <v>0</v>
      </c>
      <c r="AT13" s="272">
        <v>0</v>
      </c>
      <c r="AU13" s="272">
        <v>0</v>
      </c>
      <c r="AV13" s="272">
        <v>0</v>
      </c>
      <c r="AW13" s="272">
        <v>0</v>
      </c>
      <c r="AX13" s="303">
        <v>0</v>
      </c>
      <c r="AY13" s="297">
        <v>0</v>
      </c>
      <c r="AZ13" s="272">
        <v>0</v>
      </c>
      <c r="BA13" s="272">
        <v>0</v>
      </c>
      <c r="BB13" s="272">
        <v>0</v>
      </c>
      <c r="BC13" s="272">
        <v>0</v>
      </c>
      <c r="BD13" s="272">
        <v>0</v>
      </c>
      <c r="BE13" s="272">
        <v>0</v>
      </c>
      <c r="BF13" s="272">
        <v>0</v>
      </c>
      <c r="BG13" s="272">
        <v>0</v>
      </c>
      <c r="BH13" s="272">
        <v>0</v>
      </c>
      <c r="BI13" s="272">
        <v>0</v>
      </c>
      <c r="BJ13" s="303">
        <v>0</v>
      </c>
      <c r="BK13" s="322">
        <f t="shared" si="0"/>
        <v>0.05</v>
      </c>
      <c r="BL13" s="323">
        <v>0.0283740153267512</v>
      </c>
    </row>
    <row r="14" ht="20" customHeight="1" spans="2:64">
      <c r="B14" s="288" t="s">
        <v>33</v>
      </c>
      <c r="C14" s="289">
        <v>0</v>
      </c>
      <c r="D14" s="290">
        <v>0</v>
      </c>
      <c r="E14" s="290">
        <v>0</v>
      </c>
      <c r="F14" s="290">
        <v>0</v>
      </c>
      <c r="G14" s="290">
        <v>0</v>
      </c>
      <c r="H14" s="290">
        <v>0</v>
      </c>
      <c r="I14" s="290">
        <v>0</v>
      </c>
      <c r="J14" s="312">
        <v>0</v>
      </c>
      <c r="K14" s="312">
        <v>0</v>
      </c>
      <c r="L14" s="312">
        <v>0</v>
      </c>
      <c r="M14" s="312">
        <v>0</v>
      </c>
      <c r="N14" s="313">
        <v>0</v>
      </c>
      <c r="O14" s="300">
        <v>0</v>
      </c>
      <c r="P14" s="290">
        <v>0</v>
      </c>
      <c r="Q14" s="290">
        <v>0</v>
      </c>
      <c r="R14" s="290">
        <v>0</v>
      </c>
      <c r="S14" s="290">
        <v>0</v>
      </c>
      <c r="T14" s="290">
        <v>0</v>
      </c>
      <c r="U14" s="290">
        <v>0</v>
      </c>
      <c r="V14" s="290">
        <v>0</v>
      </c>
      <c r="W14" s="290">
        <v>0</v>
      </c>
      <c r="X14" s="290">
        <v>0</v>
      </c>
      <c r="Y14" s="290">
        <v>0</v>
      </c>
      <c r="Z14" s="313">
        <v>0</v>
      </c>
      <c r="AA14" s="300">
        <v>0</v>
      </c>
      <c r="AB14" s="290">
        <v>1</v>
      </c>
      <c r="AC14" s="290">
        <v>0</v>
      </c>
      <c r="AD14" s="290">
        <v>0</v>
      </c>
      <c r="AE14" s="290">
        <v>0</v>
      </c>
      <c r="AF14" s="290">
        <v>0</v>
      </c>
      <c r="AG14" s="290">
        <v>0</v>
      </c>
      <c r="AH14" s="290">
        <v>0</v>
      </c>
      <c r="AI14" s="290">
        <v>0</v>
      </c>
      <c r="AJ14" s="290">
        <v>0</v>
      </c>
      <c r="AK14" s="290">
        <v>0</v>
      </c>
      <c r="AL14" s="313">
        <v>0</v>
      </c>
      <c r="AM14" s="300">
        <v>0</v>
      </c>
      <c r="AN14" s="290">
        <v>0</v>
      </c>
      <c r="AO14" s="290">
        <v>0</v>
      </c>
      <c r="AP14" s="290">
        <v>0</v>
      </c>
      <c r="AQ14" s="290">
        <v>0</v>
      </c>
      <c r="AR14" s="290">
        <v>0</v>
      </c>
      <c r="AS14" s="290">
        <v>0</v>
      </c>
      <c r="AT14" s="290">
        <v>0</v>
      </c>
      <c r="AU14" s="290">
        <v>0</v>
      </c>
      <c r="AV14" s="290">
        <v>0</v>
      </c>
      <c r="AW14" s="290">
        <v>0</v>
      </c>
      <c r="AX14" s="313">
        <v>0</v>
      </c>
      <c r="AY14" s="300">
        <v>0</v>
      </c>
      <c r="AZ14" s="290">
        <v>0</v>
      </c>
      <c r="BA14" s="290">
        <v>0</v>
      </c>
      <c r="BB14" s="290">
        <v>0</v>
      </c>
      <c r="BC14" s="290">
        <v>0</v>
      </c>
      <c r="BD14" s="290">
        <v>0</v>
      </c>
      <c r="BE14" s="290">
        <v>0</v>
      </c>
      <c r="BF14" s="290">
        <v>0</v>
      </c>
      <c r="BG14" s="290">
        <v>0</v>
      </c>
      <c r="BH14" s="290">
        <v>0</v>
      </c>
      <c r="BI14" s="290">
        <v>0</v>
      </c>
      <c r="BJ14" s="313">
        <v>0</v>
      </c>
      <c r="BK14" s="322">
        <f t="shared" si="0"/>
        <v>0.0166666666666667</v>
      </c>
      <c r="BL14" s="323">
        <v>0.0166666666666667</v>
      </c>
    </row>
    <row r="15" ht="20" customHeight="1" spans="2:65">
      <c r="B15" s="291" t="s">
        <v>34</v>
      </c>
      <c r="C15" s="292">
        <f t="shared" ref="C15:BJ15" si="1">AVERAGE(C5:C14)</f>
        <v>0.2</v>
      </c>
      <c r="D15" s="292">
        <f t="shared" si="1"/>
        <v>0.3</v>
      </c>
      <c r="E15" s="292">
        <f t="shared" si="1"/>
        <v>0.1</v>
      </c>
      <c r="F15" s="292">
        <f t="shared" si="1"/>
        <v>0.2</v>
      </c>
      <c r="G15" s="292">
        <f t="shared" si="1"/>
        <v>0.1</v>
      </c>
      <c r="H15" s="292">
        <f t="shared" si="1"/>
        <v>0.3</v>
      </c>
      <c r="I15" s="292">
        <f t="shared" si="1"/>
        <v>0.2</v>
      </c>
      <c r="J15" s="292">
        <f t="shared" si="1"/>
        <v>0.1</v>
      </c>
      <c r="K15" s="292">
        <f t="shared" si="1"/>
        <v>0.1</v>
      </c>
      <c r="L15" s="292">
        <f t="shared" si="1"/>
        <v>0.1</v>
      </c>
      <c r="M15" s="292">
        <f t="shared" si="1"/>
        <v>0.2</v>
      </c>
      <c r="N15" s="292">
        <f t="shared" si="1"/>
        <v>0</v>
      </c>
      <c r="O15" s="292">
        <f t="shared" si="1"/>
        <v>1</v>
      </c>
      <c r="P15" s="292">
        <f t="shared" si="1"/>
        <v>1.4</v>
      </c>
      <c r="Q15" s="292">
        <f t="shared" si="1"/>
        <v>0.2</v>
      </c>
      <c r="R15" s="292">
        <f t="shared" si="1"/>
        <v>0.2</v>
      </c>
      <c r="S15" s="292">
        <f t="shared" si="1"/>
        <v>0.5</v>
      </c>
      <c r="T15" s="292">
        <f t="shared" si="1"/>
        <v>0</v>
      </c>
      <c r="U15" s="292">
        <f t="shared" si="1"/>
        <v>0.2</v>
      </c>
      <c r="V15" s="292">
        <f t="shared" si="1"/>
        <v>0.2</v>
      </c>
      <c r="W15" s="292">
        <f t="shared" si="1"/>
        <v>0</v>
      </c>
      <c r="X15" s="292">
        <f t="shared" si="1"/>
        <v>0</v>
      </c>
      <c r="Y15" s="292">
        <f t="shared" si="1"/>
        <v>0</v>
      </c>
      <c r="Z15" s="292">
        <f t="shared" si="1"/>
        <v>0</v>
      </c>
      <c r="AA15" s="292">
        <f t="shared" si="1"/>
        <v>0.8</v>
      </c>
      <c r="AB15" s="292">
        <f t="shared" si="1"/>
        <v>0.9</v>
      </c>
      <c r="AC15" s="292">
        <f t="shared" si="1"/>
        <v>0.4</v>
      </c>
      <c r="AD15" s="292">
        <f t="shared" si="1"/>
        <v>0.5</v>
      </c>
      <c r="AE15" s="292">
        <f t="shared" si="1"/>
        <v>0.5</v>
      </c>
      <c r="AF15" s="292">
        <f t="shared" si="1"/>
        <v>0.5</v>
      </c>
      <c r="AG15" s="292">
        <f t="shared" si="1"/>
        <v>0.3</v>
      </c>
      <c r="AH15" s="292">
        <f t="shared" si="1"/>
        <v>0.2</v>
      </c>
      <c r="AI15" s="292">
        <f t="shared" si="1"/>
        <v>0.1</v>
      </c>
      <c r="AJ15" s="292">
        <f t="shared" si="1"/>
        <v>0</v>
      </c>
      <c r="AK15" s="292">
        <f t="shared" si="1"/>
        <v>0.1</v>
      </c>
      <c r="AL15" s="292">
        <f t="shared" si="1"/>
        <v>0</v>
      </c>
      <c r="AM15" s="292">
        <f t="shared" si="1"/>
        <v>0.2</v>
      </c>
      <c r="AN15" s="292">
        <f t="shared" si="1"/>
        <v>0.4</v>
      </c>
      <c r="AO15" s="292">
        <f t="shared" si="1"/>
        <v>0.2</v>
      </c>
      <c r="AP15" s="292">
        <f t="shared" si="1"/>
        <v>0.1</v>
      </c>
      <c r="AQ15" s="292">
        <f t="shared" si="1"/>
        <v>0.9</v>
      </c>
      <c r="AR15" s="292">
        <f t="shared" si="1"/>
        <v>0.8</v>
      </c>
      <c r="AS15" s="292">
        <f t="shared" si="1"/>
        <v>0.3</v>
      </c>
      <c r="AT15" s="292">
        <f t="shared" si="1"/>
        <v>0.1</v>
      </c>
      <c r="AU15" s="292">
        <f t="shared" si="1"/>
        <v>0.1</v>
      </c>
      <c r="AV15" s="292">
        <f t="shared" si="1"/>
        <v>0</v>
      </c>
      <c r="AW15" s="292">
        <f t="shared" si="1"/>
        <v>0.2</v>
      </c>
      <c r="AX15" s="292">
        <f t="shared" si="1"/>
        <v>0</v>
      </c>
      <c r="AY15" s="292">
        <f t="shared" si="1"/>
        <v>0.1</v>
      </c>
      <c r="AZ15" s="292">
        <f t="shared" si="1"/>
        <v>0.1</v>
      </c>
      <c r="BA15" s="292">
        <f t="shared" si="1"/>
        <v>0</v>
      </c>
      <c r="BB15" s="292">
        <f t="shared" si="1"/>
        <v>0.4</v>
      </c>
      <c r="BC15" s="292">
        <f t="shared" si="1"/>
        <v>0.1</v>
      </c>
      <c r="BD15" s="292">
        <f t="shared" si="1"/>
        <v>0</v>
      </c>
      <c r="BE15" s="292">
        <f t="shared" si="1"/>
        <v>0.1</v>
      </c>
      <c r="BF15" s="292">
        <f t="shared" si="1"/>
        <v>0.2</v>
      </c>
      <c r="BG15" s="292">
        <f t="shared" si="1"/>
        <v>0</v>
      </c>
      <c r="BH15" s="292">
        <f t="shared" si="1"/>
        <v>0</v>
      </c>
      <c r="BI15" s="292">
        <f t="shared" si="1"/>
        <v>0</v>
      </c>
      <c r="BJ15" s="292">
        <f t="shared" si="1"/>
        <v>0</v>
      </c>
      <c r="BK15" s="322"/>
      <c r="BL15" s="323"/>
      <c r="BM15" s="331"/>
    </row>
    <row r="16" ht="20" customHeight="1" spans="2:65">
      <c r="B16" s="293" t="s">
        <v>35</v>
      </c>
      <c r="C16" s="294">
        <f>AVERAGE(C5:N14)</f>
        <v>0.158333333333333</v>
      </c>
      <c r="D16" s="294"/>
      <c r="E16" s="294"/>
      <c r="F16" s="294"/>
      <c r="G16" s="294"/>
      <c r="H16" s="294"/>
      <c r="I16" s="294"/>
      <c r="J16" s="294"/>
      <c r="K16" s="294"/>
      <c r="L16" s="294"/>
      <c r="M16" s="294"/>
      <c r="N16" s="294"/>
      <c r="O16" s="294">
        <f>AVERAGE(O5:Z14)</f>
        <v>0.308333333333333</v>
      </c>
      <c r="P16" s="294"/>
      <c r="Q16" s="294"/>
      <c r="R16" s="294"/>
      <c r="S16" s="294"/>
      <c r="T16" s="294"/>
      <c r="U16" s="294"/>
      <c r="V16" s="294"/>
      <c r="W16" s="294"/>
      <c r="X16" s="294"/>
      <c r="Y16" s="294"/>
      <c r="Z16" s="294"/>
      <c r="AA16" s="294">
        <f>AVERAGE(AA5:AL14)</f>
        <v>0.358333333333333</v>
      </c>
      <c r="AB16" s="294"/>
      <c r="AC16" s="294"/>
      <c r="AD16" s="294"/>
      <c r="AE16" s="294"/>
      <c r="AF16" s="294"/>
      <c r="AG16" s="294"/>
      <c r="AH16" s="294"/>
      <c r="AI16" s="294"/>
      <c r="AJ16" s="294"/>
      <c r="AK16" s="294"/>
      <c r="AL16" s="294"/>
      <c r="AM16" s="294">
        <f>AVERAGE(AM5:AX14)</f>
        <v>0.275</v>
      </c>
      <c r="AN16" s="294"/>
      <c r="AO16" s="294"/>
      <c r="AP16" s="294"/>
      <c r="AQ16" s="294"/>
      <c r="AR16" s="294"/>
      <c r="AS16" s="294"/>
      <c r="AT16" s="294"/>
      <c r="AU16" s="294"/>
      <c r="AV16" s="294"/>
      <c r="AW16" s="294"/>
      <c r="AX16" s="294"/>
      <c r="AY16" s="294">
        <f>AVERAGE(AY5:BJ14)</f>
        <v>0.0833333333333333</v>
      </c>
      <c r="AZ16" s="294"/>
      <c r="BA16" s="294"/>
      <c r="BB16" s="294"/>
      <c r="BC16" s="294"/>
      <c r="BD16" s="294"/>
      <c r="BE16" s="294"/>
      <c r="BF16" s="294"/>
      <c r="BG16" s="294"/>
      <c r="BH16" s="294"/>
      <c r="BI16" s="294"/>
      <c r="BJ16" s="326"/>
      <c r="BK16" s="320"/>
      <c r="BL16" s="327"/>
      <c r="BM16" s="331"/>
    </row>
    <row r="17" ht="20" customHeight="1" spans="2:64">
      <c r="B17" s="293" t="s">
        <v>36</v>
      </c>
      <c r="C17" s="295">
        <v>0.0392432501169126</v>
      </c>
      <c r="D17" s="295"/>
      <c r="E17" s="296"/>
      <c r="F17" s="295"/>
      <c r="G17" s="295"/>
      <c r="H17" s="295"/>
      <c r="I17" s="295"/>
      <c r="J17" s="296"/>
      <c r="K17" s="295"/>
      <c r="L17" s="295"/>
      <c r="M17" s="295"/>
      <c r="N17" s="295"/>
      <c r="O17" s="295">
        <v>0.0800873414440167</v>
      </c>
      <c r="P17" s="295"/>
      <c r="Q17" s="295"/>
      <c r="R17" s="295"/>
      <c r="S17" s="295"/>
      <c r="T17" s="295"/>
      <c r="U17" s="295"/>
      <c r="V17" s="295"/>
      <c r="W17" s="295"/>
      <c r="X17" s="295"/>
      <c r="Y17" s="295"/>
      <c r="Z17" s="295"/>
      <c r="AA17" s="295">
        <v>0.066732285633305</v>
      </c>
      <c r="AB17" s="295"/>
      <c r="AC17" s="295"/>
      <c r="AD17" s="295"/>
      <c r="AE17" s="295"/>
      <c r="AF17" s="295"/>
      <c r="AG17" s="295"/>
      <c r="AH17" s="295"/>
      <c r="AI17" s="295"/>
      <c r="AJ17" s="295"/>
      <c r="AK17" s="295"/>
      <c r="AL17" s="295"/>
      <c r="AM17" s="295">
        <v>0.0738710550426164</v>
      </c>
      <c r="AN17" s="295"/>
      <c r="AO17" s="295"/>
      <c r="AP17" s="295"/>
      <c r="AQ17" s="295"/>
      <c r="AR17" s="295"/>
      <c r="AS17" s="295"/>
      <c r="AT17" s="295"/>
      <c r="AU17" s="295"/>
      <c r="AV17" s="295"/>
      <c r="AW17" s="295"/>
      <c r="AX17" s="295"/>
      <c r="AY17" s="295">
        <v>0.0325897453697935</v>
      </c>
      <c r="AZ17" s="295"/>
      <c r="BA17" s="295"/>
      <c r="BB17" s="295"/>
      <c r="BC17" s="295"/>
      <c r="BD17" s="295"/>
      <c r="BE17" s="295"/>
      <c r="BF17" s="295"/>
      <c r="BG17" s="295"/>
      <c r="BH17" s="295"/>
      <c r="BI17" s="295"/>
      <c r="BJ17" s="295"/>
      <c r="BL17" s="323"/>
    </row>
    <row r="18" ht="20" customHeight="1" spans="2:64">
      <c r="B18" s="269"/>
      <c r="E18" s="272"/>
      <c r="J18" s="272"/>
      <c r="BL18" s="323"/>
    </row>
    <row r="19" ht="20" customHeight="1" spans="2:64">
      <c r="B19" s="269"/>
      <c r="D19" s="272"/>
      <c r="E19" s="272"/>
      <c r="F19" s="272"/>
      <c r="G19" s="272"/>
      <c r="H19" s="272"/>
      <c r="I19" s="272"/>
      <c r="J19" s="272"/>
      <c r="K19" s="272"/>
      <c r="L19" s="272"/>
      <c r="M19" s="272"/>
      <c r="N19" s="272"/>
      <c r="BL19" s="323"/>
    </row>
    <row r="20" ht="20" customHeight="1" spans="1:64">
      <c r="A20" s="9" t="s">
        <v>2</v>
      </c>
      <c r="B20" s="139" t="s">
        <v>37</v>
      </c>
      <c r="C20" s="124" t="s">
        <v>4</v>
      </c>
      <c r="D20" s="52"/>
      <c r="E20" s="52"/>
      <c r="F20" s="52"/>
      <c r="G20" s="52"/>
      <c r="H20" s="52"/>
      <c r="I20" s="124" t="s">
        <v>4</v>
      </c>
      <c r="J20" s="52"/>
      <c r="K20" s="52"/>
      <c r="L20" s="52"/>
      <c r="M20" s="52"/>
      <c r="N20" s="145"/>
      <c r="O20" s="146" t="s">
        <v>5</v>
      </c>
      <c r="P20" s="12"/>
      <c r="Q20" s="12"/>
      <c r="R20" s="12"/>
      <c r="S20" s="12"/>
      <c r="T20" s="12"/>
      <c r="U20" s="146" t="s">
        <v>5</v>
      </c>
      <c r="V20" s="12"/>
      <c r="W20" s="12"/>
      <c r="X20" s="12"/>
      <c r="Y20" s="12"/>
      <c r="Z20" s="12"/>
      <c r="AA20" s="146" t="s">
        <v>6</v>
      </c>
      <c r="AB20" s="12"/>
      <c r="AC20" s="12"/>
      <c r="AD20" s="12"/>
      <c r="AE20" s="12"/>
      <c r="AF20" s="12"/>
      <c r="AG20" s="146" t="s">
        <v>6</v>
      </c>
      <c r="AH20" s="12"/>
      <c r="AI20" s="12"/>
      <c r="AJ20" s="12"/>
      <c r="AK20" s="12"/>
      <c r="AL20" s="12"/>
      <c r="AM20" s="146" t="s">
        <v>7</v>
      </c>
      <c r="AN20" s="12"/>
      <c r="AO20" s="12"/>
      <c r="AP20" s="12"/>
      <c r="AQ20" s="12"/>
      <c r="AR20" s="12"/>
      <c r="AS20" s="146" t="s">
        <v>7</v>
      </c>
      <c r="AT20" s="12"/>
      <c r="AU20" s="12"/>
      <c r="AV20" s="12"/>
      <c r="AW20" s="12"/>
      <c r="AX20" s="12"/>
      <c r="AY20" s="146" t="s">
        <v>8</v>
      </c>
      <c r="AZ20" s="12"/>
      <c r="BA20" s="12"/>
      <c r="BB20" s="12"/>
      <c r="BC20" s="12"/>
      <c r="BD20" s="12"/>
      <c r="BE20" s="146" t="s">
        <v>8</v>
      </c>
      <c r="BF20" s="12"/>
      <c r="BG20" s="12"/>
      <c r="BH20" s="12"/>
      <c r="BI20" s="12"/>
      <c r="BJ20" s="13"/>
      <c r="BK20" s="328"/>
      <c r="BL20" s="323"/>
    </row>
    <row r="21" ht="20" customHeight="1" spans="2:64">
      <c r="B21" s="66" t="s">
        <v>9</v>
      </c>
      <c r="C21" s="75" t="s">
        <v>10</v>
      </c>
      <c r="D21" s="75" t="s">
        <v>11</v>
      </c>
      <c r="E21" s="75" t="s">
        <v>12</v>
      </c>
      <c r="F21" s="75" t="s">
        <v>13</v>
      </c>
      <c r="G21" s="75" t="s">
        <v>14</v>
      </c>
      <c r="H21" s="75" t="s">
        <v>15</v>
      </c>
      <c r="I21" s="75" t="s">
        <v>16</v>
      </c>
      <c r="J21" s="75" t="s">
        <v>17</v>
      </c>
      <c r="K21" s="75" t="s">
        <v>18</v>
      </c>
      <c r="L21" s="75" t="s">
        <v>19</v>
      </c>
      <c r="M21" s="75" t="s">
        <v>20</v>
      </c>
      <c r="N21" s="75" t="s">
        <v>21</v>
      </c>
      <c r="O21" s="15" t="s">
        <v>10</v>
      </c>
      <c r="P21" s="15" t="s">
        <v>11</v>
      </c>
      <c r="Q21" s="15" t="s">
        <v>12</v>
      </c>
      <c r="R21" s="15" t="s">
        <v>13</v>
      </c>
      <c r="S21" s="15" t="s">
        <v>14</v>
      </c>
      <c r="T21" s="15" t="s">
        <v>15</v>
      </c>
      <c r="U21" s="15" t="s">
        <v>16</v>
      </c>
      <c r="V21" s="15" t="s">
        <v>17</v>
      </c>
      <c r="W21" s="15" t="s">
        <v>18</v>
      </c>
      <c r="X21" s="15" t="s">
        <v>19</v>
      </c>
      <c r="Y21" s="15" t="s">
        <v>20</v>
      </c>
      <c r="Z21" s="16" t="s">
        <v>21</v>
      </c>
      <c r="AA21" s="15" t="s">
        <v>10</v>
      </c>
      <c r="AB21" s="15" t="s">
        <v>11</v>
      </c>
      <c r="AC21" s="15" t="s">
        <v>12</v>
      </c>
      <c r="AD21" s="15" t="s">
        <v>13</v>
      </c>
      <c r="AE21" s="15" t="s">
        <v>14</v>
      </c>
      <c r="AF21" s="15" t="s">
        <v>15</v>
      </c>
      <c r="AG21" s="15" t="s">
        <v>16</v>
      </c>
      <c r="AH21" s="15" t="s">
        <v>17</v>
      </c>
      <c r="AI21" s="15" t="s">
        <v>18</v>
      </c>
      <c r="AJ21" s="15" t="s">
        <v>19</v>
      </c>
      <c r="AK21" s="15" t="s">
        <v>20</v>
      </c>
      <c r="AL21" s="16" t="s">
        <v>21</v>
      </c>
      <c r="AM21" s="15" t="s">
        <v>10</v>
      </c>
      <c r="AN21" s="15" t="s">
        <v>11</v>
      </c>
      <c r="AO21" s="15" t="s">
        <v>12</v>
      </c>
      <c r="AP21" s="15" t="s">
        <v>13</v>
      </c>
      <c r="AQ21" s="15" t="s">
        <v>14</v>
      </c>
      <c r="AR21" s="15" t="s">
        <v>15</v>
      </c>
      <c r="AS21" s="15" t="s">
        <v>16</v>
      </c>
      <c r="AT21" s="15" t="s">
        <v>17</v>
      </c>
      <c r="AU21" s="15" t="s">
        <v>18</v>
      </c>
      <c r="AV21" s="15" t="s">
        <v>19</v>
      </c>
      <c r="AW21" s="15" t="s">
        <v>20</v>
      </c>
      <c r="AX21" s="16" t="s">
        <v>21</v>
      </c>
      <c r="AY21" s="15" t="s">
        <v>10</v>
      </c>
      <c r="AZ21" s="15" t="s">
        <v>11</v>
      </c>
      <c r="BA21" s="15" t="s">
        <v>12</v>
      </c>
      <c r="BB21" s="15" t="s">
        <v>13</v>
      </c>
      <c r="BC21" s="15" t="s">
        <v>14</v>
      </c>
      <c r="BD21" s="15" t="s">
        <v>15</v>
      </c>
      <c r="BE21" s="15" t="s">
        <v>16</v>
      </c>
      <c r="BF21" s="15" t="s">
        <v>17</v>
      </c>
      <c r="BG21" s="15" t="s">
        <v>18</v>
      </c>
      <c r="BH21" s="15" t="s">
        <v>19</v>
      </c>
      <c r="BI21" s="15" t="s">
        <v>20</v>
      </c>
      <c r="BJ21" s="16" t="s">
        <v>21</v>
      </c>
      <c r="BK21" s="317" t="s">
        <v>22</v>
      </c>
      <c r="BL21" s="317" t="s">
        <v>23</v>
      </c>
    </row>
    <row r="22" ht="20" customHeight="1" spans="2:64">
      <c r="B22" s="297" t="s">
        <v>24</v>
      </c>
      <c r="C22" s="273">
        <v>0</v>
      </c>
      <c r="D22" s="275">
        <v>0</v>
      </c>
      <c r="E22" s="276">
        <v>0</v>
      </c>
      <c r="F22" s="275">
        <v>0</v>
      </c>
      <c r="G22" s="276">
        <v>0</v>
      </c>
      <c r="H22" s="276">
        <v>0</v>
      </c>
      <c r="I22" s="276">
        <v>0</v>
      </c>
      <c r="J22" s="276">
        <v>0</v>
      </c>
      <c r="K22" s="276">
        <v>0</v>
      </c>
      <c r="L22" s="276">
        <v>0</v>
      </c>
      <c r="M22" s="276">
        <v>0</v>
      </c>
      <c r="N22" s="309">
        <v>0</v>
      </c>
      <c r="O22" s="273">
        <v>0</v>
      </c>
      <c r="P22" s="276">
        <v>22</v>
      </c>
      <c r="Q22" s="276">
        <v>0</v>
      </c>
      <c r="R22" s="276">
        <v>0</v>
      </c>
      <c r="S22" s="276">
        <v>0</v>
      </c>
      <c r="T22" s="276">
        <v>0</v>
      </c>
      <c r="U22" s="275">
        <v>0</v>
      </c>
      <c r="V22" s="276">
        <v>0</v>
      </c>
      <c r="W22" s="276">
        <v>0</v>
      </c>
      <c r="X22" s="276">
        <v>0</v>
      </c>
      <c r="Y22" s="276">
        <v>0</v>
      </c>
      <c r="Z22" s="309">
        <v>0</v>
      </c>
      <c r="AA22" s="276">
        <v>0</v>
      </c>
      <c r="AB22" s="276">
        <v>0</v>
      </c>
      <c r="AC22" s="276">
        <v>0</v>
      </c>
      <c r="AD22" s="276">
        <v>0</v>
      </c>
      <c r="AE22" s="275">
        <v>0</v>
      </c>
      <c r="AF22" s="276">
        <v>0</v>
      </c>
      <c r="AG22" s="276">
        <v>0</v>
      </c>
      <c r="AH22" s="276">
        <v>0</v>
      </c>
      <c r="AI22" s="276">
        <v>0</v>
      </c>
      <c r="AJ22" s="276">
        <v>0</v>
      </c>
      <c r="AK22" s="276">
        <v>0</v>
      </c>
      <c r="AL22" s="309">
        <v>0</v>
      </c>
      <c r="AM22" s="273">
        <v>0</v>
      </c>
      <c r="AN22" s="275">
        <v>0</v>
      </c>
      <c r="AO22" s="276">
        <v>0</v>
      </c>
      <c r="AP22" s="275">
        <v>0</v>
      </c>
      <c r="AQ22" s="276">
        <v>0</v>
      </c>
      <c r="AR22" s="276">
        <v>0</v>
      </c>
      <c r="AS22" s="276">
        <v>0</v>
      </c>
      <c r="AT22" s="276">
        <v>0</v>
      </c>
      <c r="AU22" s="276">
        <v>0</v>
      </c>
      <c r="AV22" s="276">
        <v>0</v>
      </c>
      <c r="AW22" s="276">
        <v>0</v>
      </c>
      <c r="AX22" s="309">
        <v>0</v>
      </c>
      <c r="AY22" s="273">
        <v>0</v>
      </c>
      <c r="AZ22" s="276">
        <v>0</v>
      </c>
      <c r="BA22" s="276">
        <v>0</v>
      </c>
      <c r="BB22" s="276">
        <v>0</v>
      </c>
      <c r="BC22" s="276">
        <v>0</v>
      </c>
      <c r="BD22" s="276">
        <v>0</v>
      </c>
      <c r="BE22" s="276">
        <v>0</v>
      </c>
      <c r="BF22" s="276">
        <v>0</v>
      </c>
      <c r="BG22" s="276">
        <v>0</v>
      </c>
      <c r="BH22" s="276">
        <v>0</v>
      </c>
      <c r="BI22" s="276">
        <v>0</v>
      </c>
      <c r="BJ22" s="309">
        <v>0</v>
      </c>
      <c r="BK22" s="270">
        <f t="shared" ref="BK22:BK31" si="2">AVERAGE(C22:BJ22)</f>
        <v>0.366666666666667</v>
      </c>
      <c r="BL22" s="323">
        <v>0.366666666666667</v>
      </c>
    </row>
    <row r="23" ht="20" customHeight="1" spans="2:64">
      <c r="B23" s="277" t="s">
        <v>25</v>
      </c>
      <c r="C23" s="297">
        <v>0</v>
      </c>
      <c r="D23" s="272">
        <v>0</v>
      </c>
      <c r="E23" s="278">
        <v>0</v>
      </c>
      <c r="F23" s="272">
        <v>0</v>
      </c>
      <c r="G23" s="272">
        <v>0</v>
      </c>
      <c r="H23" s="272">
        <v>0</v>
      </c>
      <c r="I23" s="272">
        <v>0</v>
      </c>
      <c r="J23" s="278">
        <v>0</v>
      </c>
      <c r="K23" s="278">
        <v>0</v>
      </c>
      <c r="L23" s="278">
        <v>0</v>
      </c>
      <c r="M23" s="278">
        <v>0</v>
      </c>
      <c r="N23" s="303">
        <v>0</v>
      </c>
      <c r="O23" s="297">
        <v>0</v>
      </c>
      <c r="P23" s="272">
        <v>32</v>
      </c>
      <c r="Q23" s="272">
        <v>0</v>
      </c>
      <c r="R23" s="272">
        <v>0</v>
      </c>
      <c r="S23" s="272">
        <v>0</v>
      </c>
      <c r="T23" s="272">
        <v>0</v>
      </c>
      <c r="U23" s="272">
        <v>554</v>
      </c>
      <c r="V23" s="272">
        <v>0</v>
      </c>
      <c r="W23" s="272">
        <v>0</v>
      </c>
      <c r="X23" s="272">
        <v>0</v>
      </c>
      <c r="Y23" s="272">
        <v>0</v>
      </c>
      <c r="Z23" s="303">
        <v>0</v>
      </c>
      <c r="AA23" s="272">
        <v>0</v>
      </c>
      <c r="AB23" s="272">
        <v>0</v>
      </c>
      <c r="AC23" s="272">
        <v>0</v>
      </c>
      <c r="AD23" s="272">
        <v>0</v>
      </c>
      <c r="AE23" s="272">
        <v>0</v>
      </c>
      <c r="AF23" s="272">
        <v>0</v>
      </c>
      <c r="AG23" s="272">
        <v>0</v>
      </c>
      <c r="AH23" s="272">
        <v>0</v>
      </c>
      <c r="AI23" s="272">
        <v>0</v>
      </c>
      <c r="AJ23" s="272">
        <v>0</v>
      </c>
      <c r="AK23" s="272">
        <v>0</v>
      </c>
      <c r="AL23" s="303">
        <v>0</v>
      </c>
      <c r="AM23" s="297">
        <v>0</v>
      </c>
      <c r="AN23" s="279">
        <v>0</v>
      </c>
      <c r="AO23" s="272">
        <v>0</v>
      </c>
      <c r="AP23" s="279">
        <v>0</v>
      </c>
      <c r="AQ23" s="272">
        <v>0</v>
      </c>
      <c r="AR23" s="272">
        <v>0</v>
      </c>
      <c r="AS23" s="272">
        <v>0</v>
      </c>
      <c r="AT23" s="272">
        <v>0</v>
      </c>
      <c r="AU23" s="272">
        <v>0</v>
      </c>
      <c r="AV23" s="272">
        <v>0</v>
      </c>
      <c r="AW23" s="272">
        <v>0</v>
      </c>
      <c r="AX23" s="303">
        <v>0</v>
      </c>
      <c r="AY23" s="297">
        <v>0</v>
      </c>
      <c r="AZ23" s="272">
        <v>0</v>
      </c>
      <c r="BA23" s="272">
        <v>0</v>
      </c>
      <c r="BB23" s="272">
        <v>0</v>
      </c>
      <c r="BC23" s="272">
        <v>0</v>
      </c>
      <c r="BD23" s="272">
        <v>0</v>
      </c>
      <c r="BE23" s="272">
        <v>0</v>
      </c>
      <c r="BF23" s="272">
        <v>0</v>
      </c>
      <c r="BG23" s="272">
        <v>0</v>
      </c>
      <c r="BH23" s="272">
        <v>0</v>
      </c>
      <c r="BI23" s="272">
        <v>0</v>
      </c>
      <c r="BJ23" s="303">
        <v>0</v>
      </c>
      <c r="BK23" s="270">
        <f t="shared" si="2"/>
        <v>9.76666666666667</v>
      </c>
      <c r="BL23" s="323">
        <v>9.23969472270261</v>
      </c>
    </row>
    <row r="24" ht="20" customHeight="1" spans="2:64">
      <c r="B24" s="277" t="s">
        <v>26</v>
      </c>
      <c r="C24" s="297">
        <v>0</v>
      </c>
      <c r="D24" s="279">
        <v>0</v>
      </c>
      <c r="E24" s="278">
        <v>0</v>
      </c>
      <c r="F24" s="272">
        <v>24</v>
      </c>
      <c r="G24" s="272">
        <v>0</v>
      </c>
      <c r="H24" s="272">
        <v>6</v>
      </c>
      <c r="I24" s="272">
        <v>0</v>
      </c>
      <c r="J24" s="278">
        <v>0</v>
      </c>
      <c r="K24" s="278">
        <v>0</v>
      </c>
      <c r="L24" s="278">
        <v>0</v>
      </c>
      <c r="M24" s="278">
        <v>0</v>
      </c>
      <c r="N24" s="303">
        <v>0</v>
      </c>
      <c r="O24" s="297">
        <v>0</v>
      </c>
      <c r="P24" s="272">
        <f>157+663</f>
        <v>820</v>
      </c>
      <c r="Q24" s="272">
        <v>0</v>
      </c>
      <c r="R24" s="272">
        <v>0</v>
      </c>
      <c r="S24" s="272">
        <v>22</v>
      </c>
      <c r="T24" s="272">
        <v>0</v>
      </c>
      <c r="U24" s="272">
        <v>0</v>
      </c>
      <c r="V24" s="272">
        <v>0</v>
      </c>
      <c r="W24" s="272">
        <v>0</v>
      </c>
      <c r="X24" s="272">
        <v>0</v>
      </c>
      <c r="Y24" s="272">
        <v>0</v>
      </c>
      <c r="Z24" s="303">
        <v>0</v>
      </c>
      <c r="AA24" s="272">
        <v>75</v>
      </c>
      <c r="AB24" s="272">
        <v>460</v>
      </c>
      <c r="AC24" s="272">
        <f>41+11</f>
        <v>52</v>
      </c>
      <c r="AD24" s="272">
        <v>29</v>
      </c>
      <c r="AE24" s="272">
        <v>23</v>
      </c>
      <c r="AF24" s="272">
        <v>29</v>
      </c>
      <c r="AG24" s="272">
        <v>0</v>
      </c>
      <c r="AH24" s="272">
        <v>0</v>
      </c>
      <c r="AI24" s="272">
        <v>0</v>
      </c>
      <c r="AJ24" s="272">
        <v>0</v>
      </c>
      <c r="AK24" s="272">
        <v>0</v>
      </c>
      <c r="AL24" s="303">
        <v>0</v>
      </c>
      <c r="AM24" s="297">
        <v>0</v>
      </c>
      <c r="AN24" s="278">
        <v>0</v>
      </c>
      <c r="AO24" s="272">
        <v>0</v>
      </c>
      <c r="AP24" s="272">
        <v>0</v>
      </c>
      <c r="AQ24" s="272">
        <v>22</v>
      </c>
      <c r="AR24" s="272">
        <v>101</v>
      </c>
      <c r="AS24" s="272">
        <v>0</v>
      </c>
      <c r="AT24" s="272">
        <v>0</v>
      </c>
      <c r="AU24" s="272">
        <v>0</v>
      </c>
      <c r="AV24" s="272">
        <v>0</v>
      </c>
      <c r="AW24" s="272">
        <v>0</v>
      </c>
      <c r="AX24" s="303">
        <v>0</v>
      </c>
      <c r="AY24" s="297">
        <v>26</v>
      </c>
      <c r="AZ24" s="272">
        <v>0</v>
      </c>
      <c r="BA24" s="272">
        <v>0</v>
      </c>
      <c r="BB24" s="272">
        <v>81</v>
      </c>
      <c r="BC24" s="272">
        <v>0</v>
      </c>
      <c r="BD24" s="272">
        <v>0</v>
      </c>
      <c r="BE24" s="272">
        <v>0</v>
      </c>
      <c r="BF24" s="272">
        <v>0</v>
      </c>
      <c r="BG24" s="272">
        <v>0</v>
      </c>
      <c r="BH24" s="272">
        <v>0</v>
      </c>
      <c r="BI24" s="272">
        <v>0</v>
      </c>
      <c r="BJ24" s="303">
        <v>0</v>
      </c>
      <c r="BK24" s="270">
        <f t="shared" si="2"/>
        <v>29.5</v>
      </c>
      <c r="BL24" s="323">
        <v>15.5986291589491</v>
      </c>
    </row>
    <row r="25" ht="20" customHeight="1" spans="2:64">
      <c r="B25" s="277" t="s">
        <v>27</v>
      </c>
      <c r="C25" s="297">
        <v>0</v>
      </c>
      <c r="D25" s="272">
        <v>38</v>
      </c>
      <c r="E25" s="272">
        <v>0</v>
      </c>
      <c r="F25" s="272">
        <v>0</v>
      </c>
      <c r="G25" s="272">
        <v>0</v>
      </c>
      <c r="H25" s="272">
        <v>0</v>
      </c>
      <c r="I25" s="272">
        <v>29</v>
      </c>
      <c r="J25" s="272">
        <v>0</v>
      </c>
      <c r="K25" s="272">
        <v>0</v>
      </c>
      <c r="L25" s="272">
        <v>0</v>
      </c>
      <c r="M25" s="272">
        <v>0</v>
      </c>
      <c r="N25" s="303">
        <v>0</v>
      </c>
      <c r="O25" s="297">
        <f>94+233</f>
        <v>327</v>
      </c>
      <c r="P25" s="272">
        <f>173+6</f>
        <v>179</v>
      </c>
      <c r="Q25" s="272">
        <v>0</v>
      </c>
      <c r="R25" s="272">
        <v>0</v>
      </c>
      <c r="S25" s="272">
        <v>2</v>
      </c>
      <c r="T25" s="272">
        <v>0</v>
      </c>
      <c r="U25" s="272">
        <v>0</v>
      </c>
      <c r="V25" s="272">
        <v>0</v>
      </c>
      <c r="W25" s="272">
        <v>0</v>
      </c>
      <c r="X25" s="272">
        <v>0</v>
      </c>
      <c r="Y25" s="272">
        <v>0</v>
      </c>
      <c r="Z25" s="303">
        <v>0</v>
      </c>
      <c r="AA25" s="283">
        <f>19+15+14+566+18</f>
        <v>632</v>
      </c>
      <c r="AB25" s="272">
        <v>26</v>
      </c>
      <c r="AC25" s="272">
        <f>233+200</f>
        <v>433</v>
      </c>
      <c r="AD25" s="272">
        <v>4</v>
      </c>
      <c r="AE25" s="272">
        <v>0</v>
      </c>
      <c r="AF25" s="272">
        <v>9</v>
      </c>
      <c r="AG25" s="272">
        <v>116</v>
      </c>
      <c r="AH25" s="272">
        <v>0</v>
      </c>
      <c r="AI25" s="272">
        <v>0</v>
      </c>
      <c r="AJ25" s="272">
        <v>0</v>
      </c>
      <c r="AK25" s="272">
        <v>0</v>
      </c>
      <c r="AL25" s="303">
        <v>0</v>
      </c>
      <c r="AM25" s="297">
        <v>0</v>
      </c>
      <c r="AN25" s="272">
        <v>0</v>
      </c>
      <c r="AO25" s="272">
        <v>103</v>
      </c>
      <c r="AP25" s="272">
        <v>0</v>
      </c>
      <c r="AQ25" s="272">
        <v>0</v>
      </c>
      <c r="AR25" s="272">
        <v>143</v>
      </c>
      <c r="AS25" s="272">
        <v>0</v>
      </c>
      <c r="AT25" s="272">
        <v>0</v>
      </c>
      <c r="AU25" s="272">
        <v>0</v>
      </c>
      <c r="AV25" s="272">
        <v>0</v>
      </c>
      <c r="AW25" s="272">
        <v>0</v>
      </c>
      <c r="AX25" s="303">
        <v>0</v>
      </c>
      <c r="AY25" s="297">
        <v>0</v>
      </c>
      <c r="AZ25" s="272">
        <v>244</v>
      </c>
      <c r="BA25" s="272">
        <v>0</v>
      </c>
      <c r="BB25" s="272">
        <v>0</v>
      </c>
      <c r="BC25" s="272">
        <v>0</v>
      </c>
      <c r="BD25" s="272">
        <v>0</v>
      </c>
      <c r="BE25" s="272">
        <v>0</v>
      </c>
      <c r="BF25" s="272">
        <v>0</v>
      </c>
      <c r="BG25" s="272">
        <v>0</v>
      </c>
      <c r="BH25" s="272">
        <v>0</v>
      </c>
      <c r="BI25" s="272">
        <v>0</v>
      </c>
      <c r="BJ25" s="303">
        <v>0</v>
      </c>
      <c r="BK25" s="270">
        <f t="shared" si="2"/>
        <v>38.0833333333333</v>
      </c>
      <c r="BL25" s="323">
        <v>14.5164487195559</v>
      </c>
    </row>
    <row r="26" ht="20" customHeight="1" spans="2:64">
      <c r="B26" s="280" t="s">
        <v>28</v>
      </c>
      <c r="C26" s="298">
        <v>0</v>
      </c>
      <c r="D26" s="282">
        <f>148+821</f>
        <v>969</v>
      </c>
      <c r="E26" s="283">
        <v>70</v>
      </c>
      <c r="F26" s="283">
        <v>0</v>
      </c>
      <c r="G26" s="283">
        <v>0</v>
      </c>
      <c r="H26" s="283">
        <v>124</v>
      </c>
      <c r="I26" s="283">
        <v>0</v>
      </c>
      <c r="J26" s="283">
        <v>267</v>
      </c>
      <c r="K26" s="283">
        <v>26</v>
      </c>
      <c r="L26" s="283">
        <v>0</v>
      </c>
      <c r="M26" s="283">
        <v>196</v>
      </c>
      <c r="N26" s="310">
        <v>0</v>
      </c>
      <c r="O26" s="298">
        <f>41+61</f>
        <v>102</v>
      </c>
      <c r="P26" s="283">
        <f>19+15+14+266+18</f>
        <v>332</v>
      </c>
      <c r="Q26" s="283">
        <v>0</v>
      </c>
      <c r="R26" s="283">
        <v>0</v>
      </c>
      <c r="S26" s="283">
        <v>29</v>
      </c>
      <c r="T26" s="283">
        <v>0</v>
      </c>
      <c r="U26" s="283">
        <v>0</v>
      </c>
      <c r="V26" s="283">
        <v>0</v>
      </c>
      <c r="W26" s="283">
        <v>0</v>
      </c>
      <c r="X26" s="283">
        <v>0</v>
      </c>
      <c r="Y26" s="283">
        <v>0</v>
      </c>
      <c r="Z26" s="310">
        <v>0</v>
      </c>
      <c r="AA26" s="283">
        <v>0</v>
      </c>
      <c r="AB26" s="283">
        <v>42</v>
      </c>
      <c r="AC26" s="283">
        <v>0</v>
      </c>
      <c r="AD26" s="283">
        <v>5</v>
      </c>
      <c r="AE26" s="283">
        <v>0</v>
      </c>
      <c r="AF26" s="283">
        <v>5</v>
      </c>
      <c r="AG26" s="283">
        <v>0</v>
      </c>
      <c r="AH26" s="283">
        <v>25</v>
      </c>
      <c r="AI26" s="283">
        <v>0</v>
      </c>
      <c r="AJ26" s="283">
        <v>0</v>
      </c>
      <c r="AK26" s="283">
        <v>0</v>
      </c>
      <c r="AL26" s="310">
        <v>0</v>
      </c>
      <c r="AM26" s="298">
        <v>0</v>
      </c>
      <c r="AN26" s="283">
        <v>112</v>
      </c>
      <c r="AO26" s="283">
        <v>0</v>
      </c>
      <c r="AP26" s="283">
        <v>0</v>
      </c>
      <c r="AQ26" s="283">
        <f>23+36</f>
        <v>59</v>
      </c>
      <c r="AR26" s="283">
        <v>99</v>
      </c>
      <c r="AS26" s="283">
        <v>582</v>
      </c>
      <c r="AT26" s="283">
        <v>206</v>
      </c>
      <c r="AU26" s="283">
        <v>0</v>
      </c>
      <c r="AV26" s="283">
        <v>0</v>
      </c>
      <c r="AW26" s="283">
        <v>0</v>
      </c>
      <c r="AX26" s="310">
        <v>0</v>
      </c>
      <c r="AY26" s="298">
        <v>0</v>
      </c>
      <c r="AZ26" s="283">
        <v>0</v>
      </c>
      <c r="BA26" s="283">
        <v>0</v>
      </c>
      <c r="BB26" s="283">
        <v>317</v>
      </c>
      <c r="BC26" s="283">
        <v>0</v>
      </c>
      <c r="BD26" s="283">
        <v>0</v>
      </c>
      <c r="BE26" s="283">
        <v>0</v>
      </c>
      <c r="BF26" s="283">
        <v>0</v>
      </c>
      <c r="BG26" s="283">
        <v>0</v>
      </c>
      <c r="BH26" s="283">
        <v>0</v>
      </c>
      <c r="BI26" s="283">
        <v>0</v>
      </c>
      <c r="BJ26" s="310">
        <v>0</v>
      </c>
      <c r="BK26" s="318">
        <f t="shared" si="2"/>
        <v>59.45</v>
      </c>
      <c r="BL26" s="325">
        <v>20.5086646288528</v>
      </c>
    </row>
    <row r="27" ht="20" customHeight="1" spans="2:64">
      <c r="B27" s="277" t="s">
        <v>29</v>
      </c>
      <c r="C27" s="297">
        <v>0</v>
      </c>
      <c r="D27" s="272">
        <v>0</v>
      </c>
      <c r="E27" s="272">
        <v>0</v>
      </c>
      <c r="F27" s="272">
        <v>4</v>
      </c>
      <c r="G27" s="272">
        <v>4</v>
      </c>
      <c r="H27" s="272">
        <v>0</v>
      </c>
      <c r="I27" s="272">
        <v>0</v>
      </c>
      <c r="J27" s="272">
        <v>0</v>
      </c>
      <c r="K27" s="272">
        <v>0</v>
      </c>
      <c r="L27" s="272">
        <v>0</v>
      </c>
      <c r="M27" s="272">
        <v>0</v>
      </c>
      <c r="N27" s="303">
        <v>0</v>
      </c>
      <c r="O27" s="297">
        <v>0</v>
      </c>
      <c r="P27" s="272">
        <v>0</v>
      </c>
      <c r="Q27" s="272">
        <v>0</v>
      </c>
      <c r="R27" s="272">
        <v>967</v>
      </c>
      <c r="S27" s="272">
        <v>0</v>
      </c>
      <c r="T27" s="272">
        <v>0</v>
      </c>
      <c r="U27" s="272">
        <v>0</v>
      </c>
      <c r="V27" s="272">
        <v>0</v>
      </c>
      <c r="W27" s="272">
        <v>0</v>
      </c>
      <c r="X27" s="272">
        <v>0</v>
      </c>
      <c r="Y27" s="272">
        <v>0</v>
      </c>
      <c r="Z27" s="303">
        <v>0</v>
      </c>
      <c r="AA27" s="272">
        <v>0</v>
      </c>
      <c r="AB27" s="272">
        <v>0</v>
      </c>
      <c r="AC27" s="272">
        <v>0</v>
      </c>
      <c r="AD27" s="272">
        <v>0</v>
      </c>
      <c r="AE27" s="272">
        <v>10</v>
      </c>
      <c r="AF27" s="272">
        <v>0</v>
      </c>
      <c r="AG27" s="272">
        <v>448</v>
      </c>
      <c r="AH27" s="272">
        <v>0</v>
      </c>
      <c r="AI27" s="272">
        <v>0</v>
      </c>
      <c r="AJ27" s="272">
        <v>0</v>
      </c>
      <c r="AK27" s="272">
        <v>0</v>
      </c>
      <c r="AL27" s="303">
        <v>0</v>
      </c>
      <c r="AM27" s="297">
        <v>338</v>
      </c>
      <c r="AN27" s="272">
        <v>0</v>
      </c>
      <c r="AO27" s="272">
        <v>0</v>
      </c>
      <c r="AP27" s="272">
        <v>0</v>
      </c>
      <c r="AQ27" s="272">
        <v>3</v>
      </c>
      <c r="AR27" s="272">
        <v>0</v>
      </c>
      <c r="AS27" s="272">
        <v>349</v>
      </c>
      <c r="AT27" s="272">
        <v>0</v>
      </c>
      <c r="AU27" s="272">
        <v>0</v>
      </c>
      <c r="AV27" s="272">
        <v>0</v>
      </c>
      <c r="AW27" s="272">
        <v>0</v>
      </c>
      <c r="AX27" s="303">
        <v>0</v>
      </c>
      <c r="AY27" s="297">
        <v>0</v>
      </c>
      <c r="AZ27" s="272">
        <v>0</v>
      </c>
      <c r="BA27" s="272">
        <v>0</v>
      </c>
      <c r="BB27" s="272">
        <v>0</v>
      </c>
      <c r="BC27" s="272">
        <v>69</v>
      </c>
      <c r="BD27" s="272">
        <v>0</v>
      </c>
      <c r="BE27" s="272">
        <v>69</v>
      </c>
      <c r="BF27" s="278">
        <v>181</v>
      </c>
      <c r="BG27" s="272">
        <v>0</v>
      </c>
      <c r="BH27" s="272">
        <v>0</v>
      </c>
      <c r="BI27" s="272">
        <v>0</v>
      </c>
      <c r="BJ27" s="303">
        <v>0</v>
      </c>
      <c r="BK27" s="270">
        <f t="shared" si="2"/>
        <v>40.7</v>
      </c>
      <c r="BL27" s="323">
        <v>19.2725955141778</v>
      </c>
    </row>
    <row r="28" ht="20" customHeight="1" spans="2:65">
      <c r="B28" s="284" t="s">
        <v>30</v>
      </c>
      <c r="C28" s="277">
        <v>670</v>
      </c>
      <c r="D28" s="299">
        <v>0</v>
      </c>
      <c r="E28" s="278">
        <v>0</v>
      </c>
      <c r="F28" s="278">
        <v>0</v>
      </c>
      <c r="G28" s="278">
        <v>0</v>
      </c>
      <c r="H28" s="278">
        <v>13</v>
      </c>
      <c r="I28" s="278">
        <v>0</v>
      </c>
      <c r="J28" s="278">
        <v>0</v>
      </c>
      <c r="K28" s="278">
        <v>0</v>
      </c>
      <c r="L28" s="278">
        <v>10</v>
      </c>
      <c r="M28" s="278">
        <v>0</v>
      </c>
      <c r="N28" s="304">
        <v>0</v>
      </c>
      <c r="O28" s="277">
        <v>527</v>
      </c>
      <c r="P28" s="278">
        <v>387</v>
      </c>
      <c r="Q28" s="278">
        <v>143</v>
      </c>
      <c r="R28" s="278">
        <v>0</v>
      </c>
      <c r="S28" s="278">
        <v>2</v>
      </c>
      <c r="T28" s="278">
        <v>0</v>
      </c>
      <c r="U28" s="278">
        <v>0</v>
      </c>
      <c r="V28" s="278">
        <v>23</v>
      </c>
      <c r="W28" s="278">
        <v>0</v>
      </c>
      <c r="X28" s="278">
        <v>0</v>
      </c>
      <c r="Y28" s="278">
        <v>0</v>
      </c>
      <c r="Z28" s="304">
        <v>0</v>
      </c>
      <c r="AA28" s="278">
        <v>76</v>
      </c>
      <c r="AB28" s="278">
        <v>0</v>
      </c>
      <c r="AC28" s="278">
        <v>0</v>
      </c>
      <c r="AD28" s="278">
        <v>0</v>
      </c>
      <c r="AE28" s="278">
        <v>263</v>
      </c>
      <c r="AF28" s="278">
        <v>0</v>
      </c>
      <c r="AG28" s="278">
        <v>0</v>
      </c>
      <c r="AH28" s="278">
        <v>13</v>
      </c>
      <c r="AI28" s="278">
        <v>5</v>
      </c>
      <c r="AJ28" s="278">
        <v>0</v>
      </c>
      <c r="AK28" s="278">
        <v>5</v>
      </c>
      <c r="AL28" s="304">
        <v>0</v>
      </c>
      <c r="AM28" s="277">
        <v>36</v>
      </c>
      <c r="AN28" s="278">
        <v>0</v>
      </c>
      <c r="AO28" s="278">
        <v>0</v>
      </c>
      <c r="AP28" s="278">
        <v>585</v>
      </c>
      <c r="AQ28" s="278">
        <v>0</v>
      </c>
      <c r="AR28" s="278">
        <v>68</v>
      </c>
      <c r="AS28" s="278">
        <v>61</v>
      </c>
      <c r="AT28" s="278">
        <v>0</v>
      </c>
      <c r="AU28" s="278">
        <v>76</v>
      </c>
      <c r="AV28" s="278">
        <v>0</v>
      </c>
      <c r="AW28" s="278">
        <v>36</v>
      </c>
      <c r="AX28" s="304">
        <v>0</v>
      </c>
      <c r="AY28" s="277">
        <v>0</v>
      </c>
      <c r="AZ28" s="278">
        <v>0</v>
      </c>
      <c r="BA28" s="278">
        <v>0</v>
      </c>
      <c r="BB28" s="278">
        <v>0</v>
      </c>
      <c r="BC28" s="278">
        <v>0</v>
      </c>
      <c r="BD28" s="278">
        <v>0</v>
      </c>
      <c r="BE28" s="278">
        <v>0</v>
      </c>
      <c r="BF28" s="292">
        <v>0</v>
      </c>
      <c r="BG28" s="278">
        <v>0</v>
      </c>
      <c r="BH28" s="278">
        <v>0</v>
      </c>
      <c r="BI28" s="278">
        <v>0</v>
      </c>
      <c r="BJ28" s="304">
        <v>0</v>
      </c>
      <c r="BK28" s="320">
        <f t="shared" si="2"/>
        <v>49.9833333333333</v>
      </c>
      <c r="BL28" s="327">
        <v>18.2717325391209</v>
      </c>
      <c r="BM28" s="329"/>
    </row>
    <row r="29" ht="20" customHeight="1" spans="2:64">
      <c r="B29" s="287" t="s">
        <v>31</v>
      </c>
      <c r="C29" s="297">
        <v>0</v>
      </c>
      <c r="D29" s="272">
        <v>0</v>
      </c>
      <c r="E29" s="272">
        <v>0</v>
      </c>
      <c r="F29" s="272">
        <v>0</v>
      </c>
      <c r="G29" s="272">
        <v>0</v>
      </c>
      <c r="H29" s="272">
        <v>0</v>
      </c>
      <c r="I29" s="272">
        <v>73</v>
      </c>
      <c r="J29" s="272">
        <v>0</v>
      </c>
      <c r="K29" s="272">
        <v>0</v>
      </c>
      <c r="L29" s="272">
        <v>0</v>
      </c>
      <c r="M29" s="272">
        <v>0</v>
      </c>
      <c r="N29" s="303">
        <v>0</v>
      </c>
      <c r="O29" s="297">
        <v>0</v>
      </c>
      <c r="P29" s="272">
        <v>0</v>
      </c>
      <c r="Q29" s="272">
        <v>10</v>
      </c>
      <c r="R29" s="272">
        <v>0</v>
      </c>
      <c r="S29" s="272">
        <v>0</v>
      </c>
      <c r="T29" s="272">
        <v>0</v>
      </c>
      <c r="U29" s="272">
        <v>0</v>
      </c>
      <c r="V29" s="272">
        <v>0</v>
      </c>
      <c r="W29" s="272">
        <v>0</v>
      </c>
      <c r="X29" s="272">
        <v>0</v>
      </c>
      <c r="Y29" s="272">
        <v>0</v>
      </c>
      <c r="Z29" s="303">
        <v>0</v>
      </c>
      <c r="AA29" s="272">
        <v>16</v>
      </c>
      <c r="AB29" s="272">
        <v>153</v>
      </c>
      <c r="AC29" s="272">
        <v>0</v>
      </c>
      <c r="AD29" s="272">
        <v>0</v>
      </c>
      <c r="AE29" s="272">
        <v>0</v>
      </c>
      <c r="AF29" s="272">
        <v>0</v>
      </c>
      <c r="AG29" s="272">
        <v>0</v>
      </c>
      <c r="AH29" s="272">
        <v>0</v>
      </c>
      <c r="AI29" s="272">
        <v>0</v>
      </c>
      <c r="AJ29" s="272">
        <v>0</v>
      </c>
      <c r="AK29" s="272">
        <v>0</v>
      </c>
      <c r="AL29" s="303">
        <v>0</v>
      </c>
      <c r="AM29" s="297">
        <v>0</v>
      </c>
      <c r="AN29" s="272">
        <v>160</v>
      </c>
      <c r="AO29" s="272">
        <v>0</v>
      </c>
      <c r="AP29" s="272">
        <v>0</v>
      </c>
      <c r="AQ29" s="272">
        <v>0</v>
      </c>
      <c r="AR29" s="272">
        <v>0</v>
      </c>
      <c r="AS29" s="272">
        <v>0</v>
      </c>
      <c r="AT29" s="272">
        <v>0</v>
      </c>
      <c r="AU29" s="272">
        <v>0</v>
      </c>
      <c r="AV29" s="272">
        <v>0</v>
      </c>
      <c r="AW29" s="272">
        <v>0</v>
      </c>
      <c r="AX29" s="303">
        <v>0</v>
      </c>
      <c r="AY29" s="297">
        <v>0</v>
      </c>
      <c r="AZ29" s="272">
        <v>0</v>
      </c>
      <c r="BA29" s="272">
        <v>0</v>
      </c>
      <c r="BB29" s="272">
        <v>0</v>
      </c>
      <c r="BC29" s="272">
        <v>0</v>
      </c>
      <c r="BD29" s="272">
        <v>0</v>
      </c>
      <c r="BE29" s="272">
        <v>0</v>
      </c>
      <c r="BF29" s="272">
        <v>0</v>
      </c>
      <c r="BG29" s="272">
        <v>0</v>
      </c>
      <c r="BH29" s="272">
        <v>0</v>
      </c>
      <c r="BI29" s="272">
        <v>0</v>
      </c>
      <c r="BJ29" s="303">
        <v>0</v>
      </c>
      <c r="BK29" s="270">
        <f t="shared" si="2"/>
        <v>6.86666666666667</v>
      </c>
      <c r="BL29" s="323">
        <v>3.82767698625565</v>
      </c>
    </row>
    <row r="30" ht="20" customHeight="1" spans="2:64">
      <c r="B30" s="287" t="s">
        <v>32</v>
      </c>
      <c r="C30" s="297">
        <v>0</v>
      </c>
      <c r="D30" s="279">
        <v>0</v>
      </c>
      <c r="E30" s="272">
        <v>0</v>
      </c>
      <c r="F30" s="272">
        <v>0</v>
      </c>
      <c r="G30" s="272">
        <v>0</v>
      </c>
      <c r="H30" s="272">
        <v>0</v>
      </c>
      <c r="I30" s="272">
        <v>0</v>
      </c>
      <c r="J30" s="272">
        <v>0</v>
      </c>
      <c r="K30" s="272">
        <v>0</v>
      </c>
      <c r="L30" s="272">
        <v>0</v>
      </c>
      <c r="M30" s="272">
        <v>0</v>
      </c>
      <c r="N30" s="303">
        <v>0</v>
      </c>
      <c r="O30" s="297">
        <v>0</v>
      </c>
      <c r="P30" s="272">
        <v>0</v>
      </c>
      <c r="Q30" s="272">
        <v>0</v>
      </c>
      <c r="R30" s="272">
        <v>0</v>
      </c>
      <c r="S30" s="272">
        <v>0</v>
      </c>
      <c r="T30" s="272">
        <v>0</v>
      </c>
      <c r="U30" s="272">
        <v>0</v>
      </c>
      <c r="V30" s="272">
        <v>0</v>
      </c>
      <c r="W30" s="272">
        <v>0</v>
      </c>
      <c r="X30" s="272">
        <v>0</v>
      </c>
      <c r="Y30" s="272">
        <v>0</v>
      </c>
      <c r="Z30" s="303">
        <v>0</v>
      </c>
      <c r="AA30" s="272">
        <v>0</v>
      </c>
      <c r="AB30" s="272">
        <v>0</v>
      </c>
      <c r="AC30" s="272">
        <v>0</v>
      </c>
      <c r="AD30" s="272">
        <v>140</v>
      </c>
      <c r="AE30" s="272">
        <v>0</v>
      </c>
      <c r="AF30" s="272">
        <v>140</v>
      </c>
      <c r="AG30" s="272">
        <v>0</v>
      </c>
      <c r="AH30" s="272">
        <v>0</v>
      </c>
      <c r="AI30" s="272">
        <v>0</v>
      </c>
      <c r="AJ30" s="272">
        <v>0</v>
      </c>
      <c r="AK30" s="272">
        <v>0</v>
      </c>
      <c r="AL30" s="303">
        <v>0</v>
      </c>
      <c r="AM30" s="297">
        <v>0</v>
      </c>
      <c r="AN30" s="272">
        <v>0</v>
      </c>
      <c r="AO30" s="272">
        <v>10</v>
      </c>
      <c r="AP30" s="272">
        <v>0</v>
      </c>
      <c r="AQ30" s="272">
        <v>0</v>
      </c>
      <c r="AR30" s="272">
        <v>0</v>
      </c>
      <c r="AS30" s="272">
        <v>0</v>
      </c>
      <c r="AT30" s="272">
        <v>0</v>
      </c>
      <c r="AU30" s="272">
        <v>0</v>
      </c>
      <c r="AV30" s="272">
        <v>0</v>
      </c>
      <c r="AW30" s="272">
        <v>0</v>
      </c>
      <c r="AX30" s="303">
        <v>0</v>
      </c>
      <c r="AY30" s="297">
        <v>0</v>
      </c>
      <c r="AZ30" s="272">
        <v>0</v>
      </c>
      <c r="BA30" s="272">
        <v>0</v>
      </c>
      <c r="BB30" s="272">
        <v>0</v>
      </c>
      <c r="BC30" s="272">
        <v>0</v>
      </c>
      <c r="BD30" s="272">
        <v>0</v>
      </c>
      <c r="BE30" s="272">
        <v>0</v>
      </c>
      <c r="BF30" s="272">
        <v>0</v>
      </c>
      <c r="BG30" s="272">
        <v>0</v>
      </c>
      <c r="BH30" s="272">
        <v>0</v>
      </c>
      <c r="BI30" s="272">
        <v>0</v>
      </c>
      <c r="BJ30" s="303">
        <v>0</v>
      </c>
      <c r="BK30" s="270">
        <f t="shared" si="2"/>
        <v>4.83333333333333</v>
      </c>
      <c r="BL30" s="323">
        <v>3.27196330655964</v>
      </c>
    </row>
    <row r="31" ht="20" customHeight="1" spans="2:64">
      <c r="B31" s="288" t="s">
        <v>33</v>
      </c>
      <c r="C31" s="300">
        <v>0</v>
      </c>
      <c r="D31" s="290">
        <v>0</v>
      </c>
      <c r="E31" s="290">
        <v>0</v>
      </c>
      <c r="F31" s="290">
        <v>0</v>
      </c>
      <c r="G31" s="290">
        <v>0</v>
      </c>
      <c r="H31" s="290">
        <v>0</v>
      </c>
      <c r="I31" s="290">
        <v>0</v>
      </c>
      <c r="J31" s="290">
        <v>0</v>
      </c>
      <c r="K31" s="290">
        <v>0</v>
      </c>
      <c r="L31" s="290">
        <v>0</v>
      </c>
      <c r="M31" s="290">
        <v>0</v>
      </c>
      <c r="N31" s="313">
        <v>0</v>
      </c>
      <c r="O31" s="300">
        <v>0</v>
      </c>
      <c r="P31" s="290">
        <v>0</v>
      </c>
      <c r="Q31" s="290">
        <v>0</v>
      </c>
      <c r="R31" s="290">
        <v>0</v>
      </c>
      <c r="S31" s="290">
        <v>0</v>
      </c>
      <c r="T31" s="290">
        <v>0</v>
      </c>
      <c r="U31" s="290">
        <v>0</v>
      </c>
      <c r="V31" s="290">
        <v>0</v>
      </c>
      <c r="W31" s="290">
        <v>0</v>
      </c>
      <c r="X31" s="290">
        <v>0</v>
      </c>
      <c r="Y31" s="290">
        <v>0</v>
      </c>
      <c r="Z31" s="313">
        <v>0</v>
      </c>
      <c r="AA31" s="290">
        <v>0</v>
      </c>
      <c r="AB31" s="290">
        <v>147</v>
      </c>
      <c r="AC31" s="290">
        <v>0</v>
      </c>
      <c r="AD31" s="290">
        <v>0</v>
      </c>
      <c r="AE31" s="290">
        <v>0</v>
      </c>
      <c r="AF31" s="290">
        <v>0</v>
      </c>
      <c r="AG31" s="290">
        <v>0</v>
      </c>
      <c r="AH31" s="290">
        <v>0</v>
      </c>
      <c r="AI31" s="290">
        <v>0</v>
      </c>
      <c r="AJ31" s="290">
        <v>0</v>
      </c>
      <c r="AK31" s="290">
        <v>0</v>
      </c>
      <c r="AL31" s="313">
        <v>0</v>
      </c>
      <c r="AM31" s="300">
        <v>0</v>
      </c>
      <c r="AN31" s="290">
        <v>0</v>
      </c>
      <c r="AO31" s="290">
        <v>0</v>
      </c>
      <c r="AP31" s="290">
        <v>0</v>
      </c>
      <c r="AQ31" s="290">
        <v>0</v>
      </c>
      <c r="AR31" s="290">
        <v>0</v>
      </c>
      <c r="AS31" s="290">
        <v>0</v>
      </c>
      <c r="AT31" s="290">
        <v>0</v>
      </c>
      <c r="AU31" s="290">
        <v>0</v>
      </c>
      <c r="AV31" s="290">
        <v>0</v>
      </c>
      <c r="AW31" s="290">
        <v>0</v>
      </c>
      <c r="AX31" s="313">
        <v>0</v>
      </c>
      <c r="AY31" s="300">
        <v>0</v>
      </c>
      <c r="AZ31" s="290">
        <v>0</v>
      </c>
      <c r="BA31" s="290">
        <v>0</v>
      </c>
      <c r="BB31" s="290">
        <v>0</v>
      </c>
      <c r="BC31" s="290">
        <v>0</v>
      </c>
      <c r="BD31" s="290">
        <v>0</v>
      </c>
      <c r="BE31" s="290">
        <v>0</v>
      </c>
      <c r="BF31" s="290">
        <v>0</v>
      </c>
      <c r="BG31" s="290">
        <v>0</v>
      </c>
      <c r="BH31" s="290">
        <v>0</v>
      </c>
      <c r="BI31" s="290">
        <v>0</v>
      </c>
      <c r="BJ31" s="313">
        <v>0</v>
      </c>
      <c r="BK31" s="270">
        <f t="shared" si="2"/>
        <v>2.45</v>
      </c>
      <c r="BL31" s="323">
        <v>2.45</v>
      </c>
    </row>
    <row r="32" ht="20" customHeight="1" spans="2:62">
      <c r="B32" s="291" t="s">
        <v>34</v>
      </c>
      <c r="C32" s="269">
        <f t="shared" ref="C32:BJ32" si="3">AVERAGE(C22:C31)</f>
        <v>67</v>
      </c>
      <c r="D32" s="269">
        <f t="shared" si="3"/>
        <v>100.7</v>
      </c>
      <c r="E32" s="269">
        <f t="shared" si="3"/>
        <v>7</v>
      </c>
      <c r="F32" s="269">
        <f t="shared" si="3"/>
        <v>2.8</v>
      </c>
      <c r="G32" s="269">
        <f t="shared" si="3"/>
        <v>0.4</v>
      </c>
      <c r="H32" s="269">
        <f t="shared" si="3"/>
        <v>14.3</v>
      </c>
      <c r="I32" s="269">
        <f t="shared" si="3"/>
        <v>10.2</v>
      </c>
      <c r="J32" s="269">
        <f t="shared" si="3"/>
        <v>26.7</v>
      </c>
      <c r="K32" s="269">
        <f t="shared" si="3"/>
        <v>2.6</v>
      </c>
      <c r="L32" s="269">
        <f t="shared" si="3"/>
        <v>1</v>
      </c>
      <c r="M32" s="269">
        <f t="shared" si="3"/>
        <v>19.6</v>
      </c>
      <c r="N32" s="269">
        <f t="shared" si="3"/>
        <v>0</v>
      </c>
      <c r="O32" s="269">
        <f t="shared" si="3"/>
        <v>95.6</v>
      </c>
      <c r="P32" s="269">
        <f t="shared" si="3"/>
        <v>177.2</v>
      </c>
      <c r="Q32" s="269">
        <f t="shared" si="3"/>
        <v>15.3</v>
      </c>
      <c r="R32" s="269">
        <f t="shared" si="3"/>
        <v>96.7</v>
      </c>
      <c r="S32" s="269">
        <f t="shared" si="3"/>
        <v>5.5</v>
      </c>
      <c r="T32" s="269">
        <f t="shared" si="3"/>
        <v>0</v>
      </c>
      <c r="U32" s="269">
        <f t="shared" si="3"/>
        <v>55.4</v>
      </c>
      <c r="V32" s="269">
        <f t="shared" si="3"/>
        <v>2.3</v>
      </c>
      <c r="W32" s="269">
        <f t="shared" si="3"/>
        <v>0</v>
      </c>
      <c r="X32" s="269">
        <f t="shared" si="3"/>
        <v>0</v>
      </c>
      <c r="Y32" s="269">
        <f t="shared" si="3"/>
        <v>0</v>
      </c>
      <c r="Z32" s="269">
        <f t="shared" si="3"/>
        <v>0</v>
      </c>
      <c r="AA32" s="269">
        <f t="shared" si="3"/>
        <v>79.9</v>
      </c>
      <c r="AB32" s="269">
        <f t="shared" si="3"/>
        <v>82.8</v>
      </c>
      <c r="AC32" s="269">
        <f t="shared" si="3"/>
        <v>48.5</v>
      </c>
      <c r="AD32" s="269">
        <f t="shared" si="3"/>
        <v>17.8</v>
      </c>
      <c r="AE32" s="269">
        <f t="shared" si="3"/>
        <v>29.6</v>
      </c>
      <c r="AF32" s="269">
        <f t="shared" si="3"/>
        <v>18.3</v>
      </c>
      <c r="AG32" s="269">
        <f t="shared" si="3"/>
        <v>56.4</v>
      </c>
      <c r="AH32" s="269">
        <f t="shared" si="3"/>
        <v>3.8</v>
      </c>
      <c r="AI32" s="269">
        <f t="shared" si="3"/>
        <v>0.5</v>
      </c>
      <c r="AJ32" s="269">
        <f t="shared" si="3"/>
        <v>0</v>
      </c>
      <c r="AK32" s="269">
        <f t="shared" si="3"/>
        <v>0.5</v>
      </c>
      <c r="AL32" s="269">
        <f t="shared" si="3"/>
        <v>0</v>
      </c>
      <c r="AM32" s="269">
        <f t="shared" si="3"/>
        <v>37.4</v>
      </c>
      <c r="AN32" s="269">
        <f t="shared" si="3"/>
        <v>27.2</v>
      </c>
      <c r="AO32" s="269">
        <f t="shared" si="3"/>
        <v>11.3</v>
      </c>
      <c r="AP32" s="269">
        <f t="shared" si="3"/>
        <v>58.5</v>
      </c>
      <c r="AQ32" s="269">
        <f t="shared" si="3"/>
        <v>8.4</v>
      </c>
      <c r="AR32" s="269">
        <f t="shared" si="3"/>
        <v>41.1</v>
      </c>
      <c r="AS32" s="269">
        <f t="shared" si="3"/>
        <v>99.2</v>
      </c>
      <c r="AT32" s="269">
        <f t="shared" si="3"/>
        <v>20.6</v>
      </c>
      <c r="AU32" s="269">
        <f t="shared" si="3"/>
        <v>7.6</v>
      </c>
      <c r="AV32" s="269">
        <f t="shared" si="3"/>
        <v>0</v>
      </c>
      <c r="AW32" s="269">
        <f t="shared" si="3"/>
        <v>3.6</v>
      </c>
      <c r="AX32" s="269">
        <f t="shared" si="3"/>
        <v>0</v>
      </c>
      <c r="AY32" s="269">
        <f t="shared" si="3"/>
        <v>2.6</v>
      </c>
      <c r="AZ32" s="269">
        <f t="shared" si="3"/>
        <v>24.4</v>
      </c>
      <c r="BA32" s="269">
        <f t="shared" si="3"/>
        <v>0</v>
      </c>
      <c r="BB32" s="269">
        <f t="shared" si="3"/>
        <v>39.8</v>
      </c>
      <c r="BC32" s="269">
        <f t="shared" si="3"/>
        <v>6.9</v>
      </c>
      <c r="BD32" s="269">
        <f t="shared" si="3"/>
        <v>0</v>
      </c>
      <c r="BE32" s="269">
        <f t="shared" si="3"/>
        <v>6.9</v>
      </c>
      <c r="BF32" s="269">
        <f t="shared" si="3"/>
        <v>18.1</v>
      </c>
      <c r="BG32" s="269">
        <f t="shared" si="3"/>
        <v>0</v>
      </c>
      <c r="BH32" s="269">
        <f t="shared" si="3"/>
        <v>0</v>
      </c>
      <c r="BI32" s="269">
        <f t="shared" si="3"/>
        <v>0</v>
      </c>
      <c r="BJ32" s="269">
        <f t="shared" si="3"/>
        <v>0</v>
      </c>
    </row>
    <row r="33" ht="20" customHeight="1" spans="2:64">
      <c r="B33" s="293" t="s">
        <v>35</v>
      </c>
      <c r="C33" s="295">
        <f>AVERAGE(C22:N31)</f>
        <v>21.025</v>
      </c>
      <c r="D33" s="295"/>
      <c r="E33" s="295"/>
      <c r="F33" s="295"/>
      <c r="G33" s="295"/>
      <c r="H33" s="295"/>
      <c r="I33" s="295"/>
      <c r="J33" s="295"/>
      <c r="K33" s="295"/>
      <c r="L33" s="295"/>
      <c r="M33" s="295"/>
      <c r="N33" s="295"/>
      <c r="O33" s="295">
        <f>AVERAGE(O22:Z31)</f>
        <v>37.3333333333333</v>
      </c>
      <c r="P33" s="295"/>
      <c r="Q33" s="295"/>
      <c r="R33" s="295"/>
      <c r="S33" s="295"/>
      <c r="T33" s="295"/>
      <c r="U33" s="295"/>
      <c r="V33" s="295"/>
      <c r="W33" s="295"/>
      <c r="X33" s="295"/>
      <c r="Y33" s="295"/>
      <c r="Z33" s="295"/>
      <c r="AA33" s="295">
        <f>AVERAGE(AA22:AL31)</f>
        <v>28.175</v>
      </c>
      <c r="AB33" s="295"/>
      <c r="AC33" s="295"/>
      <c r="AD33" s="295"/>
      <c r="AE33" s="295"/>
      <c r="AF33" s="295"/>
      <c r="AG33" s="295"/>
      <c r="AH33" s="295"/>
      <c r="AI33" s="295"/>
      <c r="AJ33" s="295"/>
      <c r="AK33" s="295"/>
      <c r="AL33" s="295"/>
      <c r="AM33" s="295">
        <f>AVERAGE(AM22:AX31)</f>
        <v>26.2416666666667</v>
      </c>
      <c r="AN33" s="295"/>
      <c r="AO33" s="295"/>
      <c r="AP33" s="295"/>
      <c r="AQ33" s="295"/>
      <c r="AR33" s="295"/>
      <c r="AS33" s="295"/>
      <c r="AT33" s="295"/>
      <c r="AU33" s="295"/>
      <c r="AV33" s="295"/>
      <c r="AW33" s="295"/>
      <c r="AX33" s="295"/>
      <c r="AY33" s="295">
        <f>AVERAGE(AY22:BJ31)</f>
        <v>8.225</v>
      </c>
      <c r="AZ33" s="295"/>
      <c r="BA33" s="295"/>
      <c r="BB33" s="295"/>
      <c r="BC33" s="295"/>
      <c r="BD33" s="295"/>
      <c r="BE33" s="295"/>
      <c r="BF33" s="295"/>
      <c r="BG33" s="295"/>
      <c r="BH33" s="295"/>
      <c r="BI33" s="295"/>
      <c r="BJ33" s="295"/>
      <c r="BL33" s="323"/>
    </row>
    <row r="34" ht="20" customHeight="1" spans="2:62">
      <c r="B34" s="293" t="s">
        <v>36</v>
      </c>
      <c r="C34" s="295">
        <v>10.1597841136165</v>
      </c>
      <c r="D34" s="295"/>
      <c r="E34" s="295"/>
      <c r="F34" s="295"/>
      <c r="G34" s="295"/>
      <c r="H34" s="295"/>
      <c r="I34" s="314"/>
      <c r="J34" s="314"/>
      <c r="K34" s="314"/>
      <c r="L34" s="314"/>
      <c r="M34" s="314"/>
      <c r="N34" s="314"/>
      <c r="O34" s="314">
        <v>13.1202333392291</v>
      </c>
      <c r="P34" s="314"/>
      <c r="Q34" s="314"/>
      <c r="R34" s="314"/>
      <c r="S34" s="314"/>
      <c r="T34" s="314"/>
      <c r="U34" s="314"/>
      <c r="V34" s="314"/>
      <c r="W34" s="314"/>
      <c r="X34" s="314"/>
      <c r="Y34" s="314"/>
      <c r="Z34" s="314"/>
      <c r="AA34" s="314">
        <v>8.74035412704235</v>
      </c>
      <c r="AB34" s="314"/>
      <c r="AC34" s="314"/>
      <c r="AD34" s="314"/>
      <c r="AE34" s="314"/>
      <c r="AF34" s="314"/>
      <c r="AG34" s="295"/>
      <c r="AH34" s="295"/>
      <c r="AI34" s="295"/>
      <c r="AJ34" s="295"/>
      <c r="AK34" s="295"/>
      <c r="AL34" s="295"/>
      <c r="AM34" s="295">
        <v>8.31280100091774</v>
      </c>
      <c r="AN34" s="295"/>
      <c r="AO34" s="295"/>
      <c r="AP34" s="295"/>
      <c r="AQ34" s="295"/>
      <c r="AR34" s="295"/>
      <c r="AS34" s="295"/>
      <c r="AT34" s="295"/>
      <c r="AU34" s="295"/>
      <c r="AV34" s="295"/>
      <c r="AW34" s="295"/>
      <c r="AX34" s="295"/>
      <c r="AY34" s="295">
        <v>3.75573254649267</v>
      </c>
      <c r="AZ34" s="295"/>
      <c r="BA34" s="295"/>
      <c r="BB34" s="295"/>
      <c r="BC34" s="295"/>
      <c r="BD34" s="295"/>
      <c r="BE34" s="295"/>
      <c r="BF34" s="295"/>
      <c r="BG34" s="295"/>
      <c r="BH34" s="295"/>
      <c r="BI34" s="295"/>
      <c r="BJ34" s="295"/>
    </row>
    <row r="35" ht="20" customHeight="1" spans="2:32">
      <c r="B35" s="269"/>
      <c r="I35" s="268"/>
      <c r="J35" s="268"/>
      <c r="K35" s="268"/>
      <c r="L35" s="268"/>
      <c r="M35" s="268"/>
      <c r="N35" s="268"/>
      <c r="O35" s="268"/>
      <c r="P35" s="268"/>
      <c r="Q35" s="268"/>
      <c r="R35" s="268"/>
      <c r="S35" s="268"/>
      <c r="T35" s="268"/>
      <c r="U35" s="268"/>
      <c r="V35" s="268"/>
      <c r="W35" s="268"/>
      <c r="X35" s="268"/>
      <c r="Y35" s="268"/>
      <c r="Z35" s="268"/>
      <c r="AA35" s="268"/>
      <c r="AB35" s="268"/>
      <c r="AC35" s="268"/>
      <c r="AD35" s="268"/>
      <c r="AE35" s="268"/>
      <c r="AF35" s="268"/>
    </row>
    <row r="36" ht="20" customHeight="1" spans="2:32">
      <c r="B36" s="269"/>
      <c r="I36" s="268"/>
      <c r="J36" s="268"/>
      <c r="K36" s="268"/>
      <c r="L36" s="268"/>
      <c r="M36" s="268"/>
      <c r="N36" s="268"/>
      <c r="O36" s="268"/>
      <c r="P36" s="268"/>
      <c r="Q36" s="268"/>
      <c r="R36" s="268"/>
      <c r="S36" s="268"/>
      <c r="T36" s="268"/>
      <c r="U36" s="268"/>
      <c r="V36" s="268"/>
      <c r="W36" s="268"/>
      <c r="X36" s="268"/>
      <c r="Y36" s="268"/>
      <c r="Z36" s="268"/>
      <c r="AA36" s="268"/>
      <c r="AB36" s="268"/>
      <c r="AC36" s="268"/>
      <c r="AD36" s="268"/>
      <c r="AE36" s="268"/>
      <c r="AF36" s="268"/>
    </row>
    <row r="37" ht="20" customHeight="1" spans="1:32">
      <c r="A37" s="64" t="s">
        <v>38</v>
      </c>
      <c r="B37" s="142" t="s">
        <v>3</v>
      </c>
      <c r="C37" s="124" t="s">
        <v>4</v>
      </c>
      <c r="D37" s="52"/>
      <c r="E37" s="52"/>
      <c r="F37" s="52"/>
      <c r="G37" s="52"/>
      <c r="H37" s="52"/>
      <c r="I37" s="124" t="s">
        <v>5</v>
      </c>
      <c r="J37" s="52"/>
      <c r="K37" s="52"/>
      <c r="L37" s="52"/>
      <c r="M37" s="52"/>
      <c r="N37" s="52"/>
      <c r="O37" s="124" t="s">
        <v>39</v>
      </c>
      <c r="P37" s="52"/>
      <c r="Q37" s="52"/>
      <c r="R37" s="52"/>
      <c r="S37" s="52"/>
      <c r="T37" s="52"/>
      <c r="U37" s="124" t="s">
        <v>40</v>
      </c>
      <c r="V37" s="52"/>
      <c r="W37" s="52"/>
      <c r="X37" s="52"/>
      <c r="Y37" s="52"/>
      <c r="Z37" s="52"/>
      <c r="AA37" s="124" t="s">
        <v>41</v>
      </c>
      <c r="AB37" s="52"/>
      <c r="AC37" s="52"/>
      <c r="AD37" s="52"/>
      <c r="AE37" s="52"/>
      <c r="AF37" s="145"/>
    </row>
    <row r="38" ht="20" customHeight="1" spans="2:36">
      <c r="B38" s="66" t="s">
        <v>9</v>
      </c>
      <c r="C38" s="75" t="s">
        <v>10</v>
      </c>
      <c r="D38" s="75" t="s">
        <v>11</v>
      </c>
      <c r="E38" s="75" t="s">
        <v>12</v>
      </c>
      <c r="F38" s="75" t="s">
        <v>13</v>
      </c>
      <c r="G38" s="75" t="s">
        <v>14</v>
      </c>
      <c r="H38" s="75" t="s">
        <v>15</v>
      </c>
      <c r="I38" s="75" t="s">
        <v>10</v>
      </c>
      <c r="J38" s="75" t="s">
        <v>11</v>
      </c>
      <c r="K38" s="75" t="s">
        <v>12</v>
      </c>
      <c r="L38" s="75" t="s">
        <v>13</v>
      </c>
      <c r="M38" s="75" t="s">
        <v>14</v>
      </c>
      <c r="N38" s="75" t="s">
        <v>15</v>
      </c>
      <c r="O38" s="75" t="s">
        <v>10</v>
      </c>
      <c r="P38" s="75" t="s">
        <v>11</v>
      </c>
      <c r="Q38" s="75" t="s">
        <v>12</v>
      </c>
      <c r="R38" s="75" t="s">
        <v>13</v>
      </c>
      <c r="S38" s="75" t="s">
        <v>14</v>
      </c>
      <c r="T38" s="75" t="s">
        <v>15</v>
      </c>
      <c r="U38" s="75" t="s">
        <v>10</v>
      </c>
      <c r="V38" s="75" t="s">
        <v>11</v>
      </c>
      <c r="W38" s="75" t="s">
        <v>12</v>
      </c>
      <c r="X38" s="75" t="s">
        <v>13</v>
      </c>
      <c r="Y38" s="75" t="s">
        <v>14</v>
      </c>
      <c r="Z38" s="75" t="s">
        <v>15</v>
      </c>
      <c r="AA38" s="75" t="s">
        <v>10</v>
      </c>
      <c r="AB38" s="75" t="s">
        <v>11</v>
      </c>
      <c r="AC38" s="75" t="s">
        <v>12</v>
      </c>
      <c r="AD38" s="75" t="s">
        <v>13</v>
      </c>
      <c r="AE38" s="75" t="s">
        <v>14</v>
      </c>
      <c r="AF38" s="316" t="s">
        <v>15</v>
      </c>
      <c r="AG38" s="317" t="s">
        <v>22</v>
      </c>
      <c r="AH38" s="317" t="s">
        <v>23</v>
      </c>
      <c r="AJ38" s="317"/>
    </row>
    <row r="39" ht="20" customHeight="1" spans="2:38">
      <c r="B39" s="273" t="s">
        <v>24</v>
      </c>
      <c r="C39" s="301">
        <v>0</v>
      </c>
      <c r="D39" s="276">
        <v>0</v>
      </c>
      <c r="E39" s="276">
        <v>0</v>
      </c>
      <c r="F39" s="276">
        <v>0</v>
      </c>
      <c r="G39" s="276">
        <v>0</v>
      </c>
      <c r="H39" s="276">
        <v>0</v>
      </c>
      <c r="I39" s="273">
        <v>0</v>
      </c>
      <c r="J39" s="275">
        <v>0</v>
      </c>
      <c r="K39" s="276">
        <v>0</v>
      </c>
      <c r="L39" s="276">
        <v>0</v>
      </c>
      <c r="M39" s="276">
        <v>0</v>
      </c>
      <c r="N39" s="276">
        <v>0</v>
      </c>
      <c r="O39" s="273">
        <v>0</v>
      </c>
      <c r="P39" s="276">
        <v>0</v>
      </c>
      <c r="Q39" s="276">
        <v>0</v>
      </c>
      <c r="R39" s="276">
        <v>0</v>
      </c>
      <c r="S39" s="276">
        <v>0</v>
      </c>
      <c r="T39" s="276">
        <v>0</v>
      </c>
      <c r="U39" s="273">
        <v>0</v>
      </c>
      <c r="V39" s="275">
        <v>0</v>
      </c>
      <c r="W39" s="276">
        <v>0</v>
      </c>
      <c r="X39" s="276">
        <v>0</v>
      </c>
      <c r="Y39" s="276">
        <v>0</v>
      </c>
      <c r="Z39" s="276">
        <v>0</v>
      </c>
      <c r="AA39" s="273">
        <v>0</v>
      </c>
      <c r="AB39" s="276">
        <v>0</v>
      </c>
      <c r="AC39" s="276">
        <v>0</v>
      </c>
      <c r="AD39" s="276">
        <v>0</v>
      </c>
      <c r="AE39" s="276">
        <v>0</v>
      </c>
      <c r="AF39" s="309">
        <v>0</v>
      </c>
      <c r="AG39" s="270">
        <f t="shared" ref="AG39:AG48" si="4">AVERAGE(C39:AF39)</f>
        <v>0</v>
      </c>
      <c r="AH39" s="270">
        <v>0</v>
      </c>
      <c r="AI39" s="270"/>
      <c r="AJ39" s="270"/>
      <c r="AK39" s="270"/>
      <c r="AL39" s="270"/>
    </row>
    <row r="40" ht="20" customHeight="1" spans="2:38">
      <c r="B40" s="277" t="s">
        <v>25</v>
      </c>
      <c r="C40" s="297">
        <v>0</v>
      </c>
      <c r="D40" s="272">
        <v>0</v>
      </c>
      <c r="E40" s="278">
        <v>0</v>
      </c>
      <c r="F40" s="278">
        <v>0</v>
      </c>
      <c r="G40" s="278">
        <v>0</v>
      </c>
      <c r="H40" s="278">
        <v>0</v>
      </c>
      <c r="I40" s="297">
        <v>0</v>
      </c>
      <c r="J40" s="272">
        <v>0</v>
      </c>
      <c r="K40" s="272">
        <v>0</v>
      </c>
      <c r="L40" s="272">
        <v>0</v>
      </c>
      <c r="M40" s="272">
        <v>0</v>
      </c>
      <c r="N40" s="272">
        <v>0</v>
      </c>
      <c r="O40" s="297">
        <v>0</v>
      </c>
      <c r="P40" s="272">
        <v>0</v>
      </c>
      <c r="Q40" s="272">
        <v>1</v>
      </c>
      <c r="R40" s="272">
        <v>0</v>
      </c>
      <c r="S40" s="272">
        <v>0</v>
      </c>
      <c r="T40" s="272">
        <v>0</v>
      </c>
      <c r="U40" s="297">
        <v>0</v>
      </c>
      <c r="V40" s="272">
        <v>0</v>
      </c>
      <c r="W40" s="272">
        <v>0</v>
      </c>
      <c r="X40" s="272">
        <v>0</v>
      </c>
      <c r="Y40" s="272">
        <v>0</v>
      </c>
      <c r="Z40" s="272">
        <v>1</v>
      </c>
      <c r="AA40" s="297">
        <v>0</v>
      </c>
      <c r="AB40" s="272">
        <v>0</v>
      </c>
      <c r="AC40" s="272">
        <v>0</v>
      </c>
      <c r="AD40" s="272">
        <v>0</v>
      </c>
      <c r="AE40" s="272">
        <v>0</v>
      </c>
      <c r="AF40" s="303">
        <v>0</v>
      </c>
      <c r="AG40" s="270">
        <f t="shared" si="4"/>
        <v>0.0666666666666667</v>
      </c>
      <c r="AH40" s="270">
        <v>0.0463205555853101</v>
      </c>
      <c r="AI40" s="270"/>
      <c r="AJ40" s="270"/>
      <c r="AK40" s="270"/>
      <c r="AL40" s="270"/>
    </row>
    <row r="41" ht="20" customHeight="1" spans="2:38">
      <c r="B41" s="277" t="s">
        <v>26</v>
      </c>
      <c r="C41" s="297">
        <v>0</v>
      </c>
      <c r="D41" s="272">
        <v>1</v>
      </c>
      <c r="E41" s="278">
        <v>0</v>
      </c>
      <c r="F41" s="278">
        <v>0</v>
      </c>
      <c r="G41" s="278">
        <v>1</v>
      </c>
      <c r="H41" s="278">
        <v>1</v>
      </c>
      <c r="I41" s="297">
        <v>0</v>
      </c>
      <c r="J41" s="272">
        <v>0</v>
      </c>
      <c r="K41" s="272">
        <v>0</v>
      </c>
      <c r="L41" s="272">
        <v>0</v>
      </c>
      <c r="M41" s="272">
        <v>0</v>
      </c>
      <c r="N41" s="272">
        <v>0</v>
      </c>
      <c r="O41" s="297">
        <v>0</v>
      </c>
      <c r="P41" s="272">
        <v>0</v>
      </c>
      <c r="Q41" s="272">
        <v>1</v>
      </c>
      <c r="R41" s="272">
        <v>2</v>
      </c>
      <c r="S41" s="272">
        <v>0</v>
      </c>
      <c r="T41" s="272">
        <v>2</v>
      </c>
      <c r="U41" s="297">
        <v>0</v>
      </c>
      <c r="V41" s="272">
        <v>0</v>
      </c>
      <c r="W41" s="272">
        <v>0</v>
      </c>
      <c r="X41" s="272">
        <v>1</v>
      </c>
      <c r="Y41" s="272">
        <v>1</v>
      </c>
      <c r="Z41" s="272">
        <v>1</v>
      </c>
      <c r="AA41" s="297">
        <v>0</v>
      </c>
      <c r="AB41" s="272">
        <v>0</v>
      </c>
      <c r="AC41" s="272">
        <v>0</v>
      </c>
      <c r="AD41" s="272">
        <v>0</v>
      </c>
      <c r="AE41" s="272">
        <v>0</v>
      </c>
      <c r="AF41" s="303">
        <v>0</v>
      </c>
      <c r="AG41" s="270">
        <f t="shared" si="4"/>
        <v>0.366666666666667</v>
      </c>
      <c r="AH41" s="270">
        <v>0.112273612147621</v>
      </c>
      <c r="AI41" s="270"/>
      <c r="AJ41" s="270"/>
      <c r="AK41" s="270"/>
      <c r="AL41" s="270"/>
    </row>
    <row r="42" ht="20" customHeight="1" spans="2:38">
      <c r="B42" s="277" t="s">
        <v>27</v>
      </c>
      <c r="C42" s="297">
        <v>0</v>
      </c>
      <c r="D42" s="272">
        <v>2</v>
      </c>
      <c r="E42" s="272">
        <v>1</v>
      </c>
      <c r="F42" s="272">
        <v>2</v>
      </c>
      <c r="G42" s="272">
        <v>2</v>
      </c>
      <c r="H42" s="272">
        <v>6</v>
      </c>
      <c r="I42" s="297">
        <v>0</v>
      </c>
      <c r="J42" s="272">
        <v>0</v>
      </c>
      <c r="K42" s="272">
        <v>1</v>
      </c>
      <c r="L42" s="272">
        <v>0</v>
      </c>
      <c r="M42" s="272">
        <v>0</v>
      </c>
      <c r="N42" s="272">
        <v>0</v>
      </c>
      <c r="O42" s="297">
        <v>0</v>
      </c>
      <c r="P42" s="272">
        <v>2</v>
      </c>
      <c r="Q42" s="272">
        <v>1</v>
      </c>
      <c r="R42" s="272">
        <v>2</v>
      </c>
      <c r="S42" s="272">
        <v>2</v>
      </c>
      <c r="T42" s="272">
        <v>2</v>
      </c>
      <c r="U42" s="297">
        <v>0</v>
      </c>
      <c r="V42" s="272">
        <v>2</v>
      </c>
      <c r="W42" s="272">
        <v>1</v>
      </c>
      <c r="X42" s="272">
        <v>0</v>
      </c>
      <c r="Y42" s="272">
        <v>0</v>
      </c>
      <c r="Z42" s="272">
        <v>0</v>
      </c>
      <c r="AA42" s="297">
        <v>0</v>
      </c>
      <c r="AB42" s="272">
        <v>0</v>
      </c>
      <c r="AC42" s="272">
        <v>0</v>
      </c>
      <c r="AD42" s="272">
        <v>0</v>
      </c>
      <c r="AE42" s="272">
        <v>0</v>
      </c>
      <c r="AF42" s="303">
        <v>0</v>
      </c>
      <c r="AG42" s="270">
        <f t="shared" si="4"/>
        <v>0.866666666666667</v>
      </c>
      <c r="AH42" s="270">
        <v>0.238449654115691</v>
      </c>
      <c r="AI42" s="270"/>
      <c r="AJ42" s="270"/>
      <c r="AK42" s="270"/>
      <c r="AL42" s="270"/>
    </row>
    <row r="43" ht="20" customHeight="1" spans="2:38">
      <c r="B43" s="280" t="s">
        <v>28</v>
      </c>
      <c r="C43" s="298">
        <v>0</v>
      </c>
      <c r="D43" s="283">
        <v>0</v>
      </c>
      <c r="E43" s="283">
        <v>0</v>
      </c>
      <c r="F43" s="283">
        <v>0</v>
      </c>
      <c r="G43" s="283">
        <v>0</v>
      </c>
      <c r="H43" s="283">
        <v>0</v>
      </c>
      <c r="I43" s="298">
        <v>0</v>
      </c>
      <c r="J43" s="283">
        <v>4</v>
      </c>
      <c r="K43" s="283">
        <v>2</v>
      </c>
      <c r="L43" s="283">
        <v>5</v>
      </c>
      <c r="M43" s="283">
        <v>2</v>
      </c>
      <c r="N43" s="283">
        <v>3</v>
      </c>
      <c r="O43" s="298">
        <v>0</v>
      </c>
      <c r="P43" s="283">
        <v>2</v>
      </c>
      <c r="Q43" s="283">
        <v>3</v>
      </c>
      <c r="R43" s="283">
        <v>2</v>
      </c>
      <c r="S43" s="283">
        <v>2</v>
      </c>
      <c r="T43" s="283">
        <v>2</v>
      </c>
      <c r="U43" s="298">
        <v>0</v>
      </c>
      <c r="V43" s="283">
        <v>0</v>
      </c>
      <c r="W43" s="283">
        <v>2</v>
      </c>
      <c r="X43" s="283">
        <v>2</v>
      </c>
      <c r="Y43" s="283">
        <v>2</v>
      </c>
      <c r="Z43" s="283">
        <v>3</v>
      </c>
      <c r="AA43" s="298">
        <v>0</v>
      </c>
      <c r="AB43" s="283">
        <v>0</v>
      </c>
      <c r="AC43" s="283">
        <v>0</v>
      </c>
      <c r="AD43" s="283">
        <v>0</v>
      </c>
      <c r="AE43" s="283">
        <v>0</v>
      </c>
      <c r="AF43" s="310">
        <v>0</v>
      </c>
      <c r="AG43" s="318">
        <f t="shared" si="4"/>
        <v>1.2</v>
      </c>
      <c r="AH43" s="318">
        <v>0.264357820900507</v>
      </c>
      <c r="AI43" s="270"/>
      <c r="AJ43" s="270"/>
      <c r="AK43" s="270"/>
      <c r="AL43" s="270"/>
    </row>
    <row r="44" ht="20" customHeight="1" spans="2:38">
      <c r="B44" s="277" t="s">
        <v>29</v>
      </c>
      <c r="C44" s="297">
        <v>0</v>
      </c>
      <c r="D44" s="272">
        <v>1</v>
      </c>
      <c r="E44" s="272">
        <v>0</v>
      </c>
      <c r="F44" s="272">
        <v>1</v>
      </c>
      <c r="G44" s="272">
        <v>0</v>
      </c>
      <c r="H44" s="272">
        <v>0</v>
      </c>
      <c r="I44" s="297">
        <v>0</v>
      </c>
      <c r="J44" s="272">
        <v>0</v>
      </c>
      <c r="K44" s="272">
        <v>0</v>
      </c>
      <c r="L44" s="272">
        <v>0</v>
      </c>
      <c r="M44" s="272">
        <v>0</v>
      </c>
      <c r="N44" s="272">
        <v>0</v>
      </c>
      <c r="O44" s="297">
        <v>0</v>
      </c>
      <c r="P44" s="272">
        <v>0</v>
      </c>
      <c r="Q44" s="272">
        <v>0</v>
      </c>
      <c r="R44" s="272">
        <v>0</v>
      </c>
      <c r="S44" s="272">
        <v>2</v>
      </c>
      <c r="T44" s="272">
        <v>0</v>
      </c>
      <c r="U44" s="297">
        <v>0</v>
      </c>
      <c r="V44" s="272">
        <v>1</v>
      </c>
      <c r="W44" s="272">
        <v>1</v>
      </c>
      <c r="X44" s="272">
        <v>0</v>
      </c>
      <c r="Y44" s="272">
        <v>1</v>
      </c>
      <c r="Z44" s="272">
        <v>1</v>
      </c>
      <c r="AA44" s="297">
        <v>0</v>
      </c>
      <c r="AB44" s="272">
        <v>1</v>
      </c>
      <c r="AC44" s="272">
        <v>2</v>
      </c>
      <c r="AD44" s="272">
        <v>0</v>
      </c>
      <c r="AE44" s="272">
        <v>0</v>
      </c>
      <c r="AF44" s="303">
        <v>0</v>
      </c>
      <c r="AG44" s="270">
        <f t="shared" si="4"/>
        <v>0.366666666666667</v>
      </c>
      <c r="AH44" s="270">
        <v>0.112273612147621</v>
      </c>
      <c r="AI44" s="270"/>
      <c r="AJ44" s="270"/>
      <c r="AK44" s="270"/>
      <c r="AL44" s="270"/>
    </row>
    <row r="45" ht="20" customHeight="1" spans="2:38">
      <c r="B45" s="284" t="s">
        <v>30</v>
      </c>
      <c r="C45" s="297">
        <v>0</v>
      </c>
      <c r="D45" s="272">
        <v>1</v>
      </c>
      <c r="E45" s="272">
        <v>0</v>
      </c>
      <c r="F45" s="272">
        <v>1</v>
      </c>
      <c r="G45" s="272">
        <v>1</v>
      </c>
      <c r="H45" s="272">
        <v>0</v>
      </c>
      <c r="I45" s="297">
        <v>0</v>
      </c>
      <c r="J45" s="272">
        <v>2</v>
      </c>
      <c r="K45" s="272">
        <v>1</v>
      </c>
      <c r="L45" s="272">
        <v>3</v>
      </c>
      <c r="M45" s="272">
        <v>0</v>
      </c>
      <c r="N45" s="272">
        <v>2</v>
      </c>
      <c r="O45" s="297">
        <v>0</v>
      </c>
      <c r="P45" s="272">
        <v>1</v>
      </c>
      <c r="Q45" s="272">
        <v>0</v>
      </c>
      <c r="R45" s="272">
        <v>1</v>
      </c>
      <c r="S45" s="272">
        <v>1</v>
      </c>
      <c r="T45" s="272">
        <v>1</v>
      </c>
      <c r="U45" s="297">
        <v>0</v>
      </c>
      <c r="V45" s="272">
        <v>0</v>
      </c>
      <c r="W45" s="272">
        <v>0</v>
      </c>
      <c r="X45" s="272">
        <v>1</v>
      </c>
      <c r="Y45" s="272">
        <v>0</v>
      </c>
      <c r="Z45" s="272">
        <v>0</v>
      </c>
      <c r="AA45" s="297">
        <v>0</v>
      </c>
      <c r="AB45" s="272">
        <v>0</v>
      </c>
      <c r="AC45" s="272">
        <v>0</v>
      </c>
      <c r="AD45" s="272">
        <v>0</v>
      </c>
      <c r="AE45" s="272">
        <v>0</v>
      </c>
      <c r="AF45" s="303">
        <v>0</v>
      </c>
      <c r="AG45" s="270">
        <f t="shared" si="4"/>
        <v>0.533333333333333</v>
      </c>
      <c r="AH45" s="270">
        <v>0.141692019367678</v>
      </c>
      <c r="AI45" s="270"/>
      <c r="AJ45" s="270"/>
      <c r="AK45" s="270"/>
      <c r="AL45" s="270"/>
    </row>
    <row r="46" ht="20" customHeight="1" spans="2:38">
      <c r="B46" s="287" t="s">
        <v>31</v>
      </c>
      <c r="C46" s="297">
        <v>0</v>
      </c>
      <c r="D46" s="272">
        <v>0</v>
      </c>
      <c r="E46" s="272">
        <v>0</v>
      </c>
      <c r="F46" s="272">
        <v>0</v>
      </c>
      <c r="G46" s="272">
        <v>1</v>
      </c>
      <c r="H46" s="272">
        <v>0</v>
      </c>
      <c r="I46" s="297">
        <v>0</v>
      </c>
      <c r="J46" s="272">
        <v>0</v>
      </c>
      <c r="K46" s="272">
        <v>0</v>
      </c>
      <c r="L46" s="272">
        <v>0</v>
      </c>
      <c r="M46" s="272">
        <v>5</v>
      </c>
      <c r="N46" s="272">
        <v>0</v>
      </c>
      <c r="O46" s="297">
        <v>0</v>
      </c>
      <c r="P46" s="272">
        <v>0</v>
      </c>
      <c r="Q46" s="272">
        <v>0</v>
      </c>
      <c r="R46" s="272">
        <v>0</v>
      </c>
      <c r="S46" s="272">
        <v>1</v>
      </c>
      <c r="T46" s="272">
        <v>0</v>
      </c>
      <c r="U46" s="297">
        <v>0</v>
      </c>
      <c r="V46" s="272">
        <v>0</v>
      </c>
      <c r="W46" s="272">
        <v>0</v>
      </c>
      <c r="X46" s="272">
        <v>0</v>
      </c>
      <c r="Y46" s="272">
        <v>0</v>
      </c>
      <c r="Z46" s="272">
        <v>0</v>
      </c>
      <c r="AA46" s="297">
        <v>0</v>
      </c>
      <c r="AB46" s="272">
        <v>0</v>
      </c>
      <c r="AC46" s="272">
        <v>0</v>
      </c>
      <c r="AD46" s="272">
        <v>0</v>
      </c>
      <c r="AE46" s="272">
        <v>0</v>
      </c>
      <c r="AF46" s="303">
        <v>0</v>
      </c>
      <c r="AG46" s="270">
        <f t="shared" si="4"/>
        <v>0.233333333333333</v>
      </c>
      <c r="AH46" s="270">
        <v>0.170754467357681</v>
      </c>
      <c r="AI46" s="270"/>
      <c r="AJ46" s="270"/>
      <c r="AK46" s="270"/>
      <c r="AL46" s="270"/>
    </row>
    <row r="47" ht="20" customHeight="1" spans="2:38">
      <c r="B47" s="287" t="s">
        <v>32</v>
      </c>
      <c r="C47" s="297">
        <v>0</v>
      </c>
      <c r="D47" s="272">
        <v>0</v>
      </c>
      <c r="E47" s="272">
        <v>0</v>
      </c>
      <c r="F47" s="272">
        <v>0</v>
      </c>
      <c r="G47" s="272">
        <v>0</v>
      </c>
      <c r="H47" s="272">
        <v>0</v>
      </c>
      <c r="I47" s="297">
        <v>0</v>
      </c>
      <c r="J47" s="272">
        <v>0</v>
      </c>
      <c r="K47" s="272">
        <v>0</v>
      </c>
      <c r="L47" s="272">
        <v>1</v>
      </c>
      <c r="M47" s="272">
        <v>0</v>
      </c>
      <c r="N47" s="272">
        <v>0</v>
      </c>
      <c r="O47" s="297">
        <v>0</v>
      </c>
      <c r="P47" s="272">
        <v>0</v>
      </c>
      <c r="Q47" s="272">
        <v>1</v>
      </c>
      <c r="R47" s="272">
        <v>1</v>
      </c>
      <c r="S47" s="272">
        <v>1</v>
      </c>
      <c r="T47" s="272">
        <v>1</v>
      </c>
      <c r="U47" s="297">
        <v>0</v>
      </c>
      <c r="V47" s="272">
        <v>0</v>
      </c>
      <c r="W47" s="272">
        <v>0</v>
      </c>
      <c r="X47" s="272">
        <v>0</v>
      </c>
      <c r="Y47" s="272">
        <v>0</v>
      </c>
      <c r="Z47" s="272">
        <v>0</v>
      </c>
      <c r="AA47" s="297">
        <v>0</v>
      </c>
      <c r="AB47" s="272">
        <v>0</v>
      </c>
      <c r="AC47" s="272">
        <v>0</v>
      </c>
      <c r="AD47" s="272">
        <v>0</v>
      </c>
      <c r="AE47" s="272">
        <v>0</v>
      </c>
      <c r="AF47" s="303">
        <v>0</v>
      </c>
      <c r="AG47" s="270">
        <f t="shared" si="4"/>
        <v>0.166666666666667</v>
      </c>
      <c r="AH47" s="270">
        <v>0.0692045665447833</v>
      </c>
      <c r="AI47" s="270"/>
      <c r="AJ47" s="270"/>
      <c r="AK47" s="270"/>
      <c r="AL47" s="270"/>
    </row>
    <row r="48" ht="20" customHeight="1" spans="2:38">
      <c r="B48" s="288" t="s">
        <v>33</v>
      </c>
      <c r="C48" s="300">
        <v>0</v>
      </c>
      <c r="D48" s="290">
        <v>0</v>
      </c>
      <c r="E48" s="290">
        <v>0</v>
      </c>
      <c r="F48" s="290">
        <v>0</v>
      </c>
      <c r="G48" s="290">
        <v>0</v>
      </c>
      <c r="H48" s="290">
        <v>0</v>
      </c>
      <c r="I48" s="300">
        <v>0</v>
      </c>
      <c r="J48" s="290">
        <v>0</v>
      </c>
      <c r="K48" s="290">
        <v>0</v>
      </c>
      <c r="L48" s="290">
        <v>0</v>
      </c>
      <c r="M48" s="290">
        <v>0</v>
      </c>
      <c r="N48" s="290">
        <v>1</v>
      </c>
      <c r="O48" s="300">
        <v>0</v>
      </c>
      <c r="P48" s="290">
        <v>0</v>
      </c>
      <c r="Q48" s="290">
        <v>0</v>
      </c>
      <c r="R48" s="290">
        <v>0</v>
      </c>
      <c r="S48" s="290">
        <v>0</v>
      </c>
      <c r="T48" s="290">
        <v>0</v>
      </c>
      <c r="U48" s="300">
        <v>0</v>
      </c>
      <c r="V48" s="290">
        <v>0</v>
      </c>
      <c r="W48" s="290">
        <v>0</v>
      </c>
      <c r="X48" s="290">
        <v>0</v>
      </c>
      <c r="Y48" s="290">
        <v>0</v>
      </c>
      <c r="Z48" s="290">
        <v>0</v>
      </c>
      <c r="AA48" s="300">
        <v>0</v>
      </c>
      <c r="AB48" s="290">
        <v>0</v>
      </c>
      <c r="AC48" s="290">
        <v>0</v>
      </c>
      <c r="AD48" s="290">
        <v>0</v>
      </c>
      <c r="AE48" s="290">
        <v>0</v>
      </c>
      <c r="AF48" s="313">
        <v>0</v>
      </c>
      <c r="AG48" s="270">
        <f t="shared" si="4"/>
        <v>0.0333333333333333</v>
      </c>
      <c r="AH48" s="270">
        <v>0.0333333333333333</v>
      </c>
      <c r="AI48" s="270"/>
      <c r="AJ48" s="270"/>
      <c r="AK48" s="270"/>
      <c r="AL48" s="270"/>
    </row>
    <row r="49" ht="20" customHeight="1" spans="2:38">
      <c r="B49" s="291" t="s">
        <v>34</v>
      </c>
      <c r="C49" s="269">
        <v>0</v>
      </c>
      <c r="D49" s="269">
        <f t="shared" ref="D49:H49" si="5">AVERAGE(D39:D48)</f>
        <v>0.5</v>
      </c>
      <c r="E49" s="269">
        <f t="shared" si="5"/>
        <v>0.1</v>
      </c>
      <c r="F49" s="269">
        <f t="shared" si="5"/>
        <v>0.4</v>
      </c>
      <c r="G49" s="269">
        <f t="shared" si="5"/>
        <v>0.5</v>
      </c>
      <c r="H49" s="269">
        <f t="shared" si="5"/>
        <v>0.7</v>
      </c>
      <c r="I49" s="269">
        <v>0</v>
      </c>
      <c r="J49" s="269">
        <f t="shared" ref="J49:N49" si="6">AVERAGE(J39:J48)</f>
        <v>0.6</v>
      </c>
      <c r="K49" s="269">
        <f t="shared" si="6"/>
        <v>0.4</v>
      </c>
      <c r="L49" s="269">
        <f t="shared" si="6"/>
        <v>0.9</v>
      </c>
      <c r="M49" s="269">
        <f t="shared" si="6"/>
        <v>0.7</v>
      </c>
      <c r="N49" s="269">
        <f t="shared" si="6"/>
        <v>0.6</v>
      </c>
      <c r="O49" s="269">
        <v>0</v>
      </c>
      <c r="P49" s="269">
        <f t="shared" ref="P49:T49" si="7">AVERAGE(P39:P48)</f>
        <v>0.5</v>
      </c>
      <c r="Q49" s="269">
        <f t="shared" si="7"/>
        <v>0.7</v>
      </c>
      <c r="R49" s="269">
        <f t="shared" si="7"/>
        <v>0.8</v>
      </c>
      <c r="S49" s="269">
        <f t="shared" si="7"/>
        <v>0.9</v>
      </c>
      <c r="T49" s="269">
        <f t="shared" si="7"/>
        <v>0.8</v>
      </c>
      <c r="U49" s="269">
        <v>0</v>
      </c>
      <c r="V49" s="269">
        <f t="shared" ref="V49:AE49" si="8">AVERAGE(V39:V48)</f>
        <v>0.3</v>
      </c>
      <c r="W49" s="269">
        <f t="shared" si="8"/>
        <v>0.4</v>
      </c>
      <c r="X49" s="269">
        <f t="shared" si="8"/>
        <v>0.4</v>
      </c>
      <c r="Y49" s="269">
        <f t="shared" si="8"/>
        <v>0.4</v>
      </c>
      <c r="Z49" s="269">
        <f t="shared" si="8"/>
        <v>0.6</v>
      </c>
      <c r="AA49" s="269">
        <f t="shared" si="8"/>
        <v>0</v>
      </c>
      <c r="AB49" s="269">
        <f t="shared" si="8"/>
        <v>0.1</v>
      </c>
      <c r="AC49" s="269">
        <f t="shared" si="8"/>
        <v>0.2</v>
      </c>
      <c r="AD49" s="269">
        <f t="shared" si="8"/>
        <v>0</v>
      </c>
      <c r="AE49" s="269">
        <f t="shared" si="8"/>
        <v>0</v>
      </c>
      <c r="AF49" s="269">
        <v>0</v>
      </c>
      <c r="AH49" s="270"/>
      <c r="AI49" s="270"/>
      <c r="AJ49" s="270"/>
      <c r="AK49" s="270"/>
      <c r="AL49" s="270"/>
    </row>
    <row r="50" ht="20" customHeight="1" spans="2:38">
      <c r="B50" s="293" t="s">
        <v>35</v>
      </c>
      <c r="C50" s="295">
        <f>AVERAGE(C39:H48)</f>
        <v>0.366666666666667</v>
      </c>
      <c r="D50" s="295"/>
      <c r="E50" s="295"/>
      <c r="F50" s="295"/>
      <c r="G50" s="295"/>
      <c r="H50" s="295"/>
      <c r="I50" s="295">
        <f>AVERAGE(I39:N48)</f>
        <v>0.533333333333333</v>
      </c>
      <c r="J50" s="295"/>
      <c r="K50" s="295"/>
      <c r="L50" s="295"/>
      <c r="M50" s="295"/>
      <c r="N50" s="295"/>
      <c r="O50" s="295">
        <f>AVERAGE(O39:T48)</f>
        <v>0.616666666666667</v>
      </c>
      <c r="P50" s="295"/>
      <c r="Q50" s="295"/>
      <c r="R50" s="295"/>
      <c r="S50" s="295"/>
      <c r="T50" s="295"/>
      <c r="U50" s="295">
        <f>AVERAGE(U39:Z48)</f>
        <v>0.35</v>
      </c>
      <c r="V50" s="295"/>
      <c r="W50" s="295"/>
      <c r="X50" s="295"/>
      <c r="Y50" s="295"/>
      <c r="Z50" s="295"/>
      <c r="AA50" s="295">
        <f>AVERAGE(AA39:AF48)</f>
        <v>0.05</v>
      </c>
      <c r="AB50" s="295"/>
      <c r="AC50" s="295"/>
      <c r="AD50" s="295"/>
      <c r="AE50" s="295"/>
      <c r="AF50" s="302"/>
      <c r="AG50" s="295"/>
      <c r="AH50" s="302"/>
      <c r="AI50" s="270"/>
      <c r="AJ50" s="270"/>
      <c r="AK50" s="270"/>
      <c r="AL50" s="270"/>
    </row>
    <row r="51" ht="20" customHeight="1" spans="2:65">
      <c r="B51" s="293" t="s">
        <v>36</v>
      </c>
      <c r="C51" s="302">
        <v>0.118766415259521</v>
      </c>
      <c r="D51" s="302"/>
      <c r="E51" s="302"/>
      <c r="F51" s="302"/>
      <c r="G51" s="302"/>
      <c r="H51" s="302"/>
      <c r="I51" s="315">
        <v>0.156708132509857</v>
      </c>
      <c r="J51" s="315"/>
      <c r="K51" s="315"/>
      <c r="L51" s="315"/>
      <c r="M51" s="315"/>
      <c r="N51" s="315"/>
      <c r="O51" s="315">
        <v>0.109161329493891</v>
      </c>
      <c r="P51" s="315"/>
      <c r="Q51" s="315"/>
      <c r="R51" s="315"/>
      <c r="S51" s="315"/>
      <c r="T51" s="315"/>
      <c r="U51" s="315">
        <v>0.0883783597000806</v>
      </c>
      <c r="V51" s="315"/>
      <c r="W51" s="315"/>
      <c r="X51" s="315"/>
      <c r="Y51" s="315"/>
      <c r="Z51" s="315"/>
      <c r="AA51" s="302">
        <v>0.0370142742354236</v>
      </c>
      <c r="AB51" s="315"/>
      <c r="AC51" s="315"/>
      <c r="AD51" s="315"/>
      <c r="AE51" s="315"/>
      <c r="AF51" s="315"/>
      <c r="AG51" s="302"/>
      <c r="AH51" s="302"/>
      <c r="AI51" s="270"/>
      <c r="AJ51" s="270"/>
      <c r="AK51" s="270"/>
      <c r="AL51" s="270"/>
      <c r="AM51" s="270"/>
      <c r="AN51" s="270"/>
      <c r="AO51" s="270"/>
      <c r="AP51" s="270"/>
      <c r="AQ51" s="270"/>
      <c r="AR51" s="270"/>
      <c r="AS51" s="270"/>
      <c r="AT51" s="270"/>
      <c r="AU51" s="270"/>
      <c r="AV51" s="270"/>
      <c r="AW51" s="270"/>
      <c r="AX51" s="270"/>
      <c r="AY51" s="270"/>
      <c r="AZ51" s="270"/>
      <c r="BA51" s="270"/>
      <c r="BB51" s="270"/>
      <c r="BC51" s="270"/>
      <c r="BD51" s="270"/>
      <c r="BE51" s="270"/>
      <c r="BF51" s="270"/>
      <c r="BG51" s="270"/>
      <c r="BH51" s="270"/>
      <c r="BI51" s="270"/>
      <c r="BJ51" s="270"/>
      <c r="BL51" s="323"/>
      <c r="BM51" s="323"/>
    </row>
    <row r="52" ht="20" customHeight="1" spans="2:38">
      <c r="B52" s="269"/>
      <c r="I52" s="268"/>
      <c r="J52" s="268"/>
      <c r="K52" s="268"/>
      <c r="L52" s="268"/>
      <c r="M52" s="268"/>
      <c r="N52" s="268"/>
      <c r="O52" s="268"/>
      <c r="P52" s="268"/>
      <c r="Q52" s="268"/>
      <c r="R52" s="268"/>
      <c r="S52" s="268"/>
      <c r="T52" s="268"/>
      <c r="U52" s="268"/>
      <c r="V52" s="268"/>
      <c r="W52" s="268"/>
      <c r="X52" s="268"/>
      <c r="Y52" s="268"/>
      <c r="Z52" s="268"/>
      <c r="AA52" s="268"/>
      <c r="AB52" s="268"/>
      <c r="AC52" s="268"/>
      <c r="AD52" s="268"/>
      <c r="AE52" s="268"/>
      <c r="AF52" s="268"/>
      <c r="AH52" s="270"/>
      <c r="AI52" s="270"/>
      <c r="AJ52" s="270"/>
      <c r="AK52" s="270"/>
      <c r="AL52" s="270"/>
    </row>
    <row r="53" ht="20" customHeight="1" spans="2:38">
      <c r="B53" s="269"/>
      <c r="I53" s="268"/>
      <c r="J53" s="268"/>
      <c r="K53" s="268"/>
      <c r="L53" s="268"/>
      <c r="M53" s="268"/>
      <c r="N53" s="268"/>
      <c r="O53" s="268"/>
      <c r="P53" s="268"/>
      <c r="Q53" s="268"/>
      <c r="R53" s="268"/>
      <c r="S53" s="268"/>
      <c r="T53" s="268"/>
      <c r="U53" s="268"/>
      <c r="V53" s="268"/>
      <c r="W53" s="268"/>
      <c r="X53" s="268"/>
      <c r="Y53" s="268"/>
      <c r="Z53" s="268"/>
      <c r="AA53" s="268"/>
      <c r="AB53" s="268"/>
      <c r="AC53" s="268"/>
      <c r="AD53" s="268"/>
      <c r="AE53" s="268"/>
      <c r="AF53" s="268"/>
      <c r="AH53" s="270"/>
      <c r="AI53" s="270"/>
      <c r="AJ53" s="270"/>
      <c r="AK53" s="270"/>
      <c r="AL53" s="270"/>
    </row>
    <row r="54" ht="20" customHeight="1" spans="1:38">
      <c r="A54" s="64" t="s">
        <v>38</v>
      </c>
      <c r="B54" s="78" t="s">
        <v>37</v>
      </c>
      <c r="C54" s="124" t="s">
        <v>4</v>
      </c>
      <c r="D54" s="52"/>
      <c r="E54" s="52"/>
      <c r="F54" s="52"/>
      <c r="G54" s="52"/>
      <c r="H54" s="52"/>
      <c r="I54" s="124" t="s">
        <v>5</v>
      </c>
      <c r="J54" s="52"/>
      <c r="K54" s="52"/>
      <c r="L54" s="52"/>
      <c r="M54" s="52"/>
      <c r="N54" s="52"/>
      <c r="O54" s="124" t="s">
        <v>39</v>
      </c>
      <c r="P54" s="52"/>
      <c r="Q54" s="52"/>
      <c r="R54" s="52"/>
      <c r="S54" s="52"/>
      <c r="T54" s="52"/>
      <c r="U54" s="124" t="s">
        <v>40</v>
      </c>
      <c r="V54" s="52"/>
      <c r="W54" s="52"/>
      <c r="X54" s="52"/>
      <c r="Y54" s="52"/>
      <c r="Z54" s="52"/>
      <c r="AA54" s="124" t="s">
        <v>41</v>
      </c>
      <c r="AB54" s="52"/>
      <c r="AC54" s="52"/>
      <c r="AD54" s="52"/>
      <c r="AE54" s="52"/>
      <c r="AF54" s="145"/>
      <c r="AH54" s="270"/>
      <c r="AI54" s="270"/>
      <c r="AJ54" s="270"/>
      <c r="AK54" s="270"/>
      <c r="AL54" s="270"/>
    </row>
    <row r="55" ht="20" customHeight="1" spans="1:38">
      <c r="A55" s="79"/>
      <c r="B55" s="14" t="s">
        <v>9</v>
      </c>
      <c r="C55" s="75" t="s">
        <v>10</v>
      </c>
      <c r="D55" s="75" t="s">
        <v>11</v>
      </c>
      <c r="E55" s="75" t="s">
        <v>12</v>
      </c>
      <c r="F55" s="75" t="s">
        <v>13</v>
      </c>
      <c r="G55" s="75" t="s">
        <v>14</v>
      </c>
      <c r="H55" s="75" t="s">
        <v>15</v>
      </c>
      <c r="I55" s="75" t="s">
        <v>10</v>
      </c>
      <c r="J55" s="75" t="s">
        <v>11</v>
      </c>
      <c r="K55" s="75" t="s">
        <v>12</v>
      </c>
      <c r="L55" s="75" t="s">
        <v>13</v>
      </c>
      <c r="M55" s="75" t="s">
        <v>14</v>
      </c>
      <c r="N55" s="75" t="s">
        <v>15</v>
      </c>
      <c r="O55" s="75" t="s">
        <v>10</v>
      </c>
      <c r="P55" s="75" t="s">
        <v>11</v>
      </c>
      <c r="Q55" s="75" t="s">
        <v>12</v>
      </c>
      <c r="R55" s="75" t="s">
        <v>13</v>
      </c>
      <c r="S55" s="75" t="s">
        <v>14</v>
      </c>
      <c r="T55" s="75" t="s">
        <v>15</v>
      </c>
      <c r="U55" s="75" t="s">
        <v>10</v>
      </c>
      <c r="V55" s="75" t="s">
        <v>11</v>
      </c>
      <c r="W55" s="75" t="s">
        <v>12</v>
      </c>
      <c r="X55" s="75" t="s">
        <v>13</v>
      </c>
      <c r="Y55" s="75" t="s">
        <v>14</v>
      </c>
      <c r="Z55" s="75" t="s">
        <v>15</v>
      </c>
      <c r="AA55" s="75" t="s">
        <v>10</v>
      </c>
      <c r="AB55" s="75" t="s">
        <v>11</v>
      </c>
      <c r="AC55" s="75" t="s">
        <v>12</v>
      </c>
      <c r="AD55" s="75" t="s">
        <v>13</v>
      </c>
      <c r="AE55" s="75" t="s">
        <v>14</v>
      </c>
      <c r="AF55" s="316" t="s">
        <v>15</v>
      </c>
      <c r="AG55" s="317" t="s">
        <v>22</v>
      </c>
      <c r="AH55" s="317" t="s">
        <v>23</v>
      </c>
      <c r="AJ55" s="317"/>
      <c r="AK55" s="270"/>
      <c r="AL55" s="270"/>
    </row>
    <row r="56" ht="20" customHeight="1" spans="2:38">
      <c r="B56" s="297" t="s">
        <v>24</v>
      </c>
      <c r="C56" s="297">
        <v>0</v>
      </c>
      <c r="D56" s="272">
        <v>0</v>
      </c>
      <c r="E56" s="272">
        <v>0</v>
      </c>
      <c r="F56" s="272">
        <v>0</v>
      </c>
      <c r="G56" s="272">
        <v>0</v>
      </c>
      <c r="H56" s="303">
        <v>0</v>
      </c>
      <c r="I56" s="273">
        <v>0</v>
      </c>
      <c r="J56" s="276">
        <v>0</v>
      </c>
      <c r="K56" s="276">
        <v>0</v>
      </c>
      <c r="L56" s="276">
        <v>0</v>
      </c>
      <c r="M56" s="276">
        <v>0</v>
      </c>
      <c r="N56" s="309">
        <v>0</v>
      </c>
      <c r="O56" s="273">
        <v>0</v>
      </c>
      <c r="P56" s="276">
        <v>0</v>
      </c>
      <c r="Q56" s="276">
        <v>0</v>
      </c>
      <c r="R56" s="276">
        <v>0</v>
      </c>
      <c r="S56" s="276">
        <v>0</v>
      </c>
      <c r="T56" s="309">
        <v>0</v>
      </c>
      <c r="U56" s="273">
        <v>0</v>
      </c>
      <c r="V56" s="275">
        <v>0</v>
      </c>
      <c r="W56" s="276">
        <v>0</v>
      </c>
      <c r="X56" s="276">
        <v>0</v>
      </c>
      <c r="Y56" s="276">
        <v>0</v>
      </c>
      <c r="Z56" s="309">
        <v>0</v>
      </c>
      <c r="AA56" s="273">
        <v>0</v>
      </c>
      <c r="AB56" s="276">
        <v>0</v>
      </c>
      <c r="AC56" s="276">
        <v>0</v>
      </c>
      <c r="AD56" s="276">
        <v>0</v>
      </c>
      <c r="AE56" s="276">
        <v>0</v>
      </c>
      <c r="AF56" s="309">
        <v>0</v>
      </c>
      <c r="AG56" s="270">
        <f t="shared" ref="AG56:AG65" si="9">AVERAGE(C56:AF56)</f>
        <v>0</v>
      </c>
      <c r="AH56" s="270">
        <v>0</v>
      </c>
      <c r="AI56" s="270"/>
      <c r="AJ56" s="270"/>
      <c r="AK56" s="270"/>
      <c r="AL56" s="270"/>
    </row>
    <row r="57" ht="20" customHeight="1" spans="2:38">
      <c r="B57" s="277" t="s">
        <v>25</v>
      </c>
      <c r="C57" s="297">
        <v>0</v>
      </c>
      <c r="D57" s="272">
        <v>0</v>
      </c>
      <c r="E57" s="278">
        <v>0</v>
      </c>
      <c r="F57" s="278">
        <v>0</v>
      </c>
      <c r="G57" s="278">
        <v>0</v>
      </c>
      <c r="H57" s="304">
        <v>0</v>
      </c>
      <c r="I57" s="297">
        <v>0</v>
      </c>
      <c r="J57" s="272">
        <v>0</v>
      </c>
      <c r="K57" s="272">
        <v>0</v>
      </c>
      <c r="L57" s="272">
        <v>0</v>
      </c>
      <c r="M57" s="272">
        <v>0</v>
      </c>
      <c r="N57" s="303">
        <v>0</v>
      </c>
      <c r="O57" s="297">
        <v>0</v>
      </c>
      <c r="P57" s="272">
        <v>0</v>
      </c>
      <c r="Q57" s="272">
        <v>349</v>
      </c>
      <c r="R57" s="272">
        <v>0</v>
      </c>
      <c r="S57" s="272">
        <v>0</v>
      </c>
      <c r="T57" s="303">
        <v>0</v>
      </c>
      <c r="U57" s="297">
        <v>0</v>
      </c>
      <c r="V57" s="272">
        <v>0</v>
      </c>
      <c r="W57" s="272">
        <v>0</v>
      </c>
      <c r="X57" s="272">
        <v>0</v>
      </c>
      <c r="Y57" s="272">
        <v>0</v>
      </c>
      <c r="Z57" s="303">
        <v>126</v>
      </c>
      <c r="AA57" s="297">
        <v>0</v>
      </c>
      <c r="AB57" s="272">
        <v>0</v>
      </c>
      <c r="AC57" s="272">
        <v>0</v>
      </c>
      <c r="AD57" s="272">
        <v>0</v>
      </c>
      <c r="AE57" s="272">
        <v>0</v>
      </c>
      <c r="AF57" s="303">
        <v>0</v>
      </c>
      <c r="AG57" s="270">
        <f t="shared" si="9"/>
        <v>15.8333333333333</v>
      </c>
      <c r="AH57" s="270">
        <v>12.231303661999</v>
      </c>
      <c r="AI57" s="270"/>
      <c r="AJ57" s="270"/>
      <c r="AK57" s="270"/>
      <c r="AL57" s="270"/>
    </row>
    <row r="58" ht="20" customHeight="1" spans="2:38">
      <c r="B58" s="277" t="s">
        <v>26</v>
      </c>
      <c r="C58" s="297">
        <v>0</v>
      </c>
      <c r="D58" s="272">
        <v>21</v>
      </c>
      <c r="E58" s="278">
        <v>0</v>
      </c>
      <c r="F58" s="278">
        <v>0</v>
      </c>
      <c r="G58" s="278">
        <v>19</v>
      </c>
      <c r="H58" s="304">
        <v>62</v>
      </c>
      <c r="I58" s="297">
        <v>0</v>
      </c>
      <c r="J58" s="272">
        <v>0</v>
      </c>
      <c r="K58" s="272">
        <v>0</v>
      </c>
      <c r="L58" s="272">
        <v>0</v>
      </c>
      <c r="M58" s="272">
        <v>0</v>
      </c>
      <c r="N58" s="303">
        <v>0</v>
      </c>
      <c r="O58" s="297">
        <v>0</v>
      </c>
      <c r="P58" s="272">
        <v>0</v>
      </c>
      <c r="Q58" s="272">
        <v>180</v>
      </c>
      <c r="R58" s="272">
        <v>548</v>
      </c>
      <c r="S58" s="272">
        <v>0</v>
      </c>
      <c r="T58" s="303">
        <v>548</v>
      </c>
      <c r="U58" s="297">
        <v>0</v>
      </c>
      <c r="V58" s="272">
        <v>0</v>
      </c>
      <c r="W58" s="272">
        <v>0</v>
      </c>
      <c r="X58" s="272">
        <v>22</v>
      </c>
      <c r="Y58" s="272">
        <v>306</v>
      </c>
      <c r="Z58" s="303">
        <v>206</v>
      </c>
      <c r="AA58" s="297">
        <v>0</v>
      </c>
      <c r="AB58" s="272">
        <v>0</v>
      </c>
      <c r="AC58" s="272">
        <v>0</v>
      </c>
      <c r="AD58" s="272">
        <v>0</v>
      </c>
      <c r="AE58" s="272">
        <v>0</v>
      </c>
      <c r="AF58" s="303">
        <v>0</v>
      </c>
      <c r="AG58" s="270">
        <f t="shared" si="9"/>
        <v>63.7333333333333</v>
      </c>
      <c r="AH58" s="270">
        <v>27.3830190410182</v>
      </c>
      <c r="AI58" s="270"/>
      <c r="AJ58" s="270"/>
      <c r="AK58" s="270"/>
      <c r="AL58" s="270"/>
    </row>
    <row r="59" ht="20" customHeight="1" spans="2:38">
      <c r="B59" s="277" t="s">
        <v>27</v>
      </c>
      <c r="C59" s="297">
        <v>0</v>
      </c>
      <c r="D59" s="272">
        <v>320</v>
      </c>
      <c r="E59" s="272">
        <v>120</v>
      </c>
      <c r="F59" s="272">
        <v>102</v>
      </c>
      <c r="G59" s="272">
        <v>220</v>
      </c>
      <c r="H59" s="303">
        <v>306</v>
      </c>
      <c r="I59" s="297">
        <v>0</v>
      </c>
      <c r="J59" s="272">
        <v>0</v>
      </c>
      <c r="K59" s="272">
        <v>262</v>
      </c>
      <c r="L59" s="272">
        <v>0</v>
      </c>
      <c r="M59" s="272">
        <v>0</v>
      </c>
      <c r="N59" s="303">
        <v>0</v>
      </c>
      <c r="O59" s="297">
        <v>0</v>
      </c>
      <c r="P59" s="272">
        <v>91</v>
      </c>
      <c r="Q59" s="272">
        <v>68</v>
      </c>
      <c r="R59" s="272">
        <v>232</v>
      </c>
      <c r="S59" s="272">
        <v>101</v>
      </c>
      <c r="T59" s="303">
        <v>83</v>
      </c>
      <c r="U59" s="297">
        <v>0</v>
      </c>
      <c r="V59" s="272">
        <v>206</v>
      </c>
      <c r="W59" s="272">
        <v>366</v>
      </c>
      <c r="X59" s="272">
        <v>0</v>
      </c>
      <c r="Y59" s="272">
        <v>0</v>
      </c>
      <c r="Z59" s="303">
        <v>0</v>
      </c>
      <c r="AA59" s="297">
        <v>0</v>
      </c>
      <c r="AB59" s="272">
        <v>0</v>
      </c>
      <c r="AC59" s="272">
        <v>0</v>
      </c>
      <c r="AD59" s="272">
        <v>0</v>
      </c>
      <c r="AE59" s="272">
        <v>0</v>
      </c>
      <c r="AF59" s="303">
        <v>0</v>
      </c>
      <c r="AG59" s="270">
        <f t="shared" si="9"/>
        <v>82.5666666666667</v>
      </c>
      <c r="AH59" s="270">
        <v>21.2694094365071</v>
      </c>
      <c r="AI59" s="270"/>
      <c r="AJ59" s="270"/>
      <c r="AK59" s="270"/>
      <c r="AL59" s="270"/>
    </row>
    <row r="60" ht="20" customHeight="1" spans="2:65">
      <c r="B60" s="305" t="s">
        <v>28</v>
      </c>
      <c r="C60" s="306">
        <v>0</v>
      </c>
      <c r="D60" s="307">
        <v>0</v>
      </c>
      <c r="E60" s="307">
        <v>0</v>
      </c>
      <c r="F60" s="307">
        <v>0</v>
      </c>
      <c r="G60" s="307">
        <v>0</v>
      </c>
      <c r="H60" s="308">
        <v>0</v>
      </c>
      <c r="I60" s="306">
        <v>0</v>
      </c>
      <c r="J60" s="307">
        <v>838</v>
      </c>
      <c r="K60" s="307">
        <v>396</v>
      </c>
      <c r="L60" s="307">
        <v>528</v>
      </c>
      <c r="M60" s="307">
        <v>62</v>
      </c>
      <c r="N60" s="308">
        <v>102</v>
      </c>
      <c r="O60" s="306">
        <v>0</v>
      </c>
      <c r="P60" s="307">
        <v>515</v>
      </c>
      <c r="Q60" s="307">
        <v>368</v>
      </c>
      <c r="R60" s="307">
        <v>303</v>
      </c>
      <c r="S60" s="307">
        <v>119</v>
      </c>
      <c r="T60" s="308">
        <v>219</v>
      </c>
      <c r="U60" s="306">
        <v>0</v>
      </c>
      <c r="V60" s="307">
        <v>0</v>
      </c>
      <c r="W60" s="307">
        <v>126</v>
      </c>
      <c r="X60" s="307">
        <v>426</v>
      </c>
      <c r="Y60" s="307">
        <v>61</v>
      </c>
      <c r="Z60" s="308">
        <v>269</v>
      </c>
      <c r="AA60" s="306">
        <v>0</v>
      </c>
      <c r="AB60" s="307">
        <v>0</v>
      </c>
      <c r="AC60" s="307">
        <v>0</v>
      </c>
      <c r="AD60" s="307">
        <v>0</v>
      </c>
      <c r="AE60" s="307">
        <v>0</v>
      </c>
      <c r="AF60" s="308">
        <v>0</v>
      </c>
      <c r="AG60" s="319">
        <f t="shared" si="9"/>
        <v>144.4</v>
      </c>
      <c r="AH60" s="270">
        <v>39.4584781036075</v>
      </c>
      <c r="AI60" s="270"/>
      <c r="AJ60" s="270"/>
      <c r="AK60" s="270"/>
      <c r="AL60" s="270"/>
      <c r="AM60" s="292"/>
      <c r="AN60" s="292"/>
      <c r="AO60" s="292"/>
      <c r="AP60" s="292"/>
      <c r="AQ60" s="292"/>
      <c r="AR60" s="292"/>
      <c r="AS60" s="292"/>
      <c r="AT60" s="292"/>
      <c r="AU60" s="292"/>
      <c r="AV60" s="292"/>
      <c r="AW60" s="292"/>
      <c r="AX60" s="292"/>
      <c r="AY60" s="292"/>
      <c r="AZ60" s="292"/>
      <c r="BA60" s="292"/>
      <c r="BB60" s="292"/>
      <c r="BC60" s="292"/>
      <c r="BD60" s="292"/>
      <c r="BE60" s="292"/>
      <c r="BF60" s="292"/>
      <c r="BG60" s="292"/>
      <c r="BH60" s="292"/>
      <c r="BI60" s="292"/>
      <c r="BJ60" s="292"/>
      <c r="BK60" s="320"/>
      <c r="BL60" s="329"/>
      <c r="BM60" s="329"/>
    </row>
    <row r="61" ht="20" customHeight="1" spans="2:38">
      <c r="B61" s="277" t="s">
        <v>29</v>
      </c>
      <c r="C61" s="277">
        <v>0</v>
      </c>
      <c r="D61" s="278">
        <v>21</v>
      </c>
      <c r="E61" s="278">
        <v>0</v>
      </c>
      <c r="F61" s="278">
        <v>495</v>
      </c>
      <c r="G61" s="278">
        <v>0</v>
      </c>
      <c r="H61" s="304">
        <v>0</v>
      </c>
      <c r="I61" s="277">
        <v>0</v>
      </c>
      <c r="J61" s="278">
        <v>0</v>
      </c>
      <c r="K61" s="278">
        <v>0</v>
      </c>
      <c r="L61" s="278">
        <v>0</v>
      </c>
      <c r="M61" s="278">
        <v>0</v>
      </c>
      <c r="N61" s="304">
        <v>0</v>
      </c>
      <c r="O61" s="277">
        <v>0</v>
      </c>
      <c r="P61" s="278">
        <v>0</v>
      </c>
      <c r="Q61" s="278">
        <v>0</v>
      </c>
      <c r="R61" s="278">
        <v>0</v>
      </c>
      <c r="S61" s="278">
        <v>348</v>
      </c>
      <c r="T61" s="304">
        <v>0</v>
      </c>
      <c r="U61" s="277">
        <v>0</v>
      </c>
      <c r="V61" s="278">
        <v>51</v>
      </c>
      <c r="W61" s="278">
        <v>361</v>
      </c>
      <c r="X61" s="278">
        <v>0</v>
      </c>
      <c r="Y61" s="278">
        <v>62</v>
      </c>
      <c r="Z61" s="304">
        <v>21</v>
      </c>
      <c r="AA61" s="277">
        <v>0</v>
      </c>
      <c r="AB61" s="278">
        <v>16</v>
      </c>
      <c r="AC61" s="278">
        <v>201</v>
      </c>
      <c r="AD61" s="278">
        <v>0</v>
      </c>
      <c r="AE61" s="278">
        <v>0</v>
      </c>
      <c r="AF61" s="304">
        <v>0</v>
      </c>
      <c r="AG61" s="270">
        <f t="shared" si="9"/>
        <v>52.5333333333333</v>
      </c>
      <c r="AH61" s="270">
        <v>23.0352420321326</v>
      </c>
      <c r="AI61" s="270"/>
      <c r="AJ61" s="270"/>
      <c r="AK61" s="270"/>
      <c r="AL61" s="270"/>
    </row>
    <row r="62" ht="20" customHeight="1" spans="2:65">
      <c r="B62" s="284" t="s">
        <v>30</v>
      </c>
      <c r="C62" s="297">
        <v>0</v>
      </c>
      <c r="D62" s="272">
        <v>436</v>
      </c>
      <c r="E62" s="272">
        <v>0</v>
      </c>
      <c r="F62" s="272">
        <v>236</v>
      </c>
      <c r="G62" s="272">
        <v>436</v>
      </c>
      <c r="H62" s="303">
        <v>0</v>
      </c>
      <c r="I62" s="297">
        <v>0</v>
      </c>
      <c r="J62" s="272">
        <v>173</v>
      </c>
      <c r="K62" s="272">
        <v>73</v>
      </c>
      <c r="L62" s="272">
        <v>279</v>
      </c>
      <c r="M62" s="272">
        <v>0</v>
      </c>
      <c r="N62" s="303">
        <v>206</v>
      </c>
      <c r="O62" s="297">
        <v>0</v>
      </c>
      <c r="P62" s="272">
        <v>66</v>
      </c>
      <c r="Q62" s="272">
        <v>0</v>
      </c>
      <c r="R62" s="272">
        <v>46</v>
      </c>
      <c r="S62" s="272">
        <v>26</v>
      </c>
      <c r="T62" s="303">
        <v>51</v>
      </c>
      <c r="U62" s="297">
        <v>0</v>
      </c>
      <c r="V62" s="272">
        <v>0</v>
      </c>
      <c r="W62" s="272">
        <v>0</v>
      </c>
      <c r="X62" s="272">
        <v>59</v>
      </c>
      <c r="Y62" s="272">
        <v>0</v>
      </c>
      <c r="Z62" s="303">
        <v>0</v>
      </c>
      <c r="AA62" s="297">
        <v>0</v>
      </c>
      <c r="AB62" s="272">
        <v>0</v>
      </c>
      <c r="AC62" s="272">
        <v>0</v>
      </c>
      <c r="AD62" s="272">
        <v>0</v>
      </c>
      <c r="AE62" s="272">
        <v>0</v>
      </c>
      <c r="AF62" s="303">
        <v>0</v>
      </c>
      <c r="AG62" s="320">
        <f t="shared" si="9"/>
        <v>69.5666666666667</v>
      </c>
      <c r="AH62" s="270">
        <v>22.9809357938637</v>
      </c>
      <c r="AI62" s="270"/>
      <c r="AJ62" s="270"/>
      <c r="AK62" s="270"/>
      <c r="AL62" s="270"/>
      <c r="AM62" s="292"/>
      <c r="AN62" s="292"/>
      <c r="AO62" s="292"/>
      <c r="AP62" s="292"/>
      <c r="AQ62" s="292"/>
      <c r="AR62" s="292"/>
      <c r="AS62" s="292"/>
      <c r="AT62" s="292"/>
      <c r="AU62" s="292"/>
      <c r="AV62" s="292"/>
      <c r="AW62" s="292"/>
      <c r="AX62" s="292"/>
      <c r="AY62" s="292"/>
      <c r="AZ62" s="292"/>
      <c r="BA62" s="292"/>
      <c r="BB62" s="292"/>
      <c r="BC62" s="292"/>
      <c r="BD62" s="292"/>
      <c r="BE62" s="292"/>
      <c r="BF62" s="292"/>
      <c r="BG62" s="292"/>
      <c r="BH62" s="292"/>
      <c r="BI62" s="292"/>
      <c r="BJ62" s="292"/>
      <c r="BK62" s="320"/>
      <c r="BL62" s="329"/>
      <c r="BM62" s="329"/>
    </row>
    <row r="63" ht="20" customHeight="1" spans="2:38">
      <c r="B63" s="287" t="s">
        <v>31</v>
      </c>
      <c r="C63" s="297">
        <v>0</v>
      </c>
      <c r="D63" s="272">
        <v>0</v>
      </c>
      <c r="E63" s="272">
        <v>0</v>
      </c>
      <c r="F63" s="272">
        <v>0</v>
      </c>
      <c r="G63" s="272">
        <v>106</v>
      </c>
      <c r="H63" s="303">
        <v>0</v>
      </c>
      <c r="I63" s="297">
        <v>0</v>
      </c>
      <c r="J63" s="272">
        <v>0</v>
      </c>
      <c r="K63" s="272">
        <v>0</v>
      </c>
      <c r="L63" s="272">
        <v>0</v>
      </c>
      <c r="M63" s="272">
        <v>516</v>
      </c>
      <c r="N63" s="303">
        <v>0</v>
      </c>
      <c r="O63" s="297">
        <v>0</v>
      </c>
      <c r="P63" s="272">
        <v>0</v>
      </c>
      <c r="Q63" s="272">
        <v>0</v>
      </c>
      <c r="R63" s="272">
        <v>0</v>
      </c>
      <c r="S63" s="272">
        <v>525</v>
      </c>
      <c r="T63" s="303">
        <v>0</v>
      </c>
      <c r="U63" s="297">
        <v>0</v>
      </c>
      <c r="V63" s="272">
        <v>0</v>
      </c>
      <c r="W63" s="272">
        <v>0</v>
      </c>
      <c r="X63" s="272">
        <v>0</v>
      </c>
      <c r="Y63" s="272">
        <v>0</v>
      </c>
      <c r="Z63" s="303">
        <v>0</v>
      </c>
      <c r="AA63" s="297">
        <v>0</v>
      </c>
      <c r="AB63" s="272">
        <v>0</v>
      </c>
      <c r="AC63" s="272">
        <v>0</v>
      </c>
      <c r="AD63" s="272">
        <v>0</v>
      </c>
      <c r="AE63" s="272">
        <v>0</v>
      </c>
      <c r="AF63" s="303">
        <v>0</v>
      </c>
      <c r="AG63" s="270">
        <f t="shared" si="9"/>
        <v>38.2333333333333</v>
      </c>
      <c r="AH63" s="270">
        <v>24.1942181434094</v>
      </c>
      <c r="AI63" s="270"/>
      <c r="AJ63" s="270"/>
      <c r="AK63" s="270"/>
      <c r="AL63" s="270"/>
    </row>
    <row r="64" ht="20" customHeight="1" spans="2:38">
      <c r="B64" s="287" t="s">
        <v>32</v>
      </c>
      <c r="C64" s="297">
        <v>0</v>
      </c>
      <c r="D64" s="272">
        <v>0</v>
      </c>
      <c r="E64" s="272">
        <v>0</v>
      </c>
      <c r="F64" s="272">
        <v>0</v>
      </c>
      <c r="G64" s="272">
        <v>0</v>
      </c>
      <c r="H64" s="303">
        <v>0</v>
      </c>
      <c r="I64" s="297">
        <v>0</v>
      </c>
      <c r="J64" s="272">
        <v>0</v>
      </c>
      <c r="K64" s="272">
        <v>0</v>
      </c>
      <c r="L64" s="272">
        <v>175</v>
      </c>
      <c r="M64" s="272">
        <v>0</v>
      </c>
      <c r="N64" s="303">
        <v>0</v>
      </c>
      <c r="O64" s="297">
        <v>0</v>
      </c>
      <c r="P64" s="272">
        <v>0</v>
      </c>
      <c r="Q64" s="272">
        <v>260</v>
      </c>
      <c r="R64" s="272">
        <v>500</v>
      </c>
      <c r="S64" s="272">
        <v>20</v>
      </c>
      <c r="T64" s="303">
        <v>60</v>
      </c>
      <c r="U64" s="297">
        <v>0</v>
      </c>
      <c r="V64" s="272">
        <v>0</v>
      </c>
      <c r="W64" s="272">
        <v>0</v>
      </c>
      <c r="X64" s="272">
        <v>0</v>
      </c>
      <c r="Y64" s="272">
        <v>0</v>
      </c>
      <c r="Z64" s="303">
        <v>0</v>
      </c>
      <c r="AA64" s="297">
        <v>0</v>
      </c>
      <c r="AB64" s="272">
        <v>0</v>
      </c>
      <c r="AC64" s="272">
        <v>0</v>
      </c>
      <c r="AD64" s="272">
        <v>0</v>
      </c>
      <c r="AE64" s="272">
        <v>0</v>
      </c>
      <c r="AF64" s="303">
        <v>0</v>
      </c>
      <c r="AG64" s="270">
        <f t="shared" si="9"/>
        <v>33.8333333333333</v>
      </c>
      <c r="AH64" s="270">
        <v>19.1150228777487</v>
      </c>
      <c r="AI64" s="270"/>
      <c r="AJ64" s="270"/>
      <c r="AK64" s="270"/>
      <c r="AL64" s="270"/>
    </row>
    <row r="65" ht="20" customHeight="1" spans="2:38">
      <c r="B65" s="288" t="s">
        <v>33</v>
      </c>
      <c r="C65" s="300">
        <v>0</v>
      </c>
      <c r="D65" s="290">
        <v>0</v>
      </c>
      <c r="E65" s="290">
        <v>0</v>
      </c>
      <c r="F65" s="290">
        <v>0</v>
      </c>
      <c r="G65" s="290">
        <v>0</v>
      </c>
      <c r="H65" s="313">
        <v>0</v>
      </c>
      <c r="I65" s="300">
        <v>0</v>
      </c>
      <c r="J65" s="290">
        <v>0</v>
      </c>
      <c r="K65" s="290">
        <v>0</v>
      </c>
      <c r="L65" s="290">
        <v>0</v>
      </c>
      <c r="M65" s="290">
        <v>0</v>
      </c>
      <c r="N65" s="313">
        <v>76</v>
      </c>
      <c r="O65" s="300">
        <v>0</v>
      </c>
      <c r="P65" s="290">
        <v>0</v>
      </c>
      <c r="Q65" s="290">
        <v>0</v>
      </c>
      <c r="R65" s="290">
        <v>0</v>
      </c>
      <c r="S65" s="290">
        <v>0</v>
      </c>
      <c r="T65" s="313">
        <v>0</v>
      </c>
      <c r="U65" s="300">
        <v>0</v>
      </c>
      <c r="V65" s="290">
        <v>0</v>
      </c>
      <c r="W65" s="290">
        <v>0</v>
      </c>
      <c r="X65" s="290">
        <v>0</v>
      </c>
      <c r="Y65" s="290">
        <v>0</v>
      </c>
      <c r="Z65" s="313">
        <v>0</v>
      </c>
      <c r="AA65" s="300">
        <v>0</v>
      </c>
      <c r="AB65" s="290">
        <v>0</v>
      </c>
      <c r="AC65" s="290">
        <v>0</v>
      </c>
      <c r="AD65" s="290">
        <v>0</v>
      </c>
      <c r="AE65" s="290">
        <v>0</v>
      </c>
      <c r="AF65" s="313">
        <v>0</v>
      </c>
      <c r="AG65" s="270">
        <f t="shared" si="9"/>
        <v>2.53333333333333</v>
      </c>
      <c r="AH65" s="270">
        <v>2.53333333333333</v>
      </c>
      <c r="AI65" s="270"/>
      <c r="AJ65" s="270"/>
      <c r="AK65" s="270"/>
      <c r="AL65" s="270"/>
    </row>
    <row r="66" ht="20" customHeight="1" spans="2:32">
      <c r="B66" s="291" t="s">
        <v>34</v>
      </c>
      <c r="C66" s="269">
        <v>0</v>
      </c>
      <c r="D66" s="269">
        <f t="shared" ref="D66:H66" si="10">AVERAGE(D56:D65)</f>
        <v>79.8</v>
      </c>
      <c r="E66" s="269">
        <f t="shared" si="10"/>
        <v>12</v>
      </c>
      <c r="F66" s="269">
        <f t="shared" si="10"/>
        <v>83.3</v>
      </c>
      <c r="G66" s="269">
        <f t="shared" si="10"/>
        <v>78.1</v>
      </c>
      <c r="H66" s="269">
        <f t="shared" si="10"/>
        <v>36.8</v>
      </c>
      <c r="I66" s="269">
        <v>0</v>
      </c>
      <c r="J66" s="269">
        <f t="shared" ref="J66:N66" si="11">AVERAGE(J56:J65)</f>
        <v>101.1</v>
      </c>
      <c r="K66" s="269">
        <f t="shared" si="11"/>
        <v>73.1</v>
      </c>
      <c r="L66" s="269">
        <f t="shared" si="11"/>
        <v>98.2</v>
      </c>
      <c r="M66" s="269">
        <f t="shared" si="11"/>
        <v>57.8</v>
      </c>
      <c r="N66" s="269">
        <f t="shared" si="11"/>
        <v>38.4</v>
      </c>
      <c r="O66" s="269">
        <v>0</v>
      </c>
      <c r="P66" s="269">
        <f t="shared" ref="P66:T66" si="12">AVERAGE(P56:P65)</f>
        <v>67.2</v>
      </c>
      <c r="Q66" s="269">
        <f t="shared" si="12"/>
        <v>122.5</v>
      </c>
      <c r="R66" s="269">
        <f t="shared" si="12"/>
        <v>162.9</v>
      </c>
      <c r="S66" s="269">
        <f t="shared" si="12"/>
        <v>113.9</v>
      </c>
      <c r="T66" s="269">
        <f t="shared" si="12"/>
        <v>96.1</v>
      </c>
      <c r="U66" s="269">
        <v>0</v>
      </c>
      <c r="V66" s="269">
        <f t="shared" ref="V66:AF66" si="13">AVERAGE(V56:V65)</f>
        <v>25.7</v>
      </c>
      <c r="W66" s="269">
        <f t="shared" si="13"/>
        <v>85.3</v>
      </c>
      <c r="X66" s="269">
        <f t="shared" si="13"/>
        <v>50.7</v>
      </c>
      <c r="Y66" s="269">
        <f t="shared" si="13"/>
        <v>42.9</v>
      </c>
      <c r="Z66" s="269">
        <f t="shared" si="13"/>
        <v>62.2</v>
      </c>
      <c r="AA66" s="269">
        <f t="shared" si="13"/>
        <v>0</v>
      </c>
      <c r="AB66" s="269">
        <f t="shared" si="13"/>
        <v>1.6</v>
      </c>
      <c r="AC66" s="269">
        <f t="shared" si="13"/>
        <v>20.1</v>
      </c>
      <c r="AD66" s="269">
        <f t="shared" si="13"/>
        <v>0</v>
      </c>
      <c r="AE66" s="269">
        <f t="shared" si="13"/>
        <v>0</v>
      </c>
      <c r="AF66" s="269">
        <f t="shared" si="13"/>
        <v>0</v>
      </c>
    </row>
    <row r="67" ht="20" customHeight="1" spans="2:38">
      <c r="B67" s="293" t="s">
        <v>35</v>
      </c>
      <c r="C67" s="295">
        <f>AVERAGE(C56:H65)</f>
        <v>48.3333333333333</v>
      </c>
      <c r="D67" s="295"/>
      <c r="E67" s="295"/>
      <c r="F67" s="295"/>
      <c r="G67" s="295"/>
      <c r="H67" s="295"/>
      <c r="I67" s="295">
        <f>AVERAGE(I56:N65)</f>
        <v>61.4333333333333</v>
      </c>
      <c r="J67" s="295"/>
      <c r="K67" s="295"/>
      <c r="L67" s="295"/>
      <c r="M67" s="295"/>
      <c r="N67" s="295"/>
      <c r="O67" s="295">
        <f>AVERAGE(O56:T65)</f>
        <v>93.7666666666667</v>
      </c>
      <c r="P67" s="295"/>
      <c r="Q67" s="295"/>
      <c r="R67" s="295"/>
      <c r="S67" s="295"/>
      <c r="T67" s="295"/>
      <c r="U67" s="295">
        <f>AVERAGE(U56:Z65)</f>
        <v>44.4666666666667</v>
      </c>
      <c r="V67" s="295"/>
      <c r="W67" s="295"/>
      <c r="X67" s="295"/>
      <c r="Y67" s="295"/>
      <c r="Z67" s="295"/>
      <c r="AA67" s="295">
        <f>AVERAGE(AA56:AF65)</f>
        <v>3.61666666666667</v>
      </c>
      <c r="AB67" s="295"/>
      <c r="AC67" s="295"/>
      <c r="AD67" s="295"/>
      <c r="AE67" s="295"/>
      <c r="AF67" s="302"/>
      <c r="AG67" s="302"/>
      <c r="AH67" s="302"/>
      <c r="AI67" s="270"/>
      <c r="AJ67" s="270"/>
      <c r="AK67" s="270"/>
      <c r="AL67" s="270"/>
    </row>
    <row r="68" ht="20" customHeight="1" spans="2:34">
      <c r="B68" s="293" t="s">
        <v>36</v>
      </c>
      <c r="C68" s="295">
        <v>15.2781123058736</v>
      </c>
      <c r="D68" s="295"/>
      <c r="E68" s="295"/>
      <c r="F68" s="295"/>
      <c r="G68" s="295"/>
      <c r="H68" s="295"/>
      <c r="I68" s="295">
        <v>20.2560218662395</v>
      </c>
      <c r="J68" s="295"/>
      <c r="K68" s="295"/>
      <c r="L68" s="295"/>
      <c r="M68" s="295"/>
      <c r="N68" s="295"/>
      <c r="O68" s="295">
        <v>21.2182280482276</v>
      </c>
      <c r="P68" s="295"/>
      <c r="Q68" s="295"/>
      <c r="R68" s="295"/>
      <c r="S68" s="295"/>
      <c r="T68" s="295"/>
      <c r="U68" s="295">
        <v>13.2800020987905</v>
      </c>
      <c r="V68" s="295"/>
      <c r="W68" s="295"/>
      <c r="X68" s="295"/>
      <c r="Y68" s="295"/>
      <c r="Z68" s="295"/>
      <c r="AA68" s="295">
        <v>3.35608829222883</v>
      </c>
      <c r="AB68" s="295"/>
      <c r="AC68" s="295"/>
      <c r="AD68" s="295"/>
      <c r="AE68" s="295"/>
      <c r="AF68" s="295"/>
      <c r="AG68" s="295"/>
      <c r="AH68" s="295"/>
    </row>
    <row r="69" ht="20" customHeight="1"/>
  </sheetData>
  <mergeCells count="32">
    <mergeCell ref="A1:F1"/>
    <mergeCell ref="A2:D2"/>
    <mergeCell ref="C3:H3"/>
    <mergeCell ref="I3:N3"/>
    <mergeCell ref="O3:T3"/>
    <mergeCell ref="U3:Z3"/>
    <mergeCell ref="AA3:AF3"/>
    <mergeCell ref="AG3:AL3"/>
    <mergeCell ref="AM3:AR3"/>
    <mergeCell ref="AS3:AX3"/>
    <mergeCell ref="AY3:BD3"/>
    <mergeCell ref="BE3:BJ3"/>
    <mergeCell ref="C20:H20"/>
    <mergeCell ref="I20:N20"/>
    <mergeCell ref="O20:T20"/>
    <mergeCell ref="U20:Z20"/>
    <mergeCell ref="AA20:AF20"/>
    <mergeCell ref="AG20:AL20"/>
    <mergeCell ref="AM20:AR20"/>
    <mergeCell ref="AS20:AX20"/>
    <mergeCell ref="AY20:BD20"/>
    <mergeCell ref="BE20:BJ20"/>
    <mergeCell ref="C37:H37"/>
    <mergeCell ref="I37:N37"/>
    <mergeCell ref="O37:T37"/>
    <mergeCell ref="U37:Z37"/>
    <mergeCell ref="AA37:AF37"/>
    <mergeCell ref="C54:H54"/>
    <mergeCell ref="I54:N54"/>
    <mergeCell ref="O54:T54"/>
    <mergeCell ref="U54:Z54"/>
    <mergeCell ref="AA54:AF54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H80"/>
  <sheetViews>
    <sheetView zoomScale="75" zoomScaleNormal="75" workbookViewId="0">
      <selection activeCell="G2" sqref="G2"/>
    </sheetView>
  </sheetViews>
  <sheetFormatPr defaultColWidth="8.88888888888889" defaultRowHeight="14.4"/>
  <cols>
    <col min="1" max="1" width="17.1851851851852" style="1" customWidth="1"/>
    <col min="2" max="2" width="16.8888888888889" customWidth="1"/>
    <col min="3" max="3" width="8.77777777777778" style="3" customWidth="1"/>
    <col min="4" max="29" width="8.77777777777778" style="79" customWidth="1"/>
    <col min="30" max="32" width="8.77777777777778" customWidth="1"/>
    <col min="33" max="34" width="8.77777777777778" style="107" customWidth="1"/>
  </cols>
  <sheetData>
    <row r="1" ht="20" customHeight="1" spans="1:5">
      <c r="A1" s="208" t="s">
        <v>42</v>
      </c>
      <c r="B1" s="208"/>
      <c r="C1" s="208"/>
      <c r="D1" s="208"/>
      <c r="E1" s="208"/>
    </row>
    <row r="2" ht="20" customHeight="1" spans="1:3">
      <c r="A2" s="123" t="s">
        <v>43</v>
      </c>
      <c r="B2" s="123"/>
      <c r="C2" s="123"/>
    </row>
    <row r="3" ht="20" customHeight="1" spans="1:2">
      <c r="A3" s="176"/>
      <c r="B3" s="177"/>
    </row>
    <row r="4" ht="20" customHeight="1" spans="1:34">
      <c r="A4" s="9" t="s">
        <v>2</v>
      </c>
      <c r="B4" s="10" t="s">
        <v>3</v>
      </c>
      <c r="C4" s="11" t="s">
        <v>4</v>
      </c>
      <c r="D4" s="12"/>
      <c r="E4" s="12"/>
      <c r="F4" s="12"/>
      <c r="G4" s="12"/>
      <c r="H4" s="13"/>
      <c r="I4" s="11" t="s">
        <v>5</v>
      </c>
      <c r="J4" s="12"/>
      <c r="K4" s="12"/>
      <c r="L4" s="12"/>
      <c r="M4" s="12"/>
      <c r="N4" s="13"/>
      <c r="O4" s="11" t="s">
        <v>6</v>
      </c>
      <c r="P4" s="12"/>
      <c r="Q4" s="12"/>
      <c r="R4" s="12"/>
      <c r="S4" s="12"/>
      <c r="T4" s="13"/>
      <c r="U4" s="11" t="s">
        <v>7</v>
      </c>
      <c r="V4" s="12"/>
      <c r="W4" s="12"/>
      <c r="X4" s="12"/>
      <c r="Y4" s="12"/>
      <c r="Z4" s="13"/>
      <c r="AA4" s="11" t="s">
        <v>8</v>
      </c>
      <c r="AB4" s="12"/>
      <c r="AC4" s="12"/>
      <c r="AD4" s="12"/>
      <c r="AE4" s="12"/>
      <c r="AF4" s="13"/>
      <c r="AG4" s="101" t="s">
        <v>34</v>
      </c>
      <c r="AH4" s="108" t="s">
        <v>44</v>
      </c>
    </row>
    <row r="5" ht="20" customHeight="1" spans="1:34">
      <c r="A5"/>
      <c r="B5" s="14" t="s">
        <v>9</v>
      </c>
      <c r="C5" s="15" t="s">
        <v>10</v>
      </c>
      <c r="D5" s="15" t="s">
        <v>11</v>
      </c>
      <c r="E5" s="15" t="s">
        <v>12</v>
      </c>
      <c r="F5" s="15" t="s">
        <v>13</v>
      </c>
      <c r="G5" s="15" t="s">
        <v>14</v>
      </c>
      <c r="H5" s="16" t="s">
        <v>15</v>
      </c>
      <c r="I5" s="15" t="s">
        <v>10</v>
      </c>
      <c r="J5" s="15" t="s">
        <v>11</v>
      </c>
      <c r="K5" s="15" t="s">
        <v>12</v>
      </c>
      <c r="L5" s="15" t="s">
        <v>13</v>
      </c>
      <c r="M5" s="15" t="s">
        <v>14</v>
      </c>
      <c r="N5" s="16" t="s">
        <v>15</v>
      </c>
      <c r="O5" s="15" t="s">
        <v>10</v>
      </c>
      <c r="P5" s="15" t="s">
        <v>11</v>
      </c>
      <c r="Q5" s="15" t="s">
        <v>12</v>
      </c>
      <c r="R5" s="15" t="s">
        <v>13</v>
      </c>
      <c r="S5" s="15" t="s">
        <v>14</v>
      </c>
      <c r="T5" s="16" t="s">
        <v>15</v>
      </c>
      <c r="U5" s="15" t="s">
        <v>10</v>
      </c>
      <c r="V5" s="15" t="s">
        <v>11</v>
      </c>
      <c r="W5" s="15" t="s">
        <v>12</v>
      </c>
      <c r="X5" s="15" t="s">
        <v>13</v>
      </c>
      <c r="Y5" s="15" t="s">
        <v>14</v>
      </c>
      <c r="Z5" s="16" t="s">
        <v>15</v>
      </c>
      <c r="AA5" s="15" t="s">
        <v>10</v>
      </c>
      <c r="AB5" s="15" t="s">
        <v>11</v>
      </c>
      <c r="AC5" s="15" t="s">
        <v>12</v>
      </c>
      <c r="AD5" s="15" t="s">
        <v>13</v>
      </c>
      <c r="AE5" s="15" t="s">
        <v>14</v>
      </c>
      <c r="AF5" s="16" t="s">
        <v>15</v>
      </c>
      <c r="AG5" s="118"/>
      <c r="AH5" s="118"/>
    </row>
    <row r="6" ht="20" customHeight="1" spans="1:34">
      <c r="A6" s="24"/>
      <c r="B6" s="209" t="s">
        <v>24</v>
      </c>
      <c r="C6" s="11">
        <v>0</v>
      </c>
      <c r="D6" s="12">
        <v>1</v>
      </c>
      <c r="E6" s="12">
        <v>0</v>
      </c>
      <c r="F6" s="210">
        <v>0</v>
      </c>
      <c r="G6" s="12">
        <v>0</v>
      </c>
      <c r="H6" s="13">
        <v>0</v>
      </c>
      <c r="I6" s="12">
        <v>1</v>
      </c>
      <c r="J6" s="80">
        <v>6</v>
      </c>
      <c r="K6" s="12">
        <v>0</v>
      </c>
      <c r="L6" s="215">
        <v>2</v>
      </c>
      <c r="M6" s="216">
        <v>2</v>
      </c>
      <c r="N6" s="217">
        <v>2</v>
      </c>
      <c r="O6" s="11">
        <v>2</v>
      </c>
      <c r="P6" s="12">
        <v>0</v>
      </c>
      <c r="Q6" s="12">
        <v>0</v>
      </c>
      <c r="R6" s="12">
        <v>3</v>
      </c>
      <c r="S6" s="12">
        <v>1</v>
      </c>
      <c r="T6" s="13">
        <v>1</v>
      </c>
      <c r="U6" s="11">
        <v>1</v>
      </c>
      <c r="V6" s="12">
        <v>0</v>
      </c>
      <c r="W6" s="12">
        <v>0</v>
      </c>
      <c r="X6" s="12">
        <v>1</v>
      </c>
      <c r="Y6" s="12">
        <v>0</v>
      </c>
      <c r="Z6" s="13">
        <v>0</v>
      </c>
      <c r="AA6" s="246">
        <v>0</v>
      </c>
      <c r="AB6" s="247">
        <v>0</v>
      </c>
      <c r="AC6" s="247">
        <v>0</v>
      </c>
      <c r="AD6" s="247">
        <v>0</v>
      </c>
      <c r="AE6" s="247">
        <v>0</v>
      </c>
      <c r="AF6" s="248">
        <v>0</v>
      </c>
      <c r="AG6" s="118">
        <f t="shared" ref="AG6:AG15" si="0">AVERAGE(C6:AF6)</f>
        <v>0.766666666666667</v>
      </c>
      <c r="AH6" s="118">
        <v>0.238208511642966</v>
      </c>
    </row>
    <row r="7" ht="20" customHeight="1" spans="1:34">
      <c r="A7" s="24"/>
      <c r="B7" s="81" t="s">
        <v>25</v>
      </c>
      <c r="C7" s="33">
        <v>0</v>
      </c>
      <c r="D7" s="34">
        <v>1</v>
      </c>
      <c r="E7" s="34">
        <v>1</v>
      </c>
      <c r="F7" s="31">
        <v>4</v>
      </c>
      <c r="G7" s="34">
        <v>0</v>
      </c>
      <c r="H7" s="103">
        <v>0</v>
      </c>
      <c r="I7" s="34">
        <v>9</v>
      </c>
      <c r="J7" s="67">
        <v>5</v>
      </c>
      <c r="K7" s="34">
        <v>4</v>
      </c>
      <c r="L7" s="218">
        <v>4</v>
      </c>
      <c r="M7" s="219">
        <v>3</v>
      </c>
      <c r="N7" s="220">
        <v>5</v>
      </c>
      <c r="O7" s="33">
        <v>1</v>
      </c>
      <c r="P7" s="34">
        <v>5</v>
      </c>
      <c r="Q7" s="34">
        <v>1</v>
      </c>
      <c r="R7" s="34">
        <v>2</v>
      </c>
      <c r="S7" s="34">
        <v>2</v>
      </c>
      <c r="T7" s="98">
        <v>6</v>
      </c>
      <c r="U7" s="33">
        <v>4</v>
      </c>
      <c r="V7" s="34">
        <v>2</v>
      </c>
      <c r="W7" s="34">
        <v>1</v>
      </c>
      <c r="X7" s="34">
        <v>3</v>
      </c>
      <c r="Y7" s="34">
        <v>1</v>
      </c>
      <c r="Z7" s="98">
        <v>0</v>
      </c>
      <c r="AA7" s="246">
        <v>0</v>
      </c>
      <c r="AB7" s="247">
        <v>0</v>
      </c>
      <c r="AC7" s="247">
        <v>0</v>
      </c>
      <c r="AD7" s="247">
        <v>0</v>
      </c>
      <c r="AE7" s="247">
        <v>0</v>
      </c>
      <c r="AF7" s="248">
        <v>0</v>
      </c>
      <c r="AG7" s="118">
        <f t="shared" si="0"/>
        <v>2.13333333333333</v>
      </c>
      <c r="AH7" s="118">
        <v>0.422726055510733</v>
      </c>
    </row>
    <row r="8" ht="20" customHeight="1" spans="1:34">
      <c r="A8" s="24"/>
      <c r="B8" s="126" t="s">
        <v>26</v>
      </c>
      <c r="C8" s="82">
        <v>3</v>
      </c>
      <c r="D8" s="89">
        <v>1</v>
      </c>
      <c r="E8" s="89">
        <v>3</v>
      </c>
      <c r="F8" s="129">
        <v>5</v>
      </c>
      <c r="G8" s="89">
        <v>2</v>
      </c>
      <c r="H8" s="99">
        <v>0</v>
      </c>
      <c r="I8" s="89">
        <v>6</v>
      </c>
      <c r="J8" s="83">
        <v>3</v>
      </c>
      <c r="K8" s="89">
        <v>7</v>
      </c>
      <c r="L8" s="221">
        <v>7</v>
      </c>
      <c r="M8" s="222">
        <v>9</v>
      </c>
      <c r="N8" s="223">
        <v>6</v>
      </c>
      <c r="O8" s="82">
        <v>4</v>
      </c>
      <c r="P8" s="89">
        <v>7</v>
      </c>
      <c r="Q8" s="89">
        <v>0</v>
      </c>
      <c r="R8" s="89">
        <v>0</v>
      </c>
      <c r="S8" s="89">
        <v>5</v>
      </c>
      <c r="T8" s="106">
        <v>7</v>
      </c>
      <c r="U8" s="82">
        <v>8</v>
      </c>
      <c r="V8" s="89">
        <v>2</v>
      </c>
      <c r="W8" s="89">
        <v>1</v>
      </c>
      <c r="X8" s="89">
        <v>4</v>
      </c>
      <c r="Y8" s="89">
        <v>3</v>
      </c>
      <c r="Z8" s="106">
        <v>2</v>
      </c>
      <c r="AA8" s="249">
        <v>0</v>
      </c>
      <c r="AB8" s="250">
        <v>0</v>
      </c>
      <c r="AC8" s="250">
        <v>0</v>
      </c>
      <c r="AD8" s="250">
        <v>2</v>
      </c>
      <c r="AE8" s="250">
        <v>2</v>
      </c>
      <c r="AF8" s="251">
        <v>0</v>
      </c>
      <c r="AG8" s="118">
        <f t="shared" si="0"/>
        <v>3.3</v>
      </c>
      <c r="AH8" s="118">
        <v>0.510014649327581</v>
      </c>
    </row>
    <row r="9" ht="20" customHeight="1" spans="1:34">
      <c r="A9" s="24"/>
      <c r="B9" s="81" t="s">
        <v>27</v>
      </c>
      <c r="C9" s="33">
        <v>2</v>
      </c>
      <c r="D9" s="34">
        <v>2</v>
      </c>
      <c r="E9" s="34">
        <v>0</v>
      </c>
      <c r="F9" s="31">
        <v>3</v>
      </c>
      <c r="G9" s="34">
        <v>2</v>
      </c>
      <c r="H9" s="98">
        <v>0</v>
      </c>
      <c r="I9" s="34">
        <v>3</v>
      </c>
      <c r="J9" s="67">
        <v>2</v>
      </c>
      <c r="K9" s="34">
        <v>3</v>
      </c>
      <c r="L9" s="218">
        <v>6</v>
      </c>
      <c r="M9" s="219">
        <v>6</v>
      </c>
      <c r="N9" s="220">
        <v>5</v>
      </c>
      <c r="O9" s="33">
        <v>5</v>
      </c>
      <c r="P9" s="34">
        <v>1</v>
      </c>
      <c r="Q9" s="34">
        <v>2</v>
      </c>
      <c r="R9" s="34">
        <v>0</v>
      </c>
      <c r="S9" s="34">
        <v>6</v>
      </c>
      <c r="T9" s="98">
        <v>10</v>
      </c>
      <c r="U9" s="33">
        <v>3</v>
      </c>
      <c r="V9" s="34">
        <v>1</v>
      </c>
      <c r="W9" s="34">
        <v>1</v>
      </c>
      <c r="X9" s="34">
        <v>2</v>
      </c>
      <c r="Y9" s="34">
        <v>0</v>
      </c>
      <c r="Z9" s="98">
        <v>0</v>
      </c>
      <c r="AA9" s="246">
        <v>0</v>
      </c>
      <c r="AB9" s="247">
        <v>0</v>
      </c>
      <c r="AC9" s="247">
        <v>3</v>
      </c>
      <c r="AD9" s="247">
        <v>2</v>
      </c>
      <c r="AE9" s="247">
        <v>0</v>
      </c>
      <c r="AF9" s="248">
        <v>0</v>
      </c>
      <c r="AG9" s="118">
        <f t="shared" si="0"/>
        <v>2.33333333333333</v>
      </c>
      <c r="AH9" s="118">
        <v>0.442909225886613</v>
      </c>
    </row>
    <row r="10" ht="20" customHeight="1" spans="1:34">
      <c r="A10" s="24"/>
      <c r="B10" s="81" t="s">
        <v>28</v>
      </c>
      <c r="C10" s="33">
        <v>2</v>
      </c>
      <c r="D10" s="34">
        <v>1</v>
      </c>
      <c r="E10" s="34">
        <v>1</v>
      </c>
      <c r="F10" s="31">
        <v>2</v>
      </c>
      <c r="G10" s="34">
        <v>0</v>
      </c>
      <c r="H10" s="103">
        <v>0</v>
      </c>
      <c r="I10" s="34">
        <v>4</v>
      </c>
      <c r="J10" s="67">
        <v>0</v>
      </c>
      <c r="K10" s="34">
        <v>2</v>
      </c>
      <c r="L10" s="218">
        <v>4</v>
      </c>
      <c r="M10" s="219">
        <v>4</v>
      </c>
      <c r="N10" s="220">
        <v>5</v>
      </c>
      <c r="O10" s="33">
        <v>8</v>
      </c>
      <c r="P10" s="34">
        <v>0</v>
      </c>
      <c r="Q10" s="34">
        <v>1</v>
      </c>
      <c r="R10" s="34">
        <v>0</v>
      </c>
      <c r="S10" s="34">
        <v>2</v>
      </c>
      <c r="T10" s="98">
        <v>6</v>
      </c>
      <c r="U10" s="33">
        <v>1</v>
      </c>
      <c r="V10" s="34">
        <v>1</v>
      </c>
      <c r="W10" s="34">
        <v>2</v>
      </c>
      <c r="X10" s="34">
        <v>0</v>
      </c>
      <c r="Y10" s="34">
        <v>0</v>
      </c>
      <c r="Z10" s="98">
        <v>1</v>
      </c>
      <c r="AA10" s="246">
        <v>0</v>
      </c>
      <c r="AB10" s="247">
        <v>0</v>
      </c>
      <c r="AC10" s="247">
        <v>0</v>
      </c>
      <c r="AD10" s="247">
        <v>0</v>
      </c>
      <c r="AE10" s="247">
        <v>0</v>
      </c>
      <c r="AF10" s="248">
        <v>0</v>
      </c>
      <c r="AG10" s="118">
        <f t="shared" si="0"/>
        <v>1.56666666666667</v>
      </c>
      <c r="AH10" s="118">
        <v>0.379604553263311</v>
      </c>
    </row>
    <row r="11" ht="20" customHeight="1" spans="1:34">
      <c r="A11" s="24"/>
      <c r="B11" s="126" t="s">
        <v>29</v>
      </c>
      <c r="C11" s="82">
        <v>3</v>
      </c>
      <c r="D11" s="89">
        <v>2</v>
      </c>
      <c r="E11" s="89">
        <v>2</v>
      </c>
      <c r="F11" s="129">
        <v>4</v>
      </c>
      <c r="G11" s="89">
        <v>1</v>
      </c>
      <c r="H11" s="99">
        <v>0</v>
      </c>
      <c r="I11" s="89">
        <v>4</v>
      </c>
      <c r="J11" s="83">
        <v>5</v>
      </c>
      <c r="K11" s="89">
        <v>3</v>
      </c>
      <c r="L11" s="221">
        <v>4</v>
      </c>
      <c r="M11" s="222">
        <v>11</v>
      </c>
      <c r="N11" s="223">
        <v>8</v>
      </c>
      <c r="O11" s="82">
        <v>5</v>
      </c>
      <c r="P11" s="89">
        <v>5</v>
      </c>
      <c r="Q11" s="89">
        <v>6</v>
      </c>
      <c r="R11" s="89">
        <v>9</v>
      </c>
      <c r="S11" s="89">
        <v>6</v>
      </c>
      <c r="T11" s="106">
        <v>10</v>
      </c>
      <c r="U11" s="82">
        <v>1</v>
      </c>
      <c r="V11" s="89">
        <v>1</v>
      </c>
      <c r="W11" s="89">
        <v>2</v>
      </c>
      <c r="X11" s="89">
        <v>1</v>
      </c>
      <c r="Y11" s="89">
        <v>2</v>
      </c>
      <c r="Z11" s="106">
        <v>1</v>
      </c>
      <c r="AA11" s="249">
        <v>2</v>
      </c>
      <c r="AB11" s="250">
        <v>0</v>
      </c>
      <c r="AC11" s="250">
        <v>0</v>
      </c>
      <c r="AD11" s="250">
        <v>0</v>
      </c>
      <c r="AE11" s="250">
        <v>0</v>
      </c>
      <c r="AF11" s="251">
        <v>0</v>
      </c>
      <c r="AG11" s="118">
        <f t="shared" si="0"/>
        <v>3.26666666666667</v>
      </c>
      <c r="AH11" s="118">
        <v>0.571212329089818</v>
      </c>
    </row>
    <row r="12" ht="20" customHeight="1" spans="1:34">
      <c r="A12" s="24"/>
      <c r="B12" s="32" t="s">
        <v>30</v>
      </c>
      <c r="C12" s="33">
        <v>1</v>
      </c>
      <c r="D12" s="34">
        <v>0</v>
      </c>
      <c r="E12" s="34">
        <v>1</v>
      </c>
      <c r="F12" s="31">
        <v>0</v>
      </c>
      <c r="G12" s="34">
        <v>0</v>
      </c>
      <c r="H12" s="98">
        <v>0</v>
      </c>
      <c r="I12" s="34">
        <v>5</v>
      </c>
      <c r="J12" s="67">
        <v>5</v>
      </c>
      <c r="K12" s="34">
        <v>0</v>
      </c>
      <c r="L12" s="218">
        <v>5</v>
      </c>
      <c r="M12" s="219">
        <v>10</v>
      </c>
      <c r="N12" s="220">
        <v>6</v>
      </c>
      <c r="O12" s="33">
        <v>3</v>
      </c>
      <c r="P12" s="34">
        <v>11</v>
      </c>
      <c r="Q12" s="34">
        <v>4</v>
      </c>
      <c r="R12" s="34">
        <v>14</v>
      </c>
      <c r="S12" s="34">
        <v>3</v>
      </c>
      <c r="T12" s="98">
        <v>11</v>
      </c>
      <c r="U12" s="33">
        <v>0</v>
      </c>
      <c r="V12" s="34">
        <v>1</v>
      </c>
      <c r="W12" s="34">
        <v>1</v>
      </c>
      <c r="X12" s="34">
        <v>0</v>
      </c>
      <c r="Y12" s="34">
        <v>0</v>
      </c>
      <c r="Z12" s="98">
        <v>1</v>
      </c>
      <c r="AA12" s="246">
        <v>0</v>
      </c>
      <c r="AB12" s="247">
        <v>0</v>
      </c>
      <c r="AC12" s="247">
        <v>0</v>
      </c>
      <c r="AD12" s="247">
        <v>0</v>
      </c>
      <c r="AE12" s="247">
        <v>0</v>
      </c>
      <c r="AF12" s="248">
        <v>0</v>
      </c>
      <c r="AG12" s="118">
        <f t="shared" si="0"/>
        <v>2.73333333333333</v>
      </c>
      <c r="AH12" s="118">
        <v>0.730191808108221</v>
      </c>
    </row>
    <row r="13" ht="20" customHeight="1" spans="1:34">
      <c r="A13" s="24"/>
      <c r="B13" s="84" t="s">
        <v>31</v>
      </c>
      <c r="C13" s="33">
        <v>0</v>
      </c>
      <c r="D13" s="34">
        <v>2</v>
      </c>
      <c r="E13" s="34">
        <v>2</v>
      </c>
      <c r="F13" s="31">
        <v>3</v>
      </c>
      <c r="G13" s="34">
        <v>3</v>
      </c>
      <c r="H13" s="103">
        <v>0</v>
      </c>
      <c r="I13" s="34">
        <v>4</v>
      </c>
      <c r="J13" s="67">
        <v>3</v>
      </c>
      <c r="K13" s="34">
        <v>1</v>
      </c>
      <c r="L13" s="218">
        <v>3</v>
      </c>
      <c r="M13" s="219">
        <v>13</v>
      </c>
      <c r="N13" s="220">
        <v>5</v>
      </c>
      <c r="O13" s="33">
        <v>8</v>
      </c>
      <c r="P13" s="34">
        <v>1</v>
      </c>
      <c r="Q13" s="34">
        <v>4</v>
      </c>
      <c r="R13" s="34">
        <v>0</v>
      </c>
      <c r="S13" s="34">
        <v>7</v>
      </c>
      <c r="T13" s="98">
        <v>1</v>
      </c>
      <c r="U13" s="33">
        <v>1</v>
      </c>
      <c r="V13" s="34">
        <v>0</v>
      </c>
      <c r="W13" s="34">
        <v>1</v>
      </c>
      <c r="X13" s="34">
        <v>2</v>
      </c>
      <c r="Y13" s="34">
        <v>0</v>
      </c>
      <c r="Z13" s="98">
        <v>2</v>
      </c>
      <c r="AA13" s="246">
        <v>0</v>
      </c>
      <c r="AB13" s="247">
        <v>0</v>
      </c>
      <c r="AC13" s="247">
        <v>1</v>
      </c>
      <c r="AD13" s="247">
        <v>0</v>
      </c>
      <c r="AE13" s="247">
        <v>0</v>
      </c>
      <c r="AF13" s="248">
        <v>0</v>
      </c>
      <c r="AG13" s="118">
        <f t="shared" si="0"/>
        <v>2.23333333333333</v>
      </c>
      <c r="AH13" s="118">
        <v>0.533225563824268</v>
      </c>
    </row>
    <row r="14" ht="20" customHeight="1" spans="1:34">
      <c r="A14" s="24"/>
      <c r="B14" s="131" t="s">
        <v>32</v>
      </c>
      <c r="C14" s="33">
        <v>0</v>
      </c>
      <c r="D14" s="34">
        <v>1</v>
      </c>
      <c r="E14" s="34">
        <v>2</v>
      </c>
      <c r="F14" s="31">
        <v>3</v>
      </c>
      <c r="G14" s="34">
        <v>1</v>
      </c>
      <c r="H14" s="103">
        <v>0</v>
      </c>
      <c r="I14" s="34">
        <v>1</v>
      </c>
      <c r="J14" s="67">
        <v>5</v>
      </c>
      <c r="K14" s="34">
        <v>0</v>
      </c>
      <c r="L14" s="218">
        <v>5</v>
      </c>
      <c r="M14" s="219">
        <v>9</v>
      </c>
      <c r="N14" s="220">
        <v>3</v>
      </c>
      <c r="O14" s="33">
        <v>4</v>
      </c>
      <c r="P14" s="34">
        <v>9</v>
      </c>
      <c r="Q14" s="34">
        <v>6</v>
      </c>
      <c r="R14" s="34">
        <v>10</v>
      </c>
      <c r="S14" s="34">
        <v>0</v>
      </c>
      <c r="T14" s="98">
        <v>10</v>
      </c>
      <c r="U14" s="33">
        <v>0</v>
      </c>
      <c r="V14" s="34">
        <v>0</v>
      </c>
      <c r="W14" s="34">
        <v>0</v>
      </c>
      <c r="X14" s="34">
        <v>1</v>
      </c>
      <c r="Y14" s="34">
        <v>0</v>
      </c>
      <c r="Z14" s="98">
        <v>0</v>
      </c>
      <c r="AA14" s="246">
        <v>2</v>
      </c>
      <c r="AB14" s="247">
        <v>0</v>
      </c>
      <c r="AC14" s="247">
        <v>0</v>
      </c>
      <c r="AD14" s="247">
        <v>1</v>
      </c>
      <c r="AE14" s="247">
        <v>0</v>
      </c>
      <c r="AF14" s="248">
        <v>0</v>
      </c>
      <c r="AG14" s="118">
        <f t="shared" si="0"/>
        <v>2.43333333333333</v>
      </c>
      <c r="AH14" s="118">
        <v>0.603977873792287</v>
      </c>
    </row>
    <row r="15" ht="20" customHeight="1" spans="1:34">
      <c r="A15" s="24"/>
      <c r="B15" s="133" t="s">
        <v>33</v>
      </c>
      <c r="C15" s="75">
        <v>1</v>
      </c>
      <c r="D15" s="57">
        <v>0</v>
      </c>
      <c r="E15" s="57">
        <v>1</v>
      </c>
      <c r="F15" s="135">
        <v>0</v>
      </c>
      <c r="G15" s="57">
        <v>0</v>
      </c>
      <c r="H15" s="100">
        <v>0</v>
      </c>
      <c r="I15" s="57">
        <v>0</v>
      </c>
      <c r="J15" s="76">
        <v>2</v>
      </c>
      <c r="K15" s="57">
        <v>0</v>
      </c>
      <c r="L15" s="224">
        <v>4</v>
      </c>
      <c r="M15" s="225">
        <v>2</v>
      </c>
      <c r="N15" s="226">
        <v>2</v>
      </c>
      <c r="O15" s="75">
        <v>7</v>
      </c>
      <c r="P15" s="57">
        <v>2</v>
      </c>
      <c r="Q15" s="57">
        <v>1</v>
      </c>
      <c r="R15" s="57">
        <v>4</v>
      </c>
      <c r="S15" s="57">
        <v>0</v>
      </c>
      <c r="T15" s="100">
        <v>1</v>
      </c>
      <c r="U15" s="75">
        <v>0</v>
      </c>
      <c r="V15" s="57">
        <v>0</v>
      </c>
      <c r="W15" s="57">
        <v>0</v>
      </c>
      <c r="X15" s="57">
        <v>0</v>
      </c>
      <c r="Y15" s="57">
        <v>0</v>
      </c>
      <c r="Z15" s="100">
        <v>0</v>
      </c>
      <c r="AA15" s="252">
        <v>0</v>
      </c>
      <c r="AB15" s="253">
        <v>0</v>
      </c>
      <c r="AC15" s="253">
        <v>0</v>
      </c>
      <c r="AD15" s="253">
        <v>0</v>
      </c>
      <c r="AE15" s="253">
        <v>0</v>
      </c>
      <c r="AF15" s="254">
        <v>0</v>
      </c>
      <c r="AG15" s="118">
        <f t="shared" si="0"/>
        <v>0.9</v>
      </c>
      <c r="AH15" s="118">
        <v>0.296919045431966</v>
      </c>
    </row>
    <row r="16" ht="20" customHeight="1" spans="1:34">
      <c r="A16" s="34"/>
      <c r="B16" s="41" t="s">
        <v>34</v>
      </c>
      <c r="C16" s="34">
        <f t="shared" ref="C16:AF16" si="1">AVERAGE(C6:C15)</f>
        <v>1.2</v>
      </c>
      <c r="D16" s="34">
        <f t="shared" si="1"/>
        <v>1.1</v>
      </c>
      <c r="E16" s="34">
        <f t="shared" si="1"/>
        <v>1.3</v>
      </c>
      <c r="F16" s="34">
        <f t="shared" si="1"/>
        <v>2.4</v>
      </c>
      <c r="G16" s="34">
        <f t="shared" si="1"/>
        <v>0.9</v>
      </c>
      <c r="H16" s="34">
        <f t="shared" si="1"/>
        <v>0</v>
      </c>
      <c r="I16" s="34">
        <f t="shared" si="1"/>
        <v>3.7</v>
      </c>
      <c r="J16" s="34">
        <f t="shared" si="1"/>
        <v>3.6</v>
      </c>
      <c r="K16" s="34">
        <f t="shared" si="1"/>
        <v>2</v>
      </c>
      <c r="L16" s="34">
        <f t="shared" si="1"/>
        <v>4.4</v>
      </c>
      <c r="M16" s="34">
        <f t="shared" si="1"/>
        <v>6.9</v>
      </c>
      <c r="N16" s="34">
        <f t="shared" si="1"/>
        <v>4.7</v>
      </c>
      <c r="O16" s="34">
        <f t="shared" si="1"/>
        <v>4.7</v>
      </c>
      <c r="P16" s="34">
        <f t="shared" si="1"/>
        <v>4.1</v>
      </c>
      <c r="Q16" s="34">
        <f t="shared" si="1"/>
        <v>2.5</v>
      </c>
      <c r="R16" s="34">
        <f t="shared" si="1"/>
        <v>4.2</v>
      </c>
      <c r="S16" s="34">
        <f t="shared" si="1"/>
        <v>3.2</v>
      </c>
      <c r="T16" s="34">
        <f t="shared" si="1"/>
        <v>6.3</v>
      </c>
      <c r="U16" s="34">
        <f t="shared" si="1"/>
        <v>1.9</v>
      </c>
      <c r="V16" s="34">
        <f t="shared" si="1"/>
        <v>0.8</v>
      </c>
      <c r="W16" s="34">
        <f t="shared" si="1"/>
        <v>0.9</v>
      </c>
      <c r="X16" s="34">
        <f t="shared" si="1"/>
        <v>1.4</v>
      </c>
      <c r="Y16" s="34">
        <f t="shared" si="1"/>
        <v>0.6</v>
      </c>
      <c r="Z16" s="34">
        <f t="shared" si="1"/>
        <v>0.7</v>
      </c>
      <c r="AA16" s="34">
        <f t="shared" si="1"/>
        <v>0.4</v>
      </c>
      <c r="AB16" s="34">
        <f t="shared" si="1"/>
        <v>0</v>
      </c>
      <c r="AC16" s="34">
        <f t="shared" si="1"/>
        <v>0.4</v>
      </c>
      <c r="AD16" s="34">
        <f t="shared" si="1"/>
        <v>0.5</v>
      </c>
      <c r="AE16" s="34">
        <f t="shared" si="1"/>
        <v>0.2</v>
      </c>
      <c r="AF16" s="34">
        <f t="shared" si="1"/>
        <v>0</v>
      </c>
      <c r="AG16" s="111"/>
      <c r="AH16" s="111"/>
    </row>
    <row r="17" ht="20" customHeight="1" spans="1:34">
      <c r="A17" s="77"/>
      <c r="B17" s="44" t="s">
        <v>35</v>
      </c>
      <c r="C17" s="179">
        <f>AVERAGE(C6:H15)</f>
        <v>1.15</v>
      </c>
      <c r="D17" s="48"/>
      <c r="E17" s="48"/>
      <c r="F17" s="48"/>
      <c r="G17" s="48"/>
      <c r="H17" s="48"/>
      <c r="I17" s="49">
        <f>AVERAGE(I6:N15)</f>
        <v>4.21666666666667</v>
      </c>
      <c r="J17" s="46"/>
      <c r="K17" s="49"/>
      <c r="L17" s="227"/>
      <c r="M17" s="227"/>
      <c r="N17" s="227"/>
      <c r="O17" s="48">
        <f>AVERAGE(O6:T15)</f>
        <v>4.16666666666667</v>
      </c>
      <c r="P17" s="48"/>
      <c r="Q17" s="49"/>
      <c r="R17" s="48"/>
      <c r="S17" s="48"/>
      <c r="T17" s="49"/>
      <c r="U17" s="48">
        <f>AVERAGE(U6:Z15)</f>
        <v>1.05</v>
      </c>
      <c r="V17" s="48"/>
      <c r="W17" s="48"/>
      <c r="X17" s="48"/>
      <c r="Y17" s="48"/>
      <c r="Z17" s="49"/>
      <c r="AA17" s="255">
        <f>AVERAGE(AA6:AF15)</f>
        <v>0.25</v>
      </c>
      <c r="AB17" s="255"/>
      <c r="AC17" s="255"/>
      <c r="AD17" s="255"/>
      <c r="AE17" s="255"/>
      <c r="AF17" s="101" t="s">
        <v>34</v>
      </c>
      <c r="AG17" s="266">
        <f>AVERAGE(AG6:AG15)</f>
        <v>2.16666666666667</v>
      </c>
      <c r="AH17" s="111">
        <v>0.275770525466463</v>
      </c>
    </row>
    <row r="18" ht="20" customHeight="1" spans="1:34">
      <c r="A18" s="77"/>
      <c r="B18" s="44" t="s">
        <v>36</v>
      </c>
      <c r="C18" s="179">
        <v>0.166086561053903</v>
      </c>
      <c r="D18" s="48"/>
      <c r="E18" s="48"/>
      <c r="F18" s="48"/>
      <c r="G18" s="48"/>
      <c r="H18" s="48"/>
      <c r="I18" s="49">
        <v>0.364444989894406</v>
      </c>
      <c r="J18" s="46"/>
      <c r="K18" s="49"/>
      <c r="L18" s="227"/>
      <c r="M18" s="227"/>
      <c r="N18" s="227"/>
      <c r="O18" s="48">
        <v>0.464664794231408</v>
      </c>
      <c r="P18" s="48"/>
      <c r="Q18" s="49"/>
      <c r="R18" s="48"/>
      <c r="S18" s="48"/>
      <c r="T18" s="49"/>
      <c r="U18" s="48">
        <v>0.178545599423358</v>
      </c>
      <c r="V18" s="48"/>
      <c r="W18" s="48"/>
      <c r="X18" s="48"/>
      <c r="Y18" s="48"/>
      <c r="Z18" s="49"/>
      <c r="AA18" s="255">
        <v>0.0877367660276714</v>
      </c>
      <c r="AB18" s="255"/>
      <c r="AC18" s="255"/>
      <c r="AD18" s="255"/>
      <c r="AE18" s="255"/>
      <c r="AF18" s="104"/>
      <c r="AG18" s="111"/>
      <c r="AH18" s="111"/>
    </row>
    <row r="19" ht="20" customHeight="1" spans="1:34">
      <c r="A19" s="34"/>
      <c r="B19" s="211"/>
      <c r="C19" s="31"/>
      <c r="D19" s="34"/>
      <c r="E19" s="34"/>
      <c r="F19" s="34"/>
      <c r="G19" s="34"/>
      <c r="H19" s="34"/>
      <c r="I19" s="2"/>
      <c r="J19" s="59"/>
      <c r="K19" s="2"/>
      <c r="L19" s="228"/>
      <c r="M19" s="229"/>
      <c r="N19" s="229"/>
      <c r="O19" s="34"/>
      <c r="P19" s="34"/>
      <c r="Q19" s="2"/>
      <c r="R19" s="34"/>
      <c r="S19" s="34"/>
      <c r="T19" s="2"/>
      <c r="U19" s="34"/>
      <c r="V19" s="34"/>
      <c r="W19" s="34"/>
      <c r="X19" s="34"/>
      <c r="Y19" s="34"/>
      <c r="Z19" s="2"/>
      <c r="AA19" s="256"/>
      <c r="AB19" s="256"/>
      <c r="AC19" s="256"/>
      <c r="AD19" s="256"/>
      <c r="AE19" s="256"/>
      <c r="AF19" s="247"/>
      <c r="AG19" s="101" t="s">
        <v>34</v>
      </c>
      <c r="AH19" s="108" t="s">
        <v>44</v>
      </c>
    </row>
    <row r="20" ht="20" customHeight="1" spans="1:34">
      <c r="A20" s="34"/>
      <c r="B20" s="51" t="s">
        <v>37</v>
      </c>
      <c r="C20" s="12" t="s">
        <v>4</v>
      </c>
      <c r="D20" s="12"/>
      <c r="E20" s="12"/>
      <c r="F20" s="12"/>
      <c r="G20" s="12"/>
      <c r="H20" s="13"/>
      <c r="I20" s="11" t="s">
        <v>5</v>
      </c>
      <c r="J20" s="12"/>
      <c r="K20" s="12"/>
      <c r="L20" s="12"/>
      <c r="M20" s="12"/>
      <c r="N20" s="13"/>
      <c r="O20" s="11" t="s">
        <v>6</v>
      </c>
      <c r="P20" s="12"/>
      <c r="Q20" s="12"/>
      <c r="R20" s="12"/>
      <c r="S20" s="12"/>
      <c r="T20" s="13"/>
      <c r="U20" s="11" t="s">
        <v>7</v>
      </c>
      <c r="V20" s="12"/>
      <c r="W20" s="12"/>
      <c r="X20" s="12"/>
      <c r="Y20" s="12"/>
      <c r="Z20" s="13"/>
      <c r="AA20" s="11" t="s">
        <v>8</v>
      </c>
      <c r="AB20" s="12"/>
      <c r="AC20" s="12"/>
      <c r="AD20" s="12"/>
      <c r="AE20" s="12"/>
      <c r="AF20" s="13"/>
      <c r="AG20" s="101"/>
      <c r="AH20" s="108"/>
    </row>
    <row r="21" ht="20" customHeight="1" spans="1:34">
      <c r="A21" s="34"/>
      <c r="B21" s="14" t="s">
        <v>9</v>
      </c>
      <c r="C21" s="52" t="s">
        <v>10</v>
      </c>
      <c r="D21" s="15" t="s">
        <v>11</v>
      </c>
      <c r="E21" s="15" t="s">
        <v>12</v>
      </c>
      <c r="F21" s="15" t="s">
        <v>13</v>
      </c>
      <c r="G21" s="15" t="s">
        <v>14</v>
      </c>
      <c r="H21" s="16" t="s">
        <v>15</v>
      </c>
      <c r="I21" s="15" t="s">
        <v>10</v>
      </c>
      <c r="J21" s="15" t="s">
        <v>11</v>
      </c>
      <c r="K21" s="15" t="s">
        <v>12</v>
      </c>
      <c r="L21" s="15" t="s">
        <v>13</v>
      </c>
      <c r="M21" s="15" t="s">
        <v>14</v>
      </c>
      <c r="N21" s="16" t="s">
        <v>15</v>
      </c>
      <c r="O21" s="15" t="s">
        <v>10</v>
      </c>
      <c r="P21" s="15" t="s">
        <v>11</v>
      </c>
      <c r="Q21" s="15" t="s">
        <v>12</v>
      </c>
      <c r="R21" s="15" t="s">
        <v>13</v>
      </c>
      <c r="S21" s="15" t="s">
        <v>14</v>
      </c>
      <c r="T21" s="16" t="s">
        <v>15</v>
      </c>
      <c r="U21" s="15" t="s">
        <v>10</v>
      </c>
      <c r="V21" s="15" t="s">
        <v>11</v>
      </c>
      <c r="W21" s="15" t="s">
        <v>12</v>
      </c>
      <c r="X21" s="15" t="s">
        <v>13</v>
      </c>
      <c r="Y21" s="15" t="s">
        <v>14</v>
      </c>
      <c r="Z21" s="16" t="s">
        <v>15</v>
      </c>
      <c r="AA21" s="15" t="s">
        <v>10</v>
      </c>
      <c r="AB21" s="15" t="s">
        <v>11</v>
      </c>
      <c r="AC21" s="15" t="s">
        <v>12</v>
      </c>
      <c r="AD21" s="15" t="s">
        <v>13</v>
      </c>
      <c r="AE21" s="15" t="s">
        <v>14</v>
      </c>
      <c r="AF21" s="16" t="s">
        <v>15</v>
      </c>
      <c r="AG21" s="101"/>
      <c r="AH21" s="108"/>
    </row>
    <row r="22" ht="20" customHeight="1" spans="1:34">
      <c r="A22" s="34"/>
      <c r="B22" s="209" t="s">
        <v>24</v>
      </c>
      <c r="C22" s="212">
        <v>0</v>
      </c>
      <c r="D22" s="12">
        <v>5</v>
      </c>
      <c r="E22" s="12">
        <v>0</v>
      </c>
      <c r="F22" s="12">
        <v>0</v>
      </c>
      <c r="G22" s="12">
        <v>0</v>
      </c>
      <c r="H22" s="13">
        <v>0</v>
      </c>
      <c r="I22" s="11">
        <v>19</v>
      </c>
      <c r="J22" s="182">
        <v>108</v>
      </c>
      <c r="K22" s="12">
        <v>0</v>
      </c>
      <c r="L22" s="230">
        <v>23</v>
      </c>
      <c r="M22" s="231">
        <v>22</v>
      </c>
      <c r="N22" s="232">
        <v>27</v>
      </c>
      <c r="O22" s="11">
        <v>66</v>
      </c>
      <c r="P22" s="12">
        <v>0</v>
      </c>
      <c r="Q22" s="12">
        <v>0</v>
      </c>
      <c r="R22" s="12">
        <v>645</v>
      </c>
      <c r="S22" s="12">
        <v>5</v>
      </c>
      <c r="T22" s="13">
        <v>14</v>
      </c>
      <c r="U22" s="11">
        <v>18</v>
      </c>
      <c r="V22" s="12">
        <v>0</v>
      </c>
      <c r="W22" s="12">
        <v>0</v>
      </c>
      <c r="X22" s="12">
        <v>13</v>
      </c>
      <c r="Y22" s="12">
        <v>0</v>
      </c>
      <c r="Z22" s="13">
        <v>0</v>
      </c>
      <c r="AA22" s="257">
        <v>0</v>
      </c>
      <c r="AB22" s="258">
        <v>0</v>
      </c>
      <c r="AC22" s="258">
        <v>0</v>
      </c>
      <c r="AD22" s="258">
        <v>0</v>
      </c>
      <c r="AE22" s="258">
        <v>0</v>
      </c>
      <c r="AF22" s="259">
        <v>0</v>
      </c>
      <c r="AG22" s="111">
        <f t="shared" ref="AG22:AG31" si="2">AVERAGE(C22:AF22)</f>
        <v>32.1666666666667</v>
      </c>
      <c r="AH22" s="111">
        <v>21.5450921596679</v>
      </c>
    </row>
    <row r="23" ht="20" customHeight="1" spans="1:34">
      <c r="A23" s="34"/>
      <c r="B23" s="81" t="s">
        <v>25</v>
      </c>
      <c r="C23" s="31">
        <v>0</v>
      </c>
      <c r="D23" s="34">
        <v>20</v>
      </c>
      <c r="E23" s="42">
        <v>29</v>
      </c>
      <c r="F23" s="34">
        <v>89</v>
      </c>
      <c r="G23" s="42">
        <v>0</v>
      </c>
      <c r="H23" s="103">
        <v>0</v>
      </c>
      <c r="I23" s="33">
        <v>205</v>
      </c>
      <c r="J23" s="42">
        <v>83</v>
      </c>
      <c r="K23" s="34">
        <v>57</v>
      </c>
      <c r="L23" s="233">
        <v>71</v>
      </c>
      <c r="M23" s="234">
        <v>92</v>
      </c>
      <c r="N23" s="235">
        <v>175</v>
      </c>
      <c r="O23" s="33">
        <v>12</v>
      </c>
      <c r="P23" s="34">
        <v>645</v>
      </c>
      <c r="Q23" s="34">
        <v>2</v>
      </c>
      <c r="R23" s="34">
        <v>205</v>
      </c>
      <c r="S23" s="34">
        <v>99</v>
      </c>
      <c r="T23" s="98">
        <v>705</v>
      </c>
      <c r="U23" s="33">
        <v>83</v>
      </c>
      <c r="V23" s="34">
        <v>69</v>
      </c>
      <c r="W23" s="34">
        <v>42</v>
      </c>
      <c r="X23" s="34">
        <v>85</v>
      </c>
      <c r="Y23" s="34">
        <v>29</v>
      </c>
      <c r="Z23" s="98">
        <v>0</v>
      </c>
      <c r="AA23" s="260">
        <v>0</v>
      </c>
      <c r="AB23" s="256">
        <v>0</v>
      </c>
      <c r="AC23" s="256">
        <v>0</v>
      </c>
      <c r="AD23" s="256">
        <v>0</v>
      </c>
      <c r="AE23" s="256">
        <v>0</v>
      </c>
      <c r="AF23" s="248">
        <v>0</v>
      </c>
      <c r="AG23" s="111">
        <f t="shared" si="2"/>
        <v>93.2333333333333</v>
      </c>
      <c r="AH23" s="111">
        <v>30.909310554058</v>
      </c>
    </row>
    <row r="24" ht="20" customHeight="1" spans="1:34">
      <c r="A24" s="34"/>
      <c r="B24" s="126" t="s">
        <v>26</v>
      </c>
      <c r="C24" s="129">
        <v>159</v>
      </c>
      <c r="D24" s="89">
        <v>36</v>
      </c>
      <c r="E24" s="27">
        <v>130</v>
      </c>
      <c r="F24" s="27">
        <v>145</v>
      </c>
      <c r="G24" s="27">
        <v>52</v>
      </c>
      <c r="H24" s="27">
        <v>0</v>
      </c>
      <c r="I24" s="89">
        <v>348</v>
      </c>
      <c r="J24" s="27">
        <v>52</v>
      </c>
      <c r="K24" s="89">
        <v>75</v>
      </c>
      <c r="L24" s="236">
        <v>162</v>
      </c>
      <c r="M24" s="237">
        <v>64</v>
      </c>
      <c r="N24" s="237">
        <v>188</v>
      </c>
      <c r="O24" s="89">
        <v>705</v>
      </c>
      <c r="P24" s="89">
        <v>855</v>
      </c>
      <c r="Q24" s="89">
        <v>0</v>
      </c>
      <c r="R24" s="89">
        <v>0</v>
      </c>
      <c r="S24" s="89">
        <v>356</v>
      </c>
      <c r="T24" s="89">
        <v>134</v>
      </c>
      <c r="U24" s="89">
        <v>212</v>
      </c>
      <c r="V24" s="89">
        <v>81</v>
      </c>
      <c r="W24" s="89">
        <v>131</v>
      </c>
      <c r="X24" s="89">
        <v>122</v>
      </c>
      <c r="Y24" s="89">
        <v>330</v>
      </c>
      <c r="Z24" s="89">
        <v>6</v>
      </c>
      <c r="AA24" s="261">
        <v>0</v>
      </c>
      <c r="AB24" s="261">
        <v>0</v>
      </c>
      <c r="AC24" s="261">
        <v>0</v>
      </c>
      <c r="AD24" s="261">
        <v>72</v>
      </c>
      <c r="AE24" s="261">
        <v>10</v>
      </c>
      <c r="AF24" s="261">
        <v>0</v>
      </c>
      <c r="AG24" s="77">
        <f t="shared" si="2"/>
        <v>147.5</v>
      </c>
      <c r="AH24" s="111">
        <v>36.8305766898965</v>
      </c>
    </row>
    <row r="25" ht="20" customHeight="1" spans="1:34">
      <c r="A25" s="34"/>
      <c r="B25" s="81" t="s">
        <v>27</v>
      </c>
      <c r="C25" s="31">
        <v>98</v>
      </c>
      <c r="D25" s="34">
        <v>121</v>
      </c>
      <c r="E25" s="34">
        <v>0</v>
      </c>
      <c r="F25" s="34">
        <v>69</v>
      </c>
      <c r="G25" s="34">
        <v>62</v>
      </c>
      <c r="H25" s="98">
        <v>0</v>
      </c>
      <c r="I25" s="33">
        <v>31</v>
      </c>
      <c r="J25" s="42">
        <v>7</v>
      </c>
      <c r="K25" s="34">
        <v>23</v>
      </c>
      <c r="L25" s="233">
        <v>233</v>
      </c>
      <c r="M25" s="234">
        <v>252</v>
      </c>
      <c r="N25" s="235">
        <v>250</v>
      </c>
      <c r="O25" s="33">
        <v>56</v>
      </c>
      <c r="P25" s="34">
        <v>30</v>
      </c>
      <c r="Q25" s="34">
        <v>73</v>
      </c>
      <c r="R25" s="34">
        <v>0</v>
      </c>
      <c r="S25" s="34">
        <v>341</v>
      </c>
      <c r="T25" s="98">
        <v>429</v>
      </c>
      <c r="U25" s="33">
        <v>74</v>
      </c>
      <c r="V25" s="34">
        <v>24</v>
      </c>
      <c r="W25" s="34">
        <v>16</v>
      </c>
      <c r="X25" s="34">
        <v>50</v>
      </c>
      <c r="Y25" s="34">
        <v>0</v>
      </c>
      <c r="Z25" s="98">
        <v>0</v>
      </c>
      <c r="AA25" s="260">
        <v>0</v>
      </c>
      <c r="AB25" s="256">
        <v>0</v>
      </c>
      <c r="AC25" s="256">
        <v>131</v>
      </c>
      <c r="AD25" s="256">
        <v>62</v>
      </c>
      <c r="AE25" s="256">
        <v>0</v>
      </c>
      <c r="AF25" s="248">
        <v>0</v>
      </c>
      <c r="AG25" s="111">
        <f t="shared" si="2"/>
        <v>81.0666666666667</v>
      </c>
      <c r="AH25" s="111">
        <v>20.2577604447665</v>
      </c>
    </row>
    <row r="26" ht="20" customHeight="1" spans="1:34">
      <c r="A26" s="34"/>
      <c r="B26" s="81" t="s">
        <v>28</v>
      </c>
      <c r="C26" s="34">
        <v>54</v>
      </c>
      <c r="D26" s="34">
        <v>15</v>
      </c>
      <c r="E26" s="34">
        <v>11</v>
      </c>
      <c r="F26" s="34">
        <v>23</v>
      </c>
      <c r="G26" s="34">
        <v>0</v>
      </c>
      <c r="H26" s="98">
        <v>0</v>
      </c>
      <c r="I26" s="33">
        <v>158</v>
      </c>
      <c r="J26" s="42">
        <v>0</v>
      </c>
      <c r="K26" s="34">
        <v>42</v>
      </c>
      <c r="L26" s="233">
        <v>194</v>
      </c>
      <c r="M26" s="234">
        <v>133</v>
      </c>
      <c r="N26" s="235">
        <v>198</v>
      </c>
      <c r="O26" s="33">
        <v>209</v>
      </c>
      <c r="P26" s="34">
        <v>0</v>
      </c>
      <c r="Q26" s="34">
        <v>15</v>
      </c>
      <c r="R26" s="34">
        <v>0</v>
      </c>
      <c r="S26" s="34">
        <v>30</v>
      </c>
      <c r="T26" s="98">
        <v>127</v>
      </c>
      <c r="U26" s="33">
        <v>12</v>
      </c>
      <c r="V26" s="34">
        <v>19</v>
      </c>
      <c r="W26" s="34">
        <v>62</v>
      </c>
      <c r="X26" s="34">
        <v>0</v>
      </c>
      <c r="Y26" s="34">
        <v>0</v>
      </c>
      <c r="Z26" s="98">
        <v>2</v>
      </c>
      <c r="AA26" s="260">
        <v>0</v>
      </c>
      <c r="AB26" s="256">
        <v>0</v>
      </c>
      <c r="AC26" s="256">
        <v>0</v>
      </c>
      <c r="AD26" s="256">
        <v>0</v>
      </c>
      <c r="AE26" s="256">
        <v>0</v>
      </c>
      <c r="AF26" s="248">
        <v>0</v>
      </c>
      <c r="AG26" s="111">
        <f t="shared" si="2"/>
        <v>43.4666666666667</v>
      </c>
      <c r="AH26" s="111">
        <v>12.3946348546489</v>
      </c>
    </row>
    <row r="27" ht="20" customHeight="1" spans="1:34">
      <c r="A27" s="34"/>
      <c r="B27" s="126" t="s">
        <v>29</v>
      </c>
      <c r="C27" s="129">
        <v>75</v>
      </c>
      <c r="D27" s="89">
        <v>0</v>
      </c>
      <c r="E27" s="89">
        <v>16</v>
      </c>
      <c r="F27" s="89">
        <v>0</v>
      </c>
      <c r="G27" s="89">
        <v>0</v>
      </c>
      <c r="H27" s="106">
        <v>0</v>
      </c>
      <c r="I27" s="82">
        <v>544</v>
      </c>
      <c r="J27" s="27">
        <v>240</v>
      </c>
      <c r="K27" s="89">
        <v>0</v>
      </c>
      <c r="L27" s="236">
        <v>148</v>
      </c>
      <c r="M27" s="237">
        <v>585</v>
      </c>
      <c r="N27" s="238">
        <v>388</v>
      </c>
      <c r="O27" s="82">
        <v>23</v>
      </c>
      <c r="P27" s="89">
        <v>756</v>
      </c>
      <c r="Q27" s="89">
        <v>74</v>
      </c>
      <c r="R27" s="89">
        <v>1587</v>
      </c>
      <c r="S27" s="89">
        <v>133</v>
      </c>
      <c r="T27" s="106">
        <v>313</v>
      </c>
      <c r="U27" s="82">
        <v>0</v>
      </c>
      <c r="V27" s="89">
        <v>64</v>
      </c>
      <c r="W27" s="89">
        <v>36</v>
      </c>
      <c r="X27" s="89">
        <v>0</v>
      </c>
      <c r="Y27" s="89">
        <v>0</v>
      </c>
      <c r="Z27" s="106">
        <v>3</v>
      </c>
      <c r="AA27" s="262">
        <v>0</v>
      </c>
      <c r="AB27" s="261">
        <v>0</v>
      </c>
      <c r="AC27" s="261">
        <v>0</v>
      </c>
      <c r="AD27" s="261">
        <v>0</v>
      </c>
      <c r="AE27" s="261">
        <v>0</v>
      </c>
      <c r="AF27" s="251">
        <v>0</v>
      </c>
      <c r="AG27" s="111">
        <f t="shared" si="2"/>
        <v>166.166666666667</v>
      </c>
      <c r="AH27" s="111">
        <v>61.2411679455985</v>
      </c>
    </row>
    <row r="28" ht="20" customHeight="1" spans="1:34">
      <c r="A28" s="34"/>
      <c r="B28" s="32" t="s">
        <v>30</v>
      </c>
      <c r="C28" s="31">
        <v>197</v>
      </c>
      <c r="D28" s="34">
        <v>39</v>
      </c>
      <c r="E28" s="34">
        <v>61</v>
      </c>
      <c r="F28" s="34">
        <v>164</v>
      </c>
      <c r="G28" s="34">
        <v>53</v>
      </c>
      <c r="H28" s="98">
        <v>0</v>
      </c>
      <c r="I28" s="33">
        <v>64</v>
      </c>
      <c r="J28" s="42">
        <v>50</v>
      </c>
      <c r="K28" s="34">
        <v>30</v>
      </c>
      <c r="L28" s="233">
        <v>138</v>
      </c>
      <c r="M28" s="234">
        <v>669</v>
      </c>
      <c r="N28" s="235">
        <v>234</v>
      </c>
      <c r="O28" s="33">
        <v>43</v>
      </c>
      <c r="P28" s="34">
        <v>382</v>
      </c>
      <c r="Q28" s="34">
        <v>156</v>
      </c>
      <c r="R28" s="34">
        <v>637</v>
      </c>
      <c r="S28" s="34">
        <v>104</v>
      </c>
      <c r="T28" s="98">
        <v>139</v>
      </c>
      <c r="U28" s="33">
        <v>10</v>
      </c>
      <c r="V28" s="34">
        <v>51</v>
      </c>
      <c r="W28" s="34">
        <v>69</v>
      </c>
      <c r="X28" s="34">
        <v>74</v>
      </c>
      <c r="Y28" s="34">
        <v>61</v>
      </c>
      <c r="Z28" s="98">
        <v>8</v>
      </c>
      <c r="AA28" s="260">
        <v>66</v>
      </c>
      <c r="AB28" s="256">
        <v>0</v>
      </c>
      <c r="AC28" s="256">
        <v>0</v>
      </c>
      <c r="AD28" s="256">
        <v>0</v>
      </c>
      <c r="AE28" s="256">
        <v>0</v>
      </c>
      <c r="AF28" s="248">
        <v>0</v>
      </c>
      <c r="AG28" s="111">
        <f t="shared" si="2"/>
        <v>116.633333333333</v>
      </c>
      <c r="AH28" s="111">
        <v>30.7680788209063</v>
      </c>
    </row>
    <row r="29" ht="20" customHeight="1" spans="1:34">
      <c r="A29" s="34"/>
      <c r="B29" s="84" t="s">
        <v>31</v>
      </c>
      <c r="C29" s="31">
        <v>0</v>
      </c>
      <c r="D29" s="34">
        <v>72</v>
      </c>
      <c r="E29" s="34">
        <v>23</v>
      </c>
      <c r="F29" s="34">
        <v>131</v>
      </c>
      <c r="G29" s="34">
        <v>46</v>
      </c>
      <c r="H29" s="98">
        <v>0</v>
      </c>
      <c r="I29" s="33">
        <v>69</v>
      </c>
      <c r="J29" s="42">
        <v>22</v>
      </c>
      <c r="K29" s="34">
        <v>4</v>
      </c>
      <c r="L29" s="233">
        <v>89</v>
      </c>
      <c r="M29" s="234">
        <v>135</v>
      </c>
      <c r="N29" s="235">
        <v>107</v>
      </c>
      <c r="O29" s="33">
        <v>94</v>
      </c>
      <c r="P29" s="34">
        <v>120</v>
      </c>
      <c r="Q29" s="34">
        <v>220</v>
      </c>
      <c r="R29" s="34">
        <v>0</v>
      </c>
      <c r="S29" s="34">
        <v>316</v>
      </c>
      <c r="T29" s="98">
        <v>15</v>
      </c>
      <c r="U29" s="33">
        <v>13</v>
      </c>
      <c r="V29" s="34">
        <v>0</v>
      </c>
      <c r="W29" s="34">
        <v>12</v>
      </c>
      <c r="X29" s="34">
        <v>76</v>
      </c>
      <c r="Y29" s="34">
        <v>0</v>
      </c>
      <c r="Z29" s="98">
        <v>13</v>
      </c>
      <c r="AA29" s="260">
        <v>0</v>
      </c>
      <c r="AB29" s="256">
        <v>0</v>
      </c>
      <c r="AC29" s="256">
        <v>31</v>
      </c>
      <c r="AD29" s="256">
        <v>0</v>
      </c>
      <c r="AE29" s="256">
        <v>0</v>
      </c>
      <c r="AF29" s="248">
        <v>0</v>
      </c>
      <c r="AG29" s="111">
        <f t="shared" si="2"/>
        <v>53.6</v>
      </c>
      <c r="AH29" s="111">
        <v>13.5863860190071</v>
      </c>
    </row>
    <row r="30" ht="20" customHeight="1" spans="1:34">
      <c r="A30" s="34"/>
      <c r="B30" s="131" t="s">
        <v>32</v>
      </c>
      <c r="C30" s="34">
        <v>0</v>
      </c>
      <c r="D30" s="34">
        <v>8</v>
      </c>
      <c r="E30" s="34">
        <v>37</v>
      </c>
      <c r="F30" s="34">
        <v>136</v>
      </c>
      <c r="G30" s="34">
        <v>25</v>
      </c>
      <c r="H30" s="98">
        <v>0</v>
      </c>
      <c r="I30" s="33">
        <v>25</v>
      </c>
      <c r="J30" s="42">
        <v>111</v>
      </c>
      <c r="K30" s="34">
        <v>0</v>
      </c>
      <c r="L30" s="233">
        <v>167</v>
      </c>
      <c r="M30" s="234">
        <v>643</v>
      </c>
      <c r="N30" s="235">
        <v>124</v>
      </c>
      <c r="O30" s="33">
        <v>68</v>
      </c>
      <c r="P30" s="34">
        <v>951</v>
      </c>
      <c r="Q30" s="34">
        <v>272</v>
      </c>
      <c r="R30" s="34">
        <v>933</v>
      </c>
      <c r="S30" s="34">
        <v>0</v>
      </c>
      <c r="T30" s="98">
        <v>298</v>
      </c>
      <c r="U30" s="33">
        <v>0</v>
      </c>
      <c r="V30" s="34">
        <v>0</v>
      </c>
      <c r="W30" s="34">
        <v>0</v>
      </c>
      <c r="X30" s="34">
        <v>6</v>
      </c>
      <c r="Y30" s="34">
        <v>0</v>
      </c>
      <c r="Z30" s="98">
        <v>0</v>
      </c>
      <c r="AA30" s="260">
        <v>65</v>
      </c>
      <c r="AB30" s="256">
        <v>0</v>
      </c>
      <c r="AC30" s="256">
        <v>0</v>
      </c>
      <c r="AD30" s="256">
        <v>5</v>
      </c>
      <c r="AE30" s="256">
        <v>0</v>
      </c>
      <c r="AF30" s="248">
        <v>0</v>
      </c>
      <c r="AG30" s="111">
        <f t="shared" si="2"/>
        <v>129.133333333333</v>
      </c>
      <c r="AH30" s="111">
        <v>47.1795234497996</v>
      </c>
    </row>
    <row r="31" ht="20" customHeight="1" spans="1:34">
      <c r="A31" s="34"/>
      <c r="B31" s="133" t="s">
        <v>33</v>
      </c>
      <c r="C31" s="135">
        <v>5</v>
      </c>
      <c r="D31" s="57">
        <v>0</v>
      </c>
      <c r="E31" s="57">
        <v>41</v>
      </c>
      <c r="F31" s="57">
        <v>0</v>
      </c>
      <c r="G31" s="57">
        <v>0</v>
      </c>
      <c r="H31" s="100">
        <v>0</v>
      </c>
      <c r="I31" s="75">
        <v>0</v>
      </c>
      <c r="J31" s="165">
        <v>28</v>
      </c>
      <c r="K31" s="57">
        <v>0</v>
      </c>
      <c r="L31" s="239">
        <v>86</v>
      </c>
      <c r="M31" s="240">
        <v>100</v>
      </c>
      <c r="N31" s="241">
        <v>100</v>
      </c>
      <c r="O31" s="75">
        <v>107</v>
      </c>
      <c r="P31" s="57">
        <v>97</v>
      </c>
      <c r="Q31" s="57">
        <v>60</v>
      </c>
      <c r="R31" s="57">
        <v>266</v>
      </c>
      <c r="S31" s="57">
        <v>0</v>
      </c>
      <c r="T31" s="100">
        <v>15</v>
      </c>
      <c r="U31" s="75">
        <v>0</v>
      </c>
      <c r="V31" s="57">
        <v>0</v>
      </c>
      <c r="W31" s="57">
        <v>0</v>
      </c>
      <c r="X31" s="57">
        <v>0</v>
      </c>
      <c r="Y31" s="57">
        <v>0</v>
      </c>
      <c r="Z31" s="100">
        <v>0</v>
      </c>
      <c r="AA31" s="263">
        <v>0</v>
      </c>
      <c r="AB31" s="253">
        <v>0</v>
      </c>
      <c r="AC31" s="253">
        <v>0</v>
      </c>
      <c r="AD31" s="253">
        <v>0</v>
      </c>
      <c r="AE31" s="253">
        <v>0</v>
      </c>
      <c r="AF31" s="254">
        <v>0</v>
      </c>
      <c r="AG31" s="111">
        <f t="shared" si="2"/>
        <v>30.1666666666667</v>
      </c>
      <c r="AH31" s="111">
        <v>10.6146811510614</v>
      </c>
    </row>
    <row r="32" ht="20" customHeight="1" spans="1:34">
      <c r="A32" s="34"/>
      <c r="B32" s="41" t="s">
        <v>34</v>
      </c>
      <c r="C32" s="59">
        <f t="shared" ref="C32:AF32" si="3">AVERAGE(C22:C31)</f>
        <v>58.8</v>
      </c>
      <c r="D32" s="59">
        <f t="shared" si="3"/>
        <v>31.6</v>
      </c>
      <c r="E32" s="59">
        <f t="shared" si="3"/>
        <v>34.8</v>
      </c>
      <c r="F32" s="59">
        <f t="shared" si="3"/>
        <v>75.7</v>
      </c>
      <c r="G32" s="59">
        <f t="shared" si="3"/>
        <v>23.8</v>
      </c>
      <c r="H32" s="59">
        <f t="shared" si="3"/>
        <v>0</v>
      </c>
      <c r="I32" s="59">
        <f t="shared" si="3"/>
        <v>146.3</v>
      </c>
      <c r="J32" s="59">
        <f t="shared" si="3"/>
        <v>70.1</v>
      </c>
      <c r="K32" s="59">
        <f t="shared" si="3"/>
        <v>23.1</v>
      </c>
      <c r="L32" s="59">
        <f t="shared" si="3"/>
        <v>131.1</v>
      </c>
      <c r="M32" s="59">
        <f t="shared" si="3"/>
        <v>269.5</v>
      </c>
      <c r="N32" s="59">
        <f t="shared" si="3"/>
        <v>179.1</v>
      </c>
      <c r="O32" s="59">
        <f t="shared" si="3"/>
        <v>138.3</v>
      </c>
      <c r="P32" s="59">
        <f t="shared" si="3"/>
        <v>383.6</v>
      </c>
      <c r="Q32" s="59">
        <f t="shared" si="3"/>
        <v>87.2</v>
      </c>
      <c r="R32" s="59">
        <f t="shared" si="3"/>
        <v>427.3</v>
      </c>
      <c r="S32" s="59">
        <f t="shared" si="3"/>
        <v>138.4</v>
      </c>
      <c r="T32" s="59">
        <f t="shared" si="3"/>
        <v>218.9</v>
      </c>
      <c r="U32" s="59">
        <f t="shared" si="3"/>
        <v>42.2</v>
      </c>
      <c r="V32" s="59">
        <f t="shared" si="3"/>
        <v>30.8</v>
      </c>
      <c r="W32" s="59">
        <f t="shared" si="3"/>
        <v>36.8</v>
      </c>
      <c r="X32" s="59">
        <f t="shared" si="3"/>
        <v>42.6</v>
      </c>
      <c r="Y32" s="59">
        <f t="shared" si="3"/>
        <v>42</v>
      </c>
      <c r="Z32" s="59">
        <f t="shared" si="3"/>
        <v>3.2</v>
      </c>
      <c r="AA32" s="59">
        <f t="shared" si="3"/>
        <v>13.1</v>
      </c>
      <c r="AB32" s="59">
        <f t="shared" si="3"/>
        <v>0</v>
      </c>
      <c r="AC32" s="59">
        <f t="shared" si="3"/>
        <v>16.2</v>
      </c>
      <c r="AD32" s="59">
        <f t="shared" si="3"/>
        <v>13.9</v>
      </c>
      <c r="AE32" s="59">
        <f t="shared" si="3"/>
        <v>1</v>
      </c>
      <c r="AF32" s="59">
        <f t="shared" si="3"/>
        <v>0</v>
      </c>
      <c r="AG32" s="111"/>
      <c r="AH32" s="111"/>
    </row>
    <row r="33" ht="20" customHeight="1" spans="1:34">
      <c r="A33" s="180"/>
      <c r="B33" s="44" t="s">
        <v>35</v>
      </c>
      <c r="C33" s="179">
        <f>AVERAGE(C22:H31)</f>
        <v>37.45</v>
      </c>
      <c r="D33" s="48"/>
      <c r="E33" s="48"/>
      <c r="F33" s="48"/>
      <c r="G33" s="48"/>
      <c r="H33" s="48"/>
      <c r="I33" s="49">
        <f>AVERAGE(I22:N31)</f>
        <v>136.533333333333</v>
      </c>
      <c r="J33" s="46"/>
      <c r="K33" s="49"/>
      <c r="L33" s="227"/>
      <c r="M33" s="227"/>
      <c r="N33" s="227"/>
      <c r="O33" s="48">
        <f>AVERAGE(O22:T31)</f>
        <v>232.283333333333</v>
      </c>
      <c r="P33" s="48"/>
      <c r="Q33" s="49"/>
      <c r="R33" s="48"/>
      <c r="S33" s="48"/>
      <c r="T33" s="49"/>
      <c r="U33" s="48">
        <f>AVERAGE(U22:Z31)</f>
        <v>32.9333333333333</v>
      </c>
      <c r="V33" s="48"/>
      <c r="W33" s="48"/>
      <c r="X33" s="48"/>
      <c r="Y33" s="48"/>
      <c r="Z33" s="49"/>
      <c r="AA33" s="255">
        <f>AVERAGE(AA22:AF31)</f>
        <v>7.36666666666667</v>
      </c>
      <c r="AB33" s="255"/>
      <c r="AC33" s="255"/>
      <c r="AD33" s="255"/>
      <c r="AE33" s="255"/>
      <c r="AF33" s="101" t="s">
        <v>34</v>
      </c>
      <c r="AG33" s="111">
        <f>AVERAGE(AG22:AG31)</f>
        <v>89.3133333333333</v>
      </c>
      <c r="AH33" s="111">
        <v>15.5809500653289</v>
      </c>
    </row>
    <row r="34" ht="20" customHeight="1" spans="1:34">
      <c r="A34" s="180"/>
      <c r="B34" s="44" t="s">
        <v>36</v>
      </c>
      <c r="C34" s="179">
        <v>6.63348060762609</v>
      </c>
      <c r="D34" s="48"/>
      <c r="E34" s="48"/>
      <c r="F34" s="48"/>
      <c r="G34" s="48"/>
      <c r="H34" s="48"/>
      <c r="I34" s="49">
        <v>20.0813805694327</v>
      </c>
      <c r="J34" s="46"/>
      <c r="K34" s="49"/>
      <c r="L34" s="227"/>
      <c r="M34" s="227"/>
      <c r="N34" s="227"/>
      <c r="O34" s="48">
        <v>40.8970672333146</v>
      </c>
      <c r="P34" s="48"/>
      <c r="Q34" s="49"/>
      <c r="R34" s="48"/>
      <c r="S34" s="48"/>
      <c r="T34" s="49"/>
      <c r="U34" s="48">
        <v>7.34465740978048</v>
      </c>
      <c r="V34" s="48"/>
      <c r="W34" s="48"/>
      <c r="X34" s="48"/>
      <c r="Y34" s="48"/>
      <c r="Z34" s="49"/>
      <c r="AA34" s="255">
        <v>3.0346368342243</v>
      </c>
      <c r="AB34" s="255"/>
      <c r="AC34" s="255"/>
      <c r="AD34" s="255"/>
      <c r="AE34" s="255"/>
      <c r="AF34" s="104"/>
      <c r="AG34" s="111"/>
      <c r="AH34" s="111"/>
    </row>
    <row r="35" ht="20" customHeight="1" spans="1:34">
      <c r="A35" s="24"/>
      <c r="B35" s="3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3"/>
      <c r="AE35" s="3"/>
      <c r="AF35" s="3"/>
      <c r="AG35" s="111"/>
      <c r="AH35" s="111"/>
    </row>
    <row r="36" ht="20" customHeight="1" spans="1:34">
      <c r="A36" s="24"/>
      <c r="B36" s="3"/>
      <c r="D36" s="2"/>
      <c r="E36" s="2"/>
      <c r="F36" s="2"/>
      <c r="G36" s="2"/>
      <c r="H36" s="2"/>
      <c r="I36" s="2"/>
      <c r="J36" s="2"/>
      <c r="K36" s="2"/>
      <c r="L36" s="2"/>
      <c r="M36" s="34"/>
      <c r="N36" s="34"/>
      <c r="O36" s="34"/>
      <c r="P36" s="34"/>
      <c r="Q36" s="34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3"/>
      <c r="AE36" s="3"/>
      <c r="AF36" s="3"/>
      <c r="AG36" s="111"/>
      <c r="AH36" s="111"/>
    </row>
    <row r="37" ht="20" customHeight="1" spans="1:34">
      <c r="A37" s="64" t="s">
        <v>38</v>
      </c>
      <c r="B37" s="142" t="s">
        <v>3</v>
      </c>
      <c r="C37" s="12" t="s">
        <v>4</v>
      </c>
      <c r="D37" s="12"/>
      <c r="E37" s="12"/>
      <c r="F37" s="12"/>
      <c r="G37" s="12"/>
      <c r="H37" s="13"/>
      <c r="I37" s="11" t="s">
        <v>5</v>
      </c>
      <c r="J37" s="12"/>
      <c r="K37" s="12"/>
      <c r="L37" s="12"/>
      <c r="M37" s="12"/>
      <c r="N37" s="13"/>
      <c r="O37" s="11" t="s">
        <v>6</v>
      </c>
      <c r="P37" s="12"/>
      <c r="Q37" s="12"/>
      <c r="R37" s="12"/>
      <c r="S37" s="12"/>
      <c r="T37" s="13"/>
      <c r="U37" s="11" t="s">
        <v>7</v>
      </c>
      <c r="V37" s="12"/>
      <c r="W37" s="12"/>
      <c r="X37" s="12"/>
      <c r="Y37" s="12"/>
      <c r="Z37" s="13"/>
      <c r="AA37" s="11" t="s">
        <v>8</v>
      </c>
      <c r="AB37" s="12"/>
      <c r="AC37" s="12"/>
      <c r="AD37" s="12"/>
      <c r="AE37" s="12"/>
      <c r="AF37" s="13"/>
      <c r="AG37" s="111"/>
      <c r="AH37" s="111"/>
    </row>
    <row r="38" ht="20" customHeight="1" spans="1:34">
      <c r="A38"/>
      <c r="B38" s="66" t="s">
        <v>9</v>
      </c>
      <c r="C38" s="52" t="s">
        <v>10</v>
      </c>
      <c r="D38" s="15" t="s">
        <v>11</v>
      </c>
      <c r="E38" s="15" t="s">
        <v>12</v>
      </c>
      <c r="F38" s="15" t="s">
        <v>13</v>
      </c>
      <c r="G38" s="15" t="s">
        <v>14</v>
      </c>
      <c r="H38" s="16" t="s">
        <v>15</v>
      </c>
      <c r="I38" s="15" t="s">
        <v>10</v>
      </c>
      <c r="J38" s="15" t="s">
        <v>11</v>
      </c>
      <c r="K38" s="15" t="s">
        <v>12</v>
      </c>
      <c r="L38" s="15" t="s">
        <v>13</v>
      </c>
      <c r="M38" s="15" t="s">
        <v>14</v>
      </c>
      <c r="N38" s="16" t="s">
        <v>15</v>
      </c>
      <c r="O38" s="15" t="s">
        <v>10</v>
      </c>
      <c r="P38" s="15" t="s">
        <v>11</v>
      </c>
      <c r="Q38" s="15" t="s">
        <v>12</v>
      </c>
      <c r="R38" s="15" t="s">
        <v>13</v>
      </c>
      <c r="S38" s="15" t="s">
        <v>14</v>
      </c>
      <c r="T38" s="16" t="s">
        <v>15</v>
      </c>
      <c r="U38" s="15" t="s">
        <v>10</v>
      </c>
      <c r="V38" s="15" t="s">
        <v>11</v>
      </c>
      <c r="W38" s="15" t="s">
        <v>12</v>
      </c>
      <c r="X38" s="15" t="s">
        <v>13</v>
      </c>
      <c r="Y38" s="15" t="s">
        <v>14</v>
      </c>
      <c r="Z38" s="16" t="s">
        <v>15</v>
      </c>
      <c r="AA38" s="15" t="s">
        <v>10</v>
      </c>
      <c r="AB38" s="15" t="s">
        <v>11</v>
      </c>
      <c r="AC38" s="15" t="s">
        <v>12</v>
      </c>
      <c r="AD38" s="15" t="s">
        <v>13</v>
      </c>
      <c r="AE38" s="15" t="s">
        <v>14</v>
      </c>
      <c r="AF38" s="16" t="s">
        <v>15</v>
      </c>
      <c r="AG38" s="101" t="s">
        <v>34</v>
      </c>
      <c r="AH38" s="108" t="s">
        <v>44</v>
      </c>
    </row>
    <row r="39" ht="20" customHeight="1" spans="1:34">
      <c r="A39" s="24"/>
      <c r="B39" s="209" t="s">
        <v>24</v>
      </c>
      <c r="C39" s="33">
        <v>0</v>
      </c>
      <c r="D39" s="34">
        <v>1</v>
      </c>
      <c r="E39" s="34">
        <v>1</v>
      </c>
      <c r="F39" s="34">
        <v>1</v>
      </c>
      <c r="G39" s="31">
        <v>0</v>
      </c>
      <c r="H39" s="98">
        <v>0</v>
      </c>
      <c r="I39" s="242">
        <v>1</v>
      </c>
      <c r="J39" s="34">
        <v>0</v>
      </c>
      <c r="K39" s="34">
        <v>0</v>
      </c>
      <c r="L39" s="34">
        <v>2</v>
      </c>
      <c r="M39" s="34">
        <v>1</v>
      </c>
      <c r="N39" s="98">
        <v>6</v>
      </c>
      <c r="O39" s="2">
        <v>5</v>
      </c>
      <c r="P39" s="2">
        <v>4</v>
      </c>
      <c r="Q39" s="72">
        <v>6</v>
      </c>
      <c r="R39" s="34">
        <v>0</v>
      </c>
      <c r="S39" s="34">
        <v>1</v>
      </c>
      <c r="T39" s="98">
        <v>5</v>
      </c>
      <c r="U39" s="244">
        <v>0</v>
      </c>
      <c r="V39" s="12">
        <v>0</v>
      </c>
      <c r="W39" s="12">
        <v>0</v>
      </c>
      <c r="X39" s="12">
        <v>1</v>
      </c>
      <c r="Y39" s="12">
        <v>1</v>
      </c>
      <c r="Z39" s="12">
        <v>0</v>
      </c>
      <c r="AA39" s="244">
        <v>0</v>
      </c>
      <c r="AB39" s="12">
        <v>0</v>
      </c>
      <c r="AC39" s="210">
        <v>0</v>
      </c>
      <c r="AD39" s="12">
        <v>0</v>
      </c>
      <c r="AE39" s="210">
        <v>0</v>
      </c>
      <c r="AF39" s="13">
        <v>0</v>
      </c>
      <c r="AG39" s="111">
        <f t="shared" ref="AG39:AG48" si="4">AVERAGE(C39:AF39)</f>
        <v>1.2</v>
      </c>
      <c r="AH39" s="111">
        <v>0.350369263334636</v>
      </c>
    </row>
    <row r="40" ht="20" customHeight="1" spans="1:34">
      <c r="A40" s="24"/>
      <c r="B40" s="81" t="s">
        <v>25</v>
      </c>
      <c r="C40" s="33">
        <v>0</v>
      </c>
      <c r="D40" s="132">
        <v>2</v>
      </c>
      <c r="E40" s="31">
        <v>2</v>
      </c>
      <c r="F40" s="31">
        <v>13</v>
      </c>
      <c r="G40" s="31">
        <v>0</v>
      </c>
      <c r="H40" s="98">
        <v>1</v>
      </c>
      <c r="I40" s="242">
        <v>13</v>
      </c>
      <c r="J40" s="31">
        <v>4</v>
      </c>
      <c r="K40" s="34">
        <v>3</v>
      </c>
      <c r="L40" s="34">
        <v>11</v>
      </c>
      <c r="M40" s="34">
        <v>2</v>
      </c>
      <c r="N40" s="98">
        <v>8</v>
      </c>
      <c r="O40" s="2">
        <v>16</v>
      </c>
      <c r="P40" s="2">
        <v>10</v>
      </c>
      <c r="Q40" s="72">
        <v>15</v>
      </c>
      <c r="R40" s="34">
        <v>6</v>
      </c>
      <c r="S40" s="34">
        <v>4</v>
      </c>
      <c r="T40" s="98">
        <v>13</v>
      </c>
      <c r="U40" s="242">
        <v>10</v>
      </c>
      <c r="V40" s="31">
        <v>3</v>
      </c>
      <c r="W40" s="34">
        <v>0</v>
      </c>
      <c r="X40" s="34">
        <v>5</v>
      </c>
      <c r="Y40" s="34">
        <v>4</v>
      </c>
      <c r="Z40" s="34">
        <v>1</v>
      </c>
      <c r="AA40" s="242">
        <v>3</v>
      </c>
      <c r="AB40" s="31">
        <v>0</v>
      </c>
      <c r="AC40" s="34">
        <v>0</v>
      </c>
      <c r="AD40" s="34">
        <v>1</v>
      </c>
      <c r="AE40" s="34">
        <v>0</v>
      </c>
      <c r="AF40" s="98">
        <v>0</v>
      </c>
      <c r="AG40" s="111">
        <f t="shared" si="4"/>
        <v>5</v>
      </c>
      <c r="AH40" s="111">
        <v>0.943215337244785</v>
      </c>
    </row>
    <row r="41" ht="20" customHeight="1" spans="1:34">
      <c r="A41" s="24"/>
      <c r="B41" s="126" t="s">
        <v>26</v>
      </c>
      <c r="C41" s="82">
        <v>2</v>
      </c>
      <c r="D41" s="128">
        <v>2</v>
      </c>
      <c r="E41" s="129">
        <v>3</v>
      </c>
      <c r="F41" s="129">
        <v>8</v>
      </c>
      <c r="G41" s="129">
        <v>1</v>
      </c>
      <c r="H41" s="106">
        <v>2</v>
      </c>
      <c r="I41" s="127">
        <v>17</v>
      </c>
      <c r="J41" s="129">
        <v>7</v>
      </c>
      <c r="K41" s="89">
        <v>8</v>
      </c>
      <c r="L41" s="89">
        <v>12</v>
      </c>
      <c r="M41" s="89">
        <v>16</v>
      </c>
      <c r="N41" s="106">
        <v>5</v>
      </c>
      <c r="O41" s="202">
        <v>10</v>
      </c>
      <c r="P41" s="202">
        <v>11</v>
      </c>
      <c r="Q41" s="27">
        <v>13</v>
      </c>
      <c r="R41" s="89">
        <v>7</v>
      </c>
      <c r="S41" s="89">
        <v>7</v>
      </c>
      <c r="T41" s="106">
        <v>14</v>
      </c>
      <c r="U41" s="127">
        <v>19</v>
      </c>
      <c r="V41" s="129">
        <v>5</v>
      </c>
      <c r="W41" s="89">
        <v>2</v>
      </c>
      <c r="X41" s="89">
        <v>6</v>
      </c>
      <c r="Y41" s="89">
        <v>6</v>
      </c>
      <c r="Z41" s="89">
        <v>1</v>
      </c>
      <c r="AA41" s="127"/>
      <c r="AB41" s="129">
        <v>1</v>
      </c>
      <c r="AC41" s="89">
        <v>2</v>
      </c>
      <c r="AD41" s="89">
        <v>4</v>
      </c>
      <c r="AE41" s="89">
        <v>1</v>
      </c>
      <c r="AF41" s="106">
        <v>0</v>
      </c>
      <c r="AG41" s="111">
        <f t="shared" si="4"/>
        <v>6.62068965517241</v>
      </c>
      <c r="AH41" s="111">
        <v>0.982482028314305</v>
      </c>
    </row>
    <row r="42" ht="20" customHeight="1" spans="1:34">
      <c r="A42" s="24"/>
      <c r="B42" s="81" t="s">
        <v>27</v>
      </c>
      <c r="C42" s="33">
        <v>5</v>
      </c>
      <c r="D42" s="31">
        <v>3</v>
      </c>
      <c r="E42" s="31">
        <v>4</v>
      </c>
      <c r="F42" s="34">
        <v>3</v>
      </c>
      <c r="G42" s="31">
        <v>3</v>
      </c>
      <c r="H42" s="98">
        <v>2</v>
      </c>
      <c r="I42" s="33">
        <v>3</v>
      </c>
      <c r="J42" s="31">
        <v>4</v>
      </c>
      <c r="K42" s="34">
        <v>18</v>
      </c>
      <c r="L42" s="34">
        <v>5</v>
      </c>
      <c r="M42" s="34">
        <v>4</v>
      </c>
      <c r="N42" s="98">
        <v>15</v>
      </c>
      <c r="O42" s="2">
        <v>9</v>
      </c>
      <c r="P42" s="2">
        <v>5</v>
      </c>
      <c r="Q42" s="42">
        <v>4</v>
      </c>
      <c r="R42" s="34">
        <v>6</v>
      </c>
      <c r="S42" s="34">
        <v>11</v>
      </c>
      <c r="T42" s="98">
        <v>11</v>
      </c>
      <c r="U42" s="33">
        <v>6</v>
      </c>
      <c r="V42" s="31">
        <v>4</v>
      </c>
      <c r="W42" s="34">
        <v>1</v>
      </c>
      <c r="X42" s="34">
        <v>2</v>
      </c>
      <c r="Y42" s="34">
        <v>3</v>
      </c>
      <c r="Z42" s="34">
        <v>1</v>
      </c>
      <c r="AA42" s="33">
        <v>0</v>
      </c>
      <c r="AB42" s="31">
        <v>0</v>
      </c>
      <c r="AC42" s="34">
        <v>1</v>
      </c>
      <c r="AD42" s="34">
        <v>0</v>
      </c>
      <c r="AE42" s="34">
        <v>0</v>
      </c>
      <c r="AF42" s="98">
        <v>0</v>
      </c>
      <c r="AG42" s="111">
        <f t="shared" si="4"/>
        <v>4.43333333333333</v>
      </c>
      <c r="AH42" s="111">
        <v>0.8061307234531</v>
      </c>
    </row>
    <row r="43" ht="20" customHeight="1" spans="1:34">
      <c r="A43" s="24"/>
      <c r="B43" s="81" t="s">
        <v>28</v>
      </c>
      <c r="C43" s="33">
        <v>1</v>
      </c>
      <c r="D43" s="34">
        <v>0</v>
      </c>
      <c r="E43" s="31">
        <v>0</v>
      </c>
      <c r="F43" s="31">
        <v>3</v>
      </c>
      <c r="G43" s="31">
        <v>6</v>
      </c>
      <c r="H43" s="98">
        <v>2</v>
      </c>
      <c r="I43" s="33">
        <v>6</v>
      </c>
      <c r="J43" s="31">
        <v>4</v>
      </c>
      <c r="K43" s="34">
        <v>10</v>
      </c>
      <c r="L43" s="34">
        <v>7</v>
      </c>
      <c r="M43" s="34">
        <v>2</v>
      </c>
      <c r="N43" s="98">
        <v>13</v>
      </c>
      <c r="O43" s="2">
        <v>5</v>
      </c>
      <c r="P43" s="2">
        <v>4</v>
      </c>
      <c r="Q43" s="42">
        <v>10</v>
      </c>
      <c r="R43" s="34">
        <v>15</v>
      </c>
      <c r="S43" s="34">
        <v>6</v>
      </c>
      <c r="T43" s="98">
        <v>14</v>
      </c>
      <c r="U43" s="33">
        <v>0</v>
      </c>
      <c r="V43" s="31">
        <v>2</v>
      </c>
      <c r="W43" s="34"/>
      <c r="X43" s="34">
        <v>0</v>
      </c>
      <c r="Y43" s="34">
        <v>0</v>
      </c>
      <c r="Z43" s="34">
        <v>3</v>
      </c>
      <c r="AA43" s="33">
        <v>1</v>
      </c>
      <c r="AB43" s="31">
        <v>1</v>
      </c>
      <c r="AC43" s="34">
        <v>1</v>
      </c>
      <c r="AD43" s="34">
        <v>0</v>
      </c>
      <c r="AE43" s="34">
        <v>0</v>
      </c>
      <c r="AF43" s="98">
        <v>0</v>
      </c>
      <c r="AG43" s="111">
        <f t="shared" si="4"/>
        <v>4</v>
      </c>
      <c r="AH43" s="111">
        <v>0.82663978450915</v>
      </c>
    </row>
    <row r="44" ht="20" customHeight="1" spans="1:34">
      <c r="A44" s="24"/>
      <c r="B44" s="126" t="s">
        <v>29</v>
      </c>
      <c r="C44" s="82">
        <v>0</v>
      </c>
      <c r="D44" s="129">
        <v>2</v>
      </c>
      <c r="E44" s="129">
        <v>4</v>
      </c>
      <c r="F44" s="129">
        <v>2</v>
      </c>
      <c r="G44" s="89">
        <v>3</v>
      </c>
      <c r="H44" s="106">
        <v>1</v>
      </c>
      <c r="I44" s="127">
        <v>7</v>
      </c>
      <c r="J44" s="27">
        <v>9</v>
      </c>
      <c r="K44" s="89">
        <v>7</v>
      </c>
      <c r="L44" s="89">
        <v>4</v>
      </c>
      <c r="M44" s="89">
        <v>14</v>
      </c>
      <c r="N44" s="106">
        <v>12</v>
      </c>
      <c r="O44" s="202">
        <v>7</v>
      </c>
      <c r="P44" s="202">
        <v>17</v>
      </c>
      <c r="Q44" s="27">
        <v>30</v>
      </c>
      <c r="R44" s="89">
        <v>20</v>
      </c>
      <c r="S44" s="89">
        <v>1</v>
      </c>
      <c r="T44" s="106">
        <v>21</v>
      </c>
      <c r="U44" s="127">
        <v>0</v>
      </c>
      <c r="V44" s="129">
        <v>3</v>
      </c>
      <c r="W44" s="89">
        <v>0</v>
      </c>
      <c r="X44" s="89">
        <v>3</v>
      </c>
      <c r="Y44" s="89">
        <v>0</v>
      </c>
      <c r="Z44" s="89">
        <v>1</v>
      </c>
      <c r="AA44" s="127">
        <v>0</v>
      </c>
      <c r="AB44" s="129">
        <v>2</v>
      </c>
      <c r="AC44" s="89">
        <v>2</v>
      </c>
      <c r="AD44" s="89">
        <v>0</v>
      </c>
      <c r="AE44" s="89">
        <v>1</v>
      </c>
      <c r="AF44" s="106">
        <v>0</v>
      </c>
      <c r="AG44" s="111">
        <f t="shared" si="4"/>
        <v>5.76666666666667</v>
      </c>
      <c r="AH44" s="111">
        <v>1.38935471115549</v>
      </c>
    </row>
    <row r="45" ht="20" customHeight="1" spans="1:34">
      <c r="A45" s="24"/>
      <c r="B45" s="32" t="s">
        <v>30</v>
      </c>
      <c r="C45" s="33">
        <v>0</v>
      </c>
      <c r="D45" s="31">
        <v>5</v>
      </c>
      <c r="E45" s="31">
        <v>3</v>
      </c>
      <c r="F45" s="31">
        <v>2</v>
      </c>
      <c r="G45" s="34">
        <v>5</v>
      </c>
      <c r="H45" s="98">
        <v>2</v>
      </c>
      <c r="I45" s="29">
        <v>5</v>
      </c>
      <c r="J45" s="31">
        <v>5</v>
      </c>
      <c r="K45" s="34">
        <v>11</v>
      </c>
      <c r="L45" s="34">
        <v>4</v>
      </c>
      <c r="M45" s="161">
        <v>17</v>
      </c>
      <c r="N45" s="98">
        <v>15</v>
      </c>
      <c r="O45" s="2">
        <v>10</v>
      </c>
      <c r="P45" s="2">
        <v>10</v>
      </c>
      <c r="Q45" s="42">
        <v>18</v>
      </c>
      <c r="R45" s="34">
        <v>8</v>
      </c>
      <c r="S45" s="34">
        <v>10</v>
      </c>
      <c r="T45" s="98">
        <v>12</v>
      </c>
      <c r="U45" s="29">
        <v>0</v>
      </c>
      <c r="V45" s="31">
        <v>2</v>
      </c>
      <c r="W45" s="34">
        <v>1</v>
      </c>
      <c r="X45" s="34">
        <v>0</v>
      </c>
      <c r="Y45" s="34">
        <v>2</v>
      </c>
      <c r="Z45" s="34">
        <v>2</v>
      </c>
      <c r="AA45" s="29">
        <v>1</v>
      </c>
      <c r="AB45" s="31">
        <v>1</v>
      </c>
      <c r="AC45" s="34">
        <v>1</v>
      </c>
      <c r="AD45" s="34">
        <v>0</v>
      </c>
      <c r="AE45" s="34">
        <v>1</v>
      </c>
      <c r="AF45" s="98">
        <v>0</v>
      </c>
      <c r="AG45" s="111">
        <f t="shared" si="4"/>
        <v>5.1</v>
      </c>
      <c r="AH45" s="111">
        <v>0.980675347875654</v>
      </c>
    </row>
    <row r="46" ht="20" customHeight="1" spans="1:34">
      <c r="A46" s="24"/>
      <c r="B46" s="84" t="s">
        <v>31</v>
      </c>
      <c r="C46" s="33">
        <v>0</v>
      </c>
      <c r="D46" s="31">
        <v>0</v>
      </c>
      <c r="E46" s="31">
        <v>0</v>
      </c>
      <c r="F46" s="31">
        <v>1</v>
      </c>
      <c r="G46" s="34">
        <v>2</v>
      </c>
      <c r="H46" s="98">
        <v>4</v>
      </c>
      <c r="I46" s="29">
        <v>10</v>
      </c>
      <c r="J46" s="34">
        <v>2</v>
      </c>
      <c r="K46" s="42">
        <v>8</v>
      </c>
      <c r="L46" s="34">
        <v>10</v>
      </c>
      <c r="M46" s="161">
        <v>16</v>
      </c>
      <c r="N46" s="98">
        <v>14</v>
      </c>
      <c r="O46" s="2">
        <v>9</v>
      </c>
      <c r="P46" s="2">
        <v>10</v>
      </c>
      <c r="Q46" s="42">
        <v>15</v>
      </c>
      <c r="R46" s="34">
        <v>9</v>
      </c>
      <c r="S46" s="34">
        <v>11</v>
      </c>
      <c r="T46" s="98">
        <v>6</v>
      </c>
      <c r="U46" s="29">
        <v>0</v>
      </c>
      <c r="V46" s="34">
        <v>1</v>
      </c>
      <c r="W46" s="42">
        <v>8</v>
      </c>
      <c r="X46" s="34">
        <v>0</v>
      </c>
      <c r="Y46" s="34">
        <v>3</v>
      </c>
      <c r="Z46" s="34">
        <v>1</v>
      </c>
      <c r="AA46" s="29">
        <v>0</v>
      </c>
      <c r="AB46" s="34">
        <v>1</v>
      </c>
      <c r="AC46" s="42">
        <v>0</v>
      </c>
      <c r="AD46" s="34">
        <v>1</v>
      </c>
      <c r="AE46" s="34">
        <v>1</v>
      </c>
      <c r="AF46" s="98">
        <v>0</v>
      </c>
      <c r="AG46" s="111">
        <f t="shared" si="4"/>
        <v>4.76666666666667</v>
      </c>
      <c r="AH46" s="111">
        <v>0.947693307649677</v>
      </c>
    </row>
    <row r="47" ht="20" customHeight="1" spans="1:34">
      <c r="A47" s="24"/>
      <c r="B47" s="131" t="s">
        <v>32</v>
      </c>
      <c r="C47" s="33">
        <v>0</v>
      </c>
      <c r="D47" s="31">
        <v>0</v>
      </c>
      <c r="E47" s="31">
        <v>1</v>
      </c>
      <c r="F47" s="31">
        <v>0</v>
      </c>
      <c r="G47" s="34">
        <v>1</v>
      </c>
      <c r="H47" s="98">
        <v>1</v>
      </c>
      <c r="I47" s="29">
        <v>3</v>
      </c>
      <c r="J47" s="31">
        <v>1</v>
      </c>
      <c r="K47" s="42">
        <v>8</v>
      </c>
      <c r="L47" s="34">
        <v>13</v>
      </c>
      <c r="M47" s="161">
        <v>16</v>
      </c>
      <c r="N47" s="98">
        <v>11</v>
      </c>
      <c r="O47" s="2">
        <v>13</v>
      </c>
      <c r="P47" s="2">
        <v>7</v>
      </c>
      <c r="Q47" s="42">
        <v>15</v>
      </c>
      <c r="R47" s="34">
        <v>14</v>
      </c>
      <c r="S47" s="34">
        <v>10</v>
      </c>
      <c r="T47" s="98">
        <v>7</v>
      </c>
      <c r="U47" s="29">
        <v>0</v>
      </c>
      <c r="V47" s="31">
        <v>0</v>
      </c>
      <c r="W47" s="42">
        <v>8</v>
      </c>
      <c r="X47" s="34">
        <v>2</v>
      </c>
      <c r="Y47" s="34">
        <v>1</v>
      </c>
      <c r="Z47" s="34">
        <v>0</v>
      </c>
      <c r="AA47" s="29"/>
      <c r="AB47" s="31">
        <v>0</v>
      </c>
      <c r="AC47" s="42">
        <v>0</v>
      </c>
      <c r="AD47" s="34">
        <v>0</v>
      </c>
      <c r="AE47" s="34">
        <v>1</v>
      </c>
      <c r="AF47" s="98">
        <v>0</v>
      </c>
      <c r="AG47" s="111">
        <f t="shared" si="4"/>
        <v>4.58620689655172</v>
      </c>
      <c r="AH47" s="111">
        <v>1.01830536324223</v>
      </c>
    </row>
    <row r="48" ht="20" customHeight="1" spans="1:34">
      <c r="A48" s="24"/>
      <c r="B48" s="133" t="s">
        <v>33</v>
      </c>
      <c r="C48" s="75">
        <v>0</v>
      </c>
      <c r="D48" s="135">
        <v>0</v>
      </c>
      <c r="E48" s="135">
        <v>0</v>
      </c>
      <c r="F48" s="135">
        <v>0</v>
      </c>
      <c r="G48" s="57">
        <v>0</v>
      </c>
      <c r="H48" s="100">
        <v>0</v>
      </c>
      <c r="I48" s="134">
        <v>1</v>
      </c>
      <c r="J48" s="135">
        <v>3</v>
      </c>
      <c r="K48" s="165">
        <v>8</v>
      </c>
      <c r="L48" s="57">
        <v>8</v>
      </c>
      <c r="M48" s="57">
        <v>10</v>
      </c>
      <c r="N48" s="100">
        <v>9</v>
      </c>
      <c r="O48" s="57">
        <v>7</v>
      </c>
      <c r="P48" s="57">
        <v>5</v>
      </c>
      <c r="Q48" s="165">
        <v>4</v>
      </c>
      <c r="R48" s="57">
        <v>10</v>
      </c>
      <c r="S48" s="57">
        <v>1</v>
      </c>
      <c r="T48" s="100">
        <v>3</v>
      </c>
      <c r="U48" s="134">
        <v>0</v>
      </c>
      <c r="V48" s="135">
        <v>0</v>
      </c>
      <c r="W48" s="165">
        <v>9</v>
      </c>
      <c r="X48" s="57">
        <v>0</v>
      </c>
      <c r="Y48" s="57">
        <v>0</v>
      </c>
      <c r="Z48" s="57">
        <v>0</v>
      </c>
      <c r="AA48" s="134">
        <v>0</v>
      </c>
      <c r="AB48" s="135">
        <v>0</v>
      </c>
      <c r="AC48" s="165">
        <v>0</v>
      </c>
      <c r="AD48" s="57">
        <v>0</v>
      </c>
      <c r="AE48" s="57">
        <v>0</v>
      </c>
      <c r="AF48" s="100">
        <v>0</v>
      </c>
      <c r="AG48" s="111">
        <f t="shared" si="4"/>
        <v>2.6</v>
      </c>
      <c r="AH48" s="111">
        <v>0.675686113619283</v>
      </c>
    </row>
    <row r="49" ht="20" customHeight="1" spans="1:34">
      <c r="A49" s="24"/>
      <c r="B49" s="41" t="s">
        <v>34</v>
      </c>
      <c r="C49" s="2">
        <f t="shared" ref="C49:AF49" si="5">AVERAGE(C39:C48)</f>
        <v>0.8</v>
      </c>
      <c r="D49" s="2">
        <f t="shared" si="5"/>
        <v>1.5</v>
      </c>
      <c r="E49" s="2">
        <f t="shared" si="5"/>
        <v>1.8</v>
      </c>
      <c r="F49" s="2">
        <f t="shared" si="5"/>
        <v>3.3</v>
      </c>
      <c r="G49" s="2">
        <f t="shared" si="5"/>
        <v>2.1</v>
      </c>
      <c r="H49" s="2">
        <f t="shared" si="5"/>
        <v>1.5</v>
      </c>
      <c r="I49" s="2">
        <f t="shared" si="5"/>
        <v>6.6</v>
      </c>
      <c r="J49" s="2">
        <f t="shared" si="5"/>
        <v>3.9</v>
      </c>
      <c r="K49" s="2">
        <f t="shared" si="5"/>
        <v>8.1</v>
      </c>
      <c r="L49" s="2">
        <f t="shared" si="5"/>
        <v>7.6</v>
      </c>
      <c r="M49" s="2">
        <f t="shared" si="5"/>
        <v>9.8</v>
      </c>
      <c r="N49" s="2">
        <f t="shared" si="5"/>
        <v>10.8</v>
      </c>
      <c r="O49" s="2">
        <f t="shared" si="5"/>
        <v>9.1</v>
      </c>
      <c r="P49" s="2">
        <f t="shared" si="5"/>
        <v>8.3</v>
      </c>
      <c r="Q49" s="2">
        <f t="shared" si="5"/>
        <v>13</v>
      </c>
      <c r="R49" s="2">
        <f t="shared" si="5"/>
        <v>9.5</v>
      </c>
      <c r="S49" s="2">
        <f t="shared" si="5"/>
        <v>6.2</v>
      </c>
      <c r="T49" s="2">
        <f t="shared" si="5"/>
        <v>10.6</v>
      </c>
      <c r="U49" s="2">
        <f t="shared" si="5"/>
        <v>3.5</v>
      </c>
      <c r="V49" s="2">
        <f t="shared" si="5"/>
        <v>2</v>
      </c>
      <c r="W49" s="2">
        <f t="shared" si="5"/>
        <v>3.22222222222222</v>
      </c>
      <c r="X49" s="2">
        <f t="shared" si="5"/>
        <v>1.9</v>
      </c>
      <c r="Y49" s="2">
        <f t="shared" si="5"/>
        <v>2</v>
      </c>
      <c r="Z49" s="2">
        <f t="shared" si="5"/>
        <v>1</v>
      </c>
      <c r="AA49" s="2">
        <f t="shared" si="5"/>
        <v>0.625</v>
      </c>
      <c r="AB49" s="2">
        <f t="shared" si="5"/>
        <v>0.6</v>
      </c>
      <c r="AC49" s="2">
        <f t="shared" si="5"/>
        <v>0.7</v>
      </c>
      <c r="AD49" s="2">
        <f t="shared" si="5"/>
        <v>0.6</v>
      </c>
      <c r="AE49" s="2">
        <f t="shared" si="5"/>
        <v>0.5</v>
      </c>
      <c r="AF49" s="2">
        <f t="shared" si="5"/>
        <v>0</v>
      </c>
      <c r="AG49" s="111"/>
      <c r="AH49" s="111"/>
    </row>
    <row r="50" ht="20" customHeight="1" spans="1:34">
      <c r="A50" s="47"/>
      <c r="B50" s="44" t="s">
        <v>35</v>
      </c>
      <c r="C50" s="179">
        <f>AVERAGE(C39:H48)</f>
        <v>1.83333333333333</v>
      </c>
      <c r="D50" s="48"/>
      <c r="E50" s="48"/>
      <c r="F50" s="48"/>
      <c r="G50" s="48"/>
      <c r="H50" s="48"/>
      <c r="I50" s="49">
        <f>AVERAGE(I39:N48)</f>
        <v>7.8</v>
      </c>
      <c r="J50" s="46"/>
      <c r="K50" s="49"/>
      <c r="L50" s="227"/>
      <c r="M50" s="227"/>
      <c r="N50" s="227"/>
      <c r="O50" s="48">
        <f>AVERAGE(O39:T48)</f>
        <v>9.45</v>
      </c>
      <c r="P50" s="48"/>
      <c r="Q50" s="49"/>
      <c r="R50" s="48"/>
      <c r="S50" s="48"/>
      <c r="T50" s="49"/>
      <c r="U50" s="48">
        <f>AVERAGE(U39:Z48)</f>
        <v>2.25423728813559</v>
      </c>
      <c r="V50" s="48"/>
      <c r="W50" s="48"/>
      <c r="X50" s="48"/>
      <c r="Y50" s="48"/>
      <c r="Z50" s="49"/>
      <c r="AA50" s="255">
        <f>AVERAGE(AA39:AF48)</f>
        <v>0.5</v>
      </c>
      <c r="AB50" s="255"/>
      <c r="AC50" s="255"/>
      <c r="AD50" s="255"/>
      <c r="AE50" s="255"/>
      <c r="AF50" s="101" t="s">
        <v>34</v>
      </c>
      <c r="AG50" s="111">
        <f>AVERAGE(AG39:AG48)</f>
        <v>4.40735632183908</v>
      </c>
      <c r="AH50" s="111">
        <v>0.460756926460641</v>
      </c>
    </row>
    <row r="51" ht="20" customHeight="1" spans="1:33">
      <c r="A51" s="47"/>
      <c r="B51" s="44" t="s">
        <v>36</v>
      </c>
      <c r="C51" s="179">
        <v>0.297034939323487</v>
      </c>
      <c r="D51" s="48"/>
      <c r="E51" s="48"/>
      <c r="F51" s="48"/>
      <c r="G51" s="48"/>
      <c r="H51" s="48"/>
      <c r="I51" s="49">
        <v>0.647812485947247</v>
      </c>
      <c r="J51" s="46"/>
      <c r="K51" s="49"/>
      <c r="L51" s="227"/>
      <c r="M51" s="227"/>
      <c r="N51" s="227"/>
      <c r="O51" s="48">
        <v>1.21998975405534</v>
      </c>
      <c r="P51" s="48"/>
      <c r="Q51" s="49"/>
      <c r="R51" s="48"/>
      <c r="S51" s="48"/>
      <c r="T51" s="49"/>
      <c r="U51" s="48">
        <v>0.43324041024399</v>
      </c>
      <c r="V51" s="48"/>
      <c r="W51" s="48"/>
      <c r="X51" s="48"/>
      <c r="Y51" s="48"/>
      <c r="Z51" s="49"/>
      <c r="AA51" s="255">
        <v>0.106100470976902</v>
      </c>
      <c r="AB51" s="255"/>
      <c r="AC51" s="255"/>
      <c r="AD51" s="255"/>
      <c r="AE51" s="255"/>
      <c r="AF51" s="104"/>
      <c r="AG51" s="267"/>
    </row>
    <row r="52" s="3" customFormat="1" ht="20" customHeight="1" spans="1:34">
      <c r="A52" s="112"/>
      <c r="B52" s="213"/>
      <c r="C52" s="214"/>
      <c r="D52" s="77"/>
      <c r="E52" s="77"/>
      <c r="F52" s="77"/>
      <c r="G52" s="77"/>
      <c r="H52" s="77"/>
      <c r="I52" s="111"/>
      <c r="J52" s="113"/>
      <c r="K52" s="111"/>
      <c r="L52" s="243"/>
      <c r="M52" s="243"/>
      <c r="N52" s="243"/>
      <c r="O52" s="77"/>
      <c r="P52" s="77"/>
      <c r="Q52" s="111"/>
      <c r="R52" s="77"/>
      <c r="S52" s="77"/>
      <c r="T52" s="111"/>
      <c r="U52" s="77"/>
      <c r="V52" s="77"/>
      <c r="W52" s="77"/>
      <c r="X52" s="77"/>
      <c r="Y52" s="77"/>
      <c r="Z52" s="111"/>
      <c r="AA52" s="264"/>
      <c r="AB52" s="264"/>
      <c r="AC52" s="264"/>
      <c r="AD52" s="264"/>
      <c r="AE52" s="264"/>
      <c r="AF52" s="265"/>
      <c r="AG52" s="267"/>
      <c r="AH52" s="111"/>
    </row>
    <row r="53" ht="20" customHeight="1" spans="1:34">
      <c r="A53" s="64" t="s">
        <v>38</v>
      </c>
      <c r="B53" s="78" t="s">
        <v>37</v>
      </c>
      <c r="C53" s="12" t="s">
        <v>4</v>
      </c>
      <c r="D53" s="12"/>
      <c r="E53" s="12"/>
      <c r="F53" s="12"/>
      <c r="G53" s="12"/>
      <c r="H53" s="13"/>
      <c r="I53" s="11" t="s">
        <v>5</v>
      </c>
      <c r="J53" s="12"/>
      <c r="K53" s="12"/>
      <c r="L53" s="12"/>
      <c r="M53" s="12"/>
      <c r="N53" s="13"/>
      <c r="O53" s="11" t="s">
        <v>6</v>
      </c>
      <c r="P53" s="12"/>
      <c r="Q53" s="12"/>
      <c r="R53" s="12"/>
      <c r="S53" s="12"/>
      <c r="T53" s="13"/>
      <c r="U53" s="11" t="s">
        <v>7</v>
      </c>
      <c r="V53" s="12"/>
      <c r="W53" s="12"/>
      <c r="X53" s="12"/>
      <c r="Y53" s="12"/>
      <c r="Z53" s="13"/>
      <c r="AA53" s="11" t="s">
        <v>8</v>
      </c>
      <c r="AB53" s="12"/>
      <c r="AC53" s="12"/>
      <c r="AD53" s="12"/>
      <c r="AE53" s="12"/>
      <c r="AF53" s="13"/>
      <c r="AG53" s="267"/>
      <c r="AH53" s="111"/>
    </row>
    <row r="54" ht="20" customHeight="1" spans="1:34">
      <c r="A54" s="79"/>
      <c r="B54" s="66" t="s">
        <v>9</v>
      </c>
      <c r="C54" s="52" t="s">
        <v>10</v>
      </c>
      <c r="D54" s="15" t="s">
        <v>11</v>
      </c>
      <c r="E54" s="15" t="s">
        <v>12</v>
      </c>
      <c r="F54" s="15" t="s">
        <v>13</v>
      </c>
      <c r="G54" s="15" t="s">
        <v>14</v>
      </c>
      <c r="H54" s="16" t="s">
        <v>15</v>
      </c>
      <c r="I54" s="15" t="s">
        <v>10</v>
      </c>
      <c r="J54" s="15" t="s">
        <v>11</v>
      </c>
      <c r="K54" s="15" t="s">
        <v>12</v>
      </c>
      <c r="L54" s="15" t="s">
        <v>13</v>
      </c>
      <c r="M54" s="15" t="s">
        <v>14</v>
      </c>
      <c r="N54" s="16" t="s">
        <v>15</v>
      </c>
      <c r="O54" s="15" t="s">
        <v>10</v>
      </c>
      <c r="P54" s="15" t="s">
        <v>11</v>
      </c>
      <c r="Q54" s="15" t="s">
        <v>12</v>
      </c>
      <c r="R54" s="15" t="s">
        <v>13</v>
      </c>
      <c r="S54" s="15" t="s">
        <v>14</v>
      </c>
      <c r="T54" s="16" t="s">
        <v>15</v>
      </c>
      <c r="U54" s="15" t="s">
        <v>10</v>
      </c>
      <c r="V54" s="15" t="s">
        <v>11</v>
      </c>
      <c r="W54" s="15" t="s">
        <v>12</v>
      </c>
      <c r="X54" s="15" t="s">
        <v>13</v>
      </c>
      <c r="Y54" s="15" t="s">
        <v>14</v>
      </c>
      <c r="Z54" s="16" t="s">
        <v>15</v>
      </c>
      <c r="AA54" s="15" t="s">
        <v>10</v>
      </c>
      <c r="AB54" s="15" t="s">
        <v>11</v>
      </c>
      <c r="AC54" s="15" t="s">
        <v>12</v>
      </c>
      <c r="AD54" s="15" t="s">
        <v>13</v>
      </c>
      <c r="AE54" s="15" t="s">
        <v>14</v>
      </c>
      <c r="AF54" s="16" t="s">
        <v>15</v>
      </c>
      <c r="AG54" s="101" t="s">
        <v>34</v>
      </c>
      <c r="AH54" s="108" t="s">
        <v>44</v>
      </c>
    </row>
    <row r="55" ht="20" customHeight="1" spans="1:34">
      <c r="A55" s="24"/>
      <c r="B55" s="209" t="s">
        <v>24</v>
      </c>
      <c r="C55" s="11">
        <v>0</v>
      </c>
      <c r="D55" s="12">
        <v>15</v>
      </c>
      <c r="E55" s="12">
        <v>15</v>
      </c>
      <c r="F55" s="12">
        <v>7</v>
      </c>
      <c r="G55" s="12">
        <v>0</v>
      </c>
      <c r="H55" s="13">
        <v>0</v>
      </c>
      <c r="I55" s="244">
        <v>38</v>
      </c>
      <c r="J55" s="12">
        <v>0</v>
      </c>
      <c r="K55" s="12">
        <v>0</v>
      </c>
      <c r="L55" s="12">
        <v>37</v>
      </c>
      <c r="M55" s="12">
        <v>21</v>
      </c>
      <c r="N55" s="13">
        <v>68</v>
      </c>
      <c r="O55" s="11">
        <v>224</v>
      </c>
      <c r="P55" s="12">
        <v>214</v>
      </c>
      <c r="Q55" s="182">
        <v>108</v>
      </c>
      <c r="R55" s="12">
        <v>0</v>
      </c>
      <c r="S55" s="12">
        <v>13</v>
      </c>
      <c r="T55" s="13">
        <v>279</v>
      </c>
      <c r="U55" s="11">
        <v>0</v>
      </c>
      <c r="V55" s="12">
        <v>0</v>
      </c>
      <c r="W55" s="12">
        <v>0</v>
      </c>
      <c r="X55" s="12">
        <v>6</v>
      </c>
      <c r="Y55" s="12">
        <v>13</v>
      </c>
      <c r="Z55" s="12">
        <v>0</v>
      </c>
      <c r="AA55" s="11">
        <v>0</v>
      </c>
      <c r="AB55" s="12">
        <v>0</v>
      </c>
      <c r="AC55" s="12">
        <v>0</v>
      </c>
      <c r="AD55" s="12">
        <v>0</v>
      </c>
      <c r="AE55" s="12">
        <v>0</v>
      </c>
      <c r="AF55" s="13">
        <v>0</v>
      </c>
      <c r="AG55" s="111">
        <f t="shared" ref="AG55:AG64" si="6">AVERAGE(C55:AF55)</f>
        <v>35.2666666666667</v>
      </c>
      <c r="AH55" s="111">
        <v>13.4299316876185</v>
      </c>
    </row>
    <row r="56" ht="20" customHeight="1" spans="1:34">
      <c r="A56" s="24"/>
      <c r="B56" s="81" t="s">
        <v>25</v>
      </c>
      <c r="C56" s="33">
        <v>0</v>
      </c>
      <c r="D56" s="34">
        <v>59</v>
      </c>
      <c r="E56" s="34">
        <v>65</v>
      </c>
      <c r="F56" s="34">
        <v>177</v>
      </c>
      <c r="G56" s="34">
        <v>0</v>
      </c>
      <c r="H56" s="98">
        <v>2</v>
      </c>
      <c r="I56" s="242">
        <v>353</v>
      </c>
      <c r="J56" s="31">
        <v>57</v>
      </c>
      <c r="K56" s="34">
        <v>59</v>
      </c>
      <c r="L56" s="34">
        <v>223</v>
      </c>
      <c r="M56" s="34">
        <v>121</v>
      </c>
      <c r="N56" s="98">
        <v>347</v>
      </c>
      <c r="O56" s="33">
        <v>806</v>
      </c>
      <c r="P56" s="34">
        <v>601</v>
      </c>
      <c r="Q56" s="42">
        <v>830</v>
      </c>
      <c r="R56" s="34">
        <v>252</v>
      </c>
      <c r="S56" s="34">
        <v>704</v>
      </c>
      <c r="T56" s="98">
        <v>690</v>
      </c>
      <c r="U56" s="33">
        <v>194</v>
      </c>
      <c r="V56" s="34">
        <v>54</v>
      </c>
      <c r="W56" s="34">
        <v>0</v>
      </c>
      <c r="X56" s="34">
        <v>86</v>
      </c>
      <c r="Y56" s="34">
        <v>122</v>
      </c>
      <c r="Z56" s="34">
        <v>120</v>
      </c>
      <c r="AA56" s="33">
        <v>62</v>
      </c>
      <c r="AB56" s="34">
        <v>0</v>
      </c>
      <c r="AC56" s="34">
        <v>0</v>
      </c>
      <c r="AD56" s="34">
        <v>81</v>
      </c>
      <c r="AE56" s="34">
        <v>0</v>
      </c>
      <c r="AF56" s="98">
        <v>0</v>
      </c>
      <c r="AG56" s="111">
        <f t="shared" si="6"/>
        <v>202.166666666667</v>
      </c>
      <c r="AH56" s="111">
        <v>47.3627498845702</v>
      </c>
    </row>
    <row r="57" ht="20" customHeight="1" spans="1:34">
      <c r="A57" s="58"/>
      <c r="B57" s="25" t="s">
        <v>26</v>
      </c>
      <c r="C57" s="26">
        <v>562</v>
      </c>
      <c r="D57" s="27">
        <v>75</v>
      </c>
      <c r="E57" s="27">
        <v>141</v>
      </c>
      <c r="F57" s="27">
        <v>162</v>
      </c>
      <c r="G57" s="27">
        <v>22</v>
      </c>
      <c r="H57" s="99">
        <v>9</v>
      </c>
      <c r="I57" s="26">
        <v>621</v>
      </c>
      <c r="J57" s="27">
        <v>75</v>
      </c>
      <c r="K57" s="27">
        <f>15+9+189</f>
        <v>213</v>
      </c>
      <c r="L57" s="27">
        <v>433</v>
      </c>
      <c r="M57" s="27">
        <v>726</v>
      </c>
      <c r="N57" s="99">
        <v>129</v>
      </c>
      <c r="O57" s="26">
        <v>543</v>
      </c>
      <c r="P57" s="27">
        <v>553</v>
      </c>
      <c r="Q57" s="27">
        <v>552</v>
      </c>
      <c r="R57" s="27">
        <v>354</v>
      </c>
      <c r="S57" s="27">
        <v>133</v>
      </c>
      <c r="T57" s="99">
        <v>682</v>
      </c>
      <c r="U57" s="26">
        <v>511</v>
      </c>
      <c r="V57" s="27">
        <v>125</v>
      </c>
      <c r="W57" s="27">
        <v>27</v>
      </c>
      <c r="X57" s="27">
        <v>123</v>
      </c>
      <c r="Y57" s="27">
        <v>85</v>
      </c>
      <c r="Z57" s="27">
        <v>121</v>
      </c>
      <c r="AA57" s="26">
        <v>0</v>
      </c>
      <c r="AB57" s="27">
        <v>3</v>
      </c>
      <c r="AC57" s="27">
        <v>36</v>
      </c>
      <c r="AD57" s="27">
        <v>47</v>
      </c>
      <c r="AE57" s="27">
        <v>9</v>
      </c>
      <c r="AF57" s="106">
        <v>0</v>
      </c>
      <c r="AG57" s="111">
        <f t="shared" si="6"/>
        <v>235.733333333333</v>
      </c>
      <c r="AH57" s="111">
        <v>44.2101806898406</v>
      </c>
    </row>
    <row r="58" ht="20" customHeight="1" spans="1:34">
      <c r="A58" s="24"/>
      <c r="B58" s="81" t="s">
        <v>27</v>
      </c>
      <c r="C58" s="33">
        <v>351</v>
      </c>
      <c r="D58" s="34">
        <v>123</v>
      </c>
      <c r="E58" s="34">
        <v>138</v>
      </c>
      <c r="F58" s="34">
        <v>52</v>
      </c>
      <c r="G58" s="42">
        <v>32</v>
      </c>
      <c r="H58" s="98">
        <v>10</v>
      </c>
      <c r="I58" s="33">
        <v>30</v>
      </c>
      <c r="J58" s="31">
        <v>23</v>
      </c>
      <c r="K58" s="34">
        <f>23+83+43+4+79+13+26+84+13+36+82+42+322</f>
        <v>850</v>
      </c>
      <c r="L58" s="34">
        <v>81</v>
      </c>
      <c r="M58" s="34">
        <v>76</v>
      </c>
      <c r="N58" s="98">
        <v>970</v>
      </c>
      <c r="O58" s="33">
        <v>365</v>
      </c>
      <c r="P58" s="34">
        <v>256</v>
      </c>
      <c r="Q58" s="42">
        <v>147</v>
      </c>
      <c r="R58" s="34">
        <v>203</v>
      </c>
      <c r="S58" s="34">
        <v>428</v>
      </c>
      <c r="T58" s="98">
        <v>862</v>
      </c>
      <c r="U58" s="33">
        <v>195</v>
      </c>
      <c r="V58" s="34">
        <v>26</v>
      </c>
      <c r="W58" s="34">
        <v>20</v>
      </c>
      <c r="X58" s="34">
        <v>14</v>
      </c>
      <c r="Y58" s="34">
        <v>50</v>
      </c>
      <c r="Z58" s="34">
        <v>6</v>
      </c>
      <c r="AA58" s="33">
        <v>0</v>
      </c>
      <c r="AB58" s="34">
        <v>0</v>
      </c>
      <c r="AC58" s="34">
        <v>6</v>
      </c>
      <c r="AD58" s="34">
        <v>0</v>
      </c>
      <c r="AE58" s="34">
        <v>0</v>
      </c>
      <c r="AF58" s="98">
        <v>0</v>
      </c>
      <c r="AG58" s="111">
        <f t="shared" si="6"/>
        <v>177.133333333333</v>
      </c>
      <c r="AH58" s="111">
        <v>49.4423787075474</v>
      </c>
    </row>
    <row r="59" ht="20" customHeight="1" spans="1:34">
      <c r="A59" s="24"/>
      <c r="B59" s="81" t="s">
        <v>28</v>
      </c>
      <c r="C59" s="33">
        <v>51</v>
      </c>
      <c r="D59" s="34">
        <v>0</v>
      </c>
      <c r="E59" s="34">
        <v>0</v>
      </c>
      <c r="F59" s="34">
        <v>18</v>
      </c>
      <c r="G59" s="42">
        <v>301</v>
      </c>
      <c r="H59" s="98">
        <v>33</v>
      </c>
      <c r="I59" s="33">
        <v>272</v>
      </c>
      <c r="J59" s="31">
        <v>42</v>
      </c>
      <c r="K59" s="34">
        <f>7+13+6+33+12+5+352+20+5+39</f>
        <v>492</v>
      </c>
      <c r="L59" s="34">
        <v>283</v>
      </c>
      <c r="M59" s="34">
        <v>12</v>
      </c>
      <c r="N59" s="98">
        <v>518</v>
      </c>
      <c r="O59" s="33">
        <v>182</v>
      </c>
      <c r="P59" s="34">
        <v>355</v>
      </c>
      <c r="Q59" s="42">
        <v>619</v>
      </c>
      <c r="R59" s="34">
        <v>524</v>
      </c>
      <c r="S59" s="34">
        <v>126</v>
      </c>
      <c r="T59" s="98">
        <v>410</v>
      </c>
      <c r="U59" s="33">
        <v>0</v>
      </c>
      <c r="V59" s="34">
        <v>36</v>
      </c>
      <c r="W59" s="34">
        <v>0</v>
      </c>
      <c r="X59" s="34">
        <v>0</v>
      </c>
      <c r="Y59" s="34">
        <v>0</v>
      </c>
      <c r="Z59" s="42">
        <v>152</v>
      </c>
      <c r="AA59" s="33">
        <v>3</v>
      </c>
      <c r="AB59" s="34">
        <v>8</v>
      </c>
      <c r="AC59" s="34">
        <v>16</v>
      </c>
      <c r="AD59" s="34">
        <v>0</v>
      </c>
      <c r="AE59" s="34">
        <v>0</v>
      </c>
      <c r="AF59" s="98">
        <v>0</v>
      </c>
      <c r="AG59" s="111">
        <f t="shared" si="6"/>
        <v>148.433333333333</v>
      </c>
      <c r="AH59" s="111">
        <v>35.9693574355937</v>
      </c>
    </row>
    <row r="60" ht="20" customHeight="1" spans="1:34">
      <c r="A60" s="24"/>
      <c r="B60" s="126" t="s">
        <v>29</v>
      </c>
      <c r="C60" s="82">
        <v>0</v>
      </c>
      <c r="D60" s="89">
        <v>16</v>
      </c>
      <c r="E60" s="89">
        <v>62</v>
      </c>
      <c r="F60" s="89">
        <v>57</v>
      </c>
      <c r="G60" s="27">
        <v>48</v>
      </c>
      <c r="H60" s="106">
        <v>8</v>
      </c>
      <c r="I60" s="127">
        <v>134</v>
      </c>
      <c r="J60" s="129">
        <v>364</v>
      </c>
      <c r="K60" s="89">
        <v>306</v>
      </c>
      <c r="L60" s="89">
        <v>48</v>
      </c>
      <c r="M60" s="89">
        <v>344</v>
      </c>
      <c r="N60" s="106">
        <v>294</v>
      </c>
      <c r="O60" s="82">
        <v>742</v>
      </c>
      <c r="P60" s="89">
        <v>1118</v>
      </c>
      <c r="Q60" s="27">
        <v>1220</v>
      </c>
      <c r="R60" s="89">
        <v>1688</v>
      </c>
      <c r="S60" s="89">
        <v>7</v>
      </c>
      <c r="T60" s="106">
        <v>624</v>
      </c>
      <c r="U60" s="82">
        <v>0</v>
      </c>
      <c r="V60" s="89">
        <v>39</v>
      </c>
      <c r="W60" s="89">
        <v>0</v>
      </c>
      <c r="X60" s="89">
        <v>204</v>
      </c>
      <c r="Y60" s="89">
        <v>0</v>
      </c>
      <c r="Z60" s="27">
        <v>11</v>
      </c>
      <c r="AA60" s="82">
        <v>0</v>
      </c>
      <c r="AB60" s="89">
        <v>16</v>
      </c>
      <c r="AC60" s="89">
        <v>63</v>
      </c>
      <c r="AD60" s="89">
        <v>0</v>
      </c>
      <c r="AE60" s="89">
        <v>13</v>
      </c>
      <c r="AF60" s="106">
        <v>0</v>
      </c>
      <c r="AG60" s="111">
        <f t="shared" si="6"/>
        <v>247.533333333333</v>
      </c>
      <c r="AH60" s="111">
        <v>77.2963209089128</v>
      </c>
    </row>
    <row r="61" ht="20" customHeight="1" spans="1:34">
      <c r="A61" s="24"/>
      <c r="B61" s="32" t="s">
        <v>30</v>
      </c>
      <c r="C61" s="33">
        <v>0</v>
      </c>
      <c r="D61" s="34">
        <v>65</v>
      </c>
      <c r="E61" s="34">
        <v>39</v>
      </c>
      <c r="F61" s="34">
        <v>17</v>
      </c>
      <c r="G61" s="42">
        <v>157</v>
      </c>
      <c r="H61" s="98">
        <v>63</v>
      </c>
      <c r="I61" s="29">
        <v>107</v>
      </c>
      <c r="J61" s="31">
        <v>230</v>
      </c>
      <c r="K61" s="34">
        <f>53+4+71+7+84+17+13+119+54</f>
        <v>422</v>
      </c>
      <c r="L61" s="34">
        <v>129</v>
      </c>
      <c r="M61" s="161">
        <v>844</v>
      </c>
      <c r="N61" s="98">
        <v>830</v>
      </c>
      <c r="O61" s="33">
        <v>639</v>
      </c>
      <c r="P61" s="34">
        <v>1248</v>
      </c>
      <c r="Q61" s="42">
        <v>1502</v>
      </c>
      <c r="R61" s="34">
        <v>320</v>
      </c>
      <c r="S61" s="34">
        <v>137</v>
      </c>
      <c r="T61" s="98">
        <v>295</v>
      </c>
      <c r="U61" s="33">
        <v>0</v>
      </c>
      <c r="V61" s="34">
        <v>31</v>
      </c>
      <c r="W61" s="34">
        <v>37</v>
      </c>
      <c r="X61" s="34">
        <v>0</v>
      </c>
      <c r="Y61" s="34">
        <v>74</v>
      </c>
      <c r="Z61" s="42">
        <v>119</v>
      </c>
      <c r="AA61" s="33">
        <v>8</v>
      </c>
      <c r="AB61" s="34">
        <v>10</v>
      </c>
      <c r="AC61" s="34">
        <v>8</v>
      </c>
      <c r="AD61" s="34">
        <v>0</v>
      </c>
      <c r="AE61" s="34">
        <v>11</v>
      </c>
      <c r="AF61" s="98">
        <v>0</v>
      </c>
      <c r="AG61" s="111">
        <f t="shared" si="6"/>
        <v>244.733333333333</v>
      </c>
      <c r="AH61" s="111">
        <v>70.7144969339976</v>
      </c>
    </row>
    <row r="62" ht="20" customHeight="1" spans="1:34">
      <c r="A62" s="24"/>
      <c r="B62" s="84" t="s">
        <v>31</v>
      </c>
      <c r="C62" s="33">
        <v>0</v>
      </c>
      <c r="D62" s="34">
        <v>0</v>
      </c>
      <c r="E62" s="34">
        <v>0</v>
      </c>
      <c r="F62" s="34">
        <v>26</v>
      </c>
      <c r="G62" s="42">
        <v>41</v>
      </c>
      <c r="H62" s="98">
        <v>31</v>
      </c>
      <c r="I62" s="29">
        <v>1088</v>
      </c>
      <c r="J62" s="34">
        <v>22</v>
      </c>
      <c r="K62" s="42">
        <f>22+26+5+25+51+133+52</f>
        <v>314</v>
      </c>
      <c r="L62" s="34">
        <v>278</v>
      </c>
      <c r="M62" s="161">
        <v>877</v>
      </c>
      <c r="N62" s="98">
        <v>462</v>
      </c>
      <c r="O62" s="33">
        <v>574</v>
      </c>
      <c r="P62" s="34">
        <v>513</v>
      </c>
      <c r="Q62" s="42">
        <v>1240</v>
      </c>
      <c r="R62" s="34">
        <v>298</v>
      </c>
      <c r="S62" s="34">
        <v>303</v>
      </c>
      <c r="T62" s="98">
        <v>257</v>
      </c>
      <c r="U62" s="33">
        <v>0</v>
      </c>
      <c r="V62" s="34">
        <v>10</v>
      </c>
      <c r="W62" s="34">
        <v>457</v>
      </c>
      <c r="X62" s="34">
        <v>0</v>
      </c>
      <c r="Y62" s="34">
        <v>36</v>
      </c>
      <c r="Z62" s="34">
        <v>136</v>
      </c>
      <c r="AA62" s="33">
        <v>0</v>
      </c>
      <c r="AB62" s="34">
        <v>4</v>
      </c>
      <c r="AC62" s="34">
        <v>0</v>
      </c>
      <c r="AD62" s="34">
        <v>4</v>
      </c>
      <c r="AE62" s="34">
        <v>4</v>
      </c>
      <c r="AF62" s="98">
        <v>0</v>
      </c>
      <c r="AG62" s="111">
        <f t="shared" si="6"/>
        <v>232.5</v>
      </c>
      <c r="AH62" s="111">
        <v>61.8675587653675</v>
      </c>
    </row>
    <row r="63" ht="20" customHeight="1" spans="1:34">
      <c r="A63" s="24"/>
      <c r="B63" s="131" t="s">
        <v>32</v>
      </c>
      <c r="C63" s="33">
        <v>0</v>
      </c>
      <c r="D63" s="34">
        <v>0</v>
      </c>
      <c r="E63" s="34">
        <v>16</v>
      </c>
      <c r="F63" s="34">
        <v>0</v>
      </c>
      <c r="G63" s="42">
        <v>16</v>
      </c>
      <c r="H63" s="98">
        <v>5</v>
      </c>
      <c r="I63" s="29">
        <v>62</v>
      </c>
      <c r="J63" s="31">
        <v>11</v>
      </c>
      <c r="K63" s="42">
        <f>13+97+29+19+31+238+52</f>
        <v>479</v>
      </c>
      <c r="L63" s="34">
        <v>189</v>
      </c>
      <c r="M63" s="138">
        <v>563</v>
      </c>
      <c r="N63" s="98">
        <v>497</v>
      </c>
      <c r="O63" s="33">
        <v>703</v>
      </c>
      <c r="P63" s="34">
        <v>414</v>
      </c>
      <c r="Q63" s="42">
        <v>311</v>
      </c>
      <c r="R63" s="34">
        <v>392</v>
      </c>
      <c r="S63" s="34">
        <v>298</v>
      </c>
      <c r="T63" s="98">
        <v>276</v>
      </c>
      <c r="U63" s="33">
        <v>0</v>
      </c>
      <c r="V63" s="34">
        <v>0</v>
      </c>
      <c r="W63" s="34">
        <v>382</v>
      </c>
      <c r="X63" s="34">
        <v>30</v>
      </c>
      <c r="Y63" s="34">
        <v>6</v>
      </c>
      <c r="Z63" s="34">
        <v>0</v>
      </c>
      <c r="AA63" s="33">
        <v>0</v>
      </c>
      <c r="AB63" s="34">
        <v>0</v>
      </c>
      <c r="AC63" s="34">
        <v>0</v>
      </c>
      <c r="AD63" s="34">
        <v>0</v>
      </c>
      <c r="AE63" s="34">
        <v>8</v>
      </c>
      <c r="AF63" s="98">
        <v>0</v>
      </c>
      <c r="AG63" s="111">
        <f t="shared" si="6"/>
        <v>155.266666666667</v>
      </c>
      <c r="AH63" s="111">
        <v>39.2209166964951</v>
      </c>
    </row>
    <row r="64" ht="20" customHeight="1" spans="1:34">
      <c r="A64" s="24"/>
      <c r="B64" s="133" t="s">
        <v>33</v>
      </c>
      <c r="C64" s="75">
        <v>0</v>
      </c>
      <c r="D64" s="57">
        <v>0</v>
      </c>
      <c r="E64" s="57">
        <v>0</v>
      </c>
      <c r="F64" s="57">
        <v>0</v>
      </c>
      <c r="G64" s="165">
        <v>0</v>
      </c>
      <c r="H64" s="100">
        <v>0</v>
      </c>
      <c r="I64" s="134">
        <v>32</v>
      </c>
      <c r="J64" s="135">
        <v>0</v>
      </c>
      <c r="K64" s="165">
        <f>22+97+55+12+18+19+12</f>
        <v>235</v>
      </c>
      <c r="L64" s="57">
        <v>109</v>
      </c>
      <c r="M64" s="245">
        <v>375</v>
      </c>
      <c r="N64" s="100">
        <v>399</v>
      </c>
      <c r="O64" s="75">
        <v>429</v>
      </c>
      <c r="P64" s="57">
        <v>218</v>
      </c>
      <c r="Q64" s="165">
        <v>168</v>
      </c>
      <c r="R64" s="57">
        <v>152</v>
      </c>
      <c r="S64" s="57">
        <v>5</v>
      </c>
      <c r="T64" s="100">
        <v>122</v>
      </c>
      <c r="U64" s="75">
        <v>0</v>
      </c>
      <c r="V64" s="57">
        <v>0</v>
      </c>
      <c r="W64" s="57">
        <v>232</v>
      </c>
      <c r="X64" s="57">
        <v>0</v>
      </c>
      <c r="Y64" s="57">
        <v>0</v>
      </c>
      <c r="Z64" s="57">
        <v>0</v>
      </c>
      <c r="AA64" s="75">
        <v>0</v>
      </c>
      <c r="AB64" s="57">
        <v>0</v>
      </c>
      <c r="AC64" s="57">
        <v>0</v>
      </c>
      <c r="AD64" s="57">
        <v>0</v>
      </c>
      <c r="AE64" s="57"/>
      <c r="AF64" s="100">
        <v>0</v>
      </c>
      <c r="AG64" s="111">
        <f t="shared" si="6"/>
        <v>85.3793103448276</v>
      </c>
      <c r="AH64" s="111">
        <v>24.5963321788076</v>
      </c>
    </row>
    <row r="65" ht="20" customHeight="1" spans="1:34">
      <c r="A65" s="24"/>
      <c r="B65" s="41" t="s">
        <v>34</v>
      </c>
      <c r="C65" s="2">
        <f t="shared" ref="C65:AF65" si="7">AVERAGE(C55:C64)</f>
        <v>96.4</v>
      </c>
      <c r="D65" s="2">
        <f t="shared" si="7"/>
        <v>35.3</v>
      </c>
      <c r="E65" s="2">
        <f t="shared" si="7"/>
        <v>47.6</v>
      </c>
      <c r="F65" s="2">
        <f t="shared" si="7"/>
        <v>51.6</v>
      </c>
      <c r="G65" s="2">
        <f t="shared" si="7"/>
        <v>61.7</v>
      </c>
      <c r="H65" s="2">
        <f t="shared" si="7"/>
        <v>16.1</v>
      </c>
      <c r="I65" s="2">
        <f t="shared" si="7"/>
        <v>273.7</v>
      </c>
      <c r="J65" s="2">
        <f t="shared" si="7"/>
        <v>82.4</v>
      </c>
      <c r="K65" s="2">
        <f t="shared" si="7"/>
        <v>337</v>
      </c>
      <c r="L65" s="2">
        <f t="shared" si="7"/>
        <v>181</v>
      </c>
      <c r="M65" s="2">
        <f t="shared" si="7"/>
        <v>395.9</v>
      </c>
      <c r="N65" s="2">
        <f t="shared" si="7"/>
        <v>451.4</v>
      </c>
      <c r="O65" s="2">
        <f t="shared" si="7"/>
        <v>520.7</v>
      </c>
      <c r="P65" s="2">
        <f t="shared" si="7"/>
        <v>549</v>
      </c>
      <c r="Q65" s="2">
        <f t="shared" si="7"/>
        <v>669.7</v>
      </c>
      <c r="R65" s="2">
        <f t="shared" si="7"/>
        <v>418.3</v>
      </c>
      <c r="S65" s="2">
        <f t="shared" si="7"/>
        <v>215.4</v>
      </c>
      <c r="T65" s="2">
        <f t="shared" si="7"/>
        <v>449.7</v>
      </c>
      <c r="U65" s="2">
        <f t="shared" si="7"/>
        <v>90</v>
      </c>
      <c r="V65" s="2">
        <f t="shared" si="7"/>
        <v>32.1</v>
      </c>
      <c r="W65" s="2">
        <f t="shared" si="7"/>
        <v>115.5</v>
      </c>
      <c r="X65" s="2">
        <f t="shared" si="7"/>
        <v>46.3</v>
      </c>
      <c r="Y65" s="2">
        <f t="shared" si="7"/>
        <v>38.6</v>
      </c>
      <c r="Z65" s="2">
        <f t="shared" si="7"/>
        <v>66.5</v>
      </c>
      <c r="AA65" s="2">
        <f t="shared" si="7"/>
        <v>7.3</v>
      </c>
      <c r="AB65" s="2">
        <f t="shared" si="7"/>
        <v>4.1</v>
      </c>
      <c r="AC65" s="2">
        <f t="shared" si="7"/>
        <v>12.9</v>
      </c>
      <c r="AD65" s="2">
        <f t="shared" si="7"/>
        <v>13.2</v>
      </c>
      <c r="AE65" s="2">
        <f t="shared" si="7"/>
        <v>5</v>
      </c>
      <c r="AF65" s="2">
        <f t="shared" si="7"/>
        <v>0</v>
      </c>
      <c r="AG65" s="111"/>
      <c r="AH65" s="111"/>
    </row>
    <row r="66" ht="20" customHeight="1" spans="1:34">
      <c r="A66" s="180"/>
      <c r="B66" s="44" t="s">
        <v>35</v>
      </c>
      <c r="C66" s="179">
        <f>AVERAGE(C55:H64)</f>
        <v>51.45</v>
      </c>
      <c r="D66" s="48"/>
      <c r="E66" s="48"/>
      <c r="F66" s="48"/>
      <c r="G66" s="48"/>
      <c r="H66" s="48"/>
      <c r="I66" s="49">
        <f>AVERAGE(I55:N64)</f>
        <v>286.9</v>
      </c>
      <c r="J66" s="46"/>
      <c r="K66" s="49"/>
      <c r="L66" s="227"/>
      <c r="M66" s="227"/>
      <c r="N66" s="227"/>
      <c r="O66" s="48">
        <f>AVERAGE(O55:T64)</f>
        <v>470.466666666667</v>
      </c>
      <c r="P66" s="48"/>
      <c r="Q66" s="49"/>
      <c r="R66" s="48"/>
      <c r="S66" s="48"/>
      <c r="T66" s="49"/>
      <c r="U66" s="48">
        <f>AVERAGE(U55:Z64)</f>
        <v>64.8333333333333</v>
      </c>
      <c r="V66" s="48"/>
      <c r="W66" s="48"/>
      <c r="X66" s="48"/>
      <c r="Y66" s="48"/>
      <c r="Z66" s="49"/>
      <c r="AA66" s="255">
        <f>AVERAGE(AA55:AF64)</f>
        <v>7.11864406779661</v>
      </c>
      <c r="AB66" s="255"/>
      <c r="AC66" s="255"/>
      <c r="AD66" s="255"/>
      <c r="AE66" s="255"/>
      <c r="AF66" s="101" t="s">
        <v>34</v>
      </c>
      <c r="AG66" s="5">
        <f>AVERAGE(AG55:AG64)</f>
        <v>176.414597701149</v>
      </c>
      <c r="AH66" s="5">
        <v>22.7287489764892</v>
      </c>
    </row>
    <row r="67" ht="20" customHeight="1" spans="1:34">
      <c r="A67" s="5"/>
      <c r="B67" s="44" t="s">
        <v>36</v>
      </c>
      <c r="C67" s="179">
        <v>12.4976025949567</v>
      </c>
      <c r="D67" s="48"/>
      <c r="E67" s="48"/>
      <c r="F67" s="48"/>
      <c r="G67" s="48"/>
      <c r="H67" s="48"/>
      <c r="I67" s="49">
        <v>35.8586813512235</v>
      </c>
      <c r="J67" s="46"/>
      <c r="K67" s="49"/>
      <c r="L67" s="227"/>
      <c r="M67" s="227"/>
      <c r="N67" s="227"/>
      <c r="O67" s="48">
        <v>47.7037377082457</v>
      </c>
      <c r="P67" s="48"/>
      <c r="Q67" s="49"/>
      <c r="R67" s="48"/>
      <c r="S67" s="48"/>
      <c r="T67" s="49"/>
      <c r="U67" s="48">
        <v>14.0679177155407</v>
      </c>
      <c r="V67" s="48"/>
      <c r="W67" s="48"/>
      <c r="X67" s="48"/>
      <c r="Y67" s="48"/>
      <c r="Z67" s="49"/>
      <c r="AA67" s="255">
        <v>2.15959297274037</v>
      </c>
      <c r="AB67" s="255"/>
      <c r="AC67" s="255"/>
      <c r="AD67" s="255"/>
      <c r="AE67" s="255"/>
      <c r="AF67" s="104"/>
      <c r="AG67" s="5"/>
      <c r="AH67" s="5"/>
    </row>
    <row r="68" ht="20" customHeight="1" spans="1:20">
      <c r="A68"/>
      <c r="C68"/>
      <c r="D68"/>
      <c r="E68"/>
      <c r="O68" s="34"/>
      <c r="P68" s="34"/>
      <c r="Q68" s="34"/>
      <c r="R68" s="34"/>
      <c r="S68" s="34"/>
      <c r="T68" s="34"/>
    </row>
    <row r="69" ht="20" customHeight="1" spans="1:5">
      <c r="A69"/>
      <c r="C69"/>
      <c r="D69"/>
      <c r="E69"/>
    </row>
    <row r="70" ht="20" customHeight="1" spans="1:2">
      <c r="A70" s="34"/>
      <c r="B70" s="34"/>
    </row>
    <row r="71" spans="1:2">
      <c r="A71" s="34"/>
      <c r="B71" s="34"/>
    </row>
    <row r="72" spans="1:2">
      <c r="A72" s="34"/>
      <c r="B72" s="34"/>
    </row>
    <row r="73" spans="1:2">
      <c r="A73" s="34"/>
      <c r="B73" s="34"/>
    </row>
    <row r="74" spans="1:2">
      <c r="A74" s="34"/>
      <c r="B74" s="34"/>
    </row>
    <row r="75" spans="1:2">
      <c r="A75" s="34"/>
      <c r="B75" s="34"/>
    </row>
    <row r="76" spans="1:2">
      <c r="A76" s="34"/>
      <c r="B76" s="34"/>
    </row>
    <row r="77" spans="1:2">
      <c r="A77" s="34"/>
      <c r="B77" s="34"/>
    </row>
    <row r="78" spans="1:2">
      <c r="A78" s="34"/>
      <c r="B78" s="34"/>
    </row>
    <row r="79" spans="1:2">
      <c r="A79" s="34"/>
      <c r="B79" s="34"/>
    </row>
    <row r="80" spans="1:2">
      <c r="A80" s="34"/>
      <c r="B80" s="161"/>
    </row>
  </sheetData>
  <mergeCells count="22">
    <mergeCell ref="A1:E1"/>
    <mergeCell ref="A2:C2"/>
    <mergeCell ref="C4:H4"/>
    <mergeCell ref="I4:N4"/>
    <mergeCell ref="O4:T4"/>
    <mergeCell ref="U4:Z4"/>
    <mergeCell ref="AA4:AF4"/>
    <mergeCell ref="C20:H20"/>
    <mergeCell ref="I20:N20"/>
    <mergeCell ref="O20:T20"/>
    <mergeCell ref="U20:Z20"/>
    <mergeCell ref="AA20:AF20"/>
    <mergeCell ref="C37:H37"/>
    <mergeCell ref="I37:N37"/>
    <mergeCell ref="O37:T37"/>
    <mergeCell ref="U37:Z37"/>
    <mergeCell ref="AA37:AF37"/>
    <mergeCell ref="C53:H53"/>
    <mergeCell ref="I53:N53"/>
    <mergeCell ref="O53:T53"/>
    <mergeCell ref="U53:Z53"/>
    <mergeCell ref="AA53:AF53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I80"/>
  <sheetViews>
    <sheetView zoomScale="75" zoomScaleNormal="75" workbookViewId="0">
      <selection activeCell="A2" sqref="A2:C2"/>
    </sheetView>
  </sheetViews>
  <sheetFormatPr defaultColWidth="8.88888888888889" defaultRowHeight="14.4"/>
  <cols>
    <col min="1" max="1" width="17.9259259259259" style="1" customWidth="1"/>
    <col min="2" max="2" width="18.2222222222222" customWidth="1"/>
    <col min="3" max="3" width="7.77777777777778" style="3" customWidth="1"/>
    <col min="4" max="4" width="6.77777777777778" style="3" customWidth="1"/>
    <col min="5" max="5" width="10.1111111111111" style="2" customWidth="1"/>
    <col min="6" max="8" width="6.77777777777778" style="3" customWidth="1"/>
    <col min="9" max="9" width="8.11111111111111" style="3" customWidth="1"/>
    <col min="10" max="10" width="9"/>
    <col min="11" max="11" width="9.66666666666667" customWidth="1"/>
    <col min="12" max="14" width="9"/>
    <col min="15" max="15" width="12.8888888888889"/>
    <col min="16" max="16" width="6.66666666666667" customWidth="1"/>
    <col min="17" max="17" width="7.55555555555556" style="79" customWidth="1"/>
    <col min="18" max="18" width="9"/>
    <col min="19" max="29" width="9" style="79"/>
    <col min="30" max="32" width="9" style="2"/>
    <col min="33" max="33" width="12.8888888888889" style="107"/>
    <col min="34" max="34" width="8" style="5" customWidth="1"/>
    <col min="35" max="35" width="9"/>
  </cols>
  <sheetData>
    <row r="1" ht="20" customHeight="1" spans="1:2">
      <c r="A1" s="6" t="s">
        <v>45</v>
      </c>
      <c r="B1" s="7"/>
    </row>
    <row r="2" ht="20" customHeight="1" spans="1:3">
      <c r="A2" s="175" t="s">
        <v>1</v>
      </c>
      <c r="B2" s="175"/>
      <c r="C2" s="175"/>
    </row>
    <row r="3" ht="20" customHeight="1" spans="1:2">
      <c r="A3" s="176"/>
      <c r="B3" s="177"/>
    </row>
    <row r="4" ht="20" customHeight="1" spans="1:32">
      <c r="A4" s="9" t="s">
        <v>2</v>
      </c>
      <c r="B4" s="10" t="s">
        <v>3</v>
      </c>
      <c r="C4" s="11" t="s">
        <v>4</v>
      </c>
      <c r="D4" s="12"/>
      <c r="E4" s="12"/>
      <c r="F4" s="12"/>
      <c r="G4" s="12"/>
      <c r="H4" s="13"/>
      <c r="I4" s="11" t="s">
        <v>5</v>
      </c>
      <c r="J4" s="12"/>
      <c r="K4" s="12"/>
      <c r="L4" s="12"/>
      <c r="M4" s="12"/>
      <c r="N4" s="13"/>
      <c r="O4" s="11" t="s">
        <v>6</v>
      </c>
      <c r="P4" s="12"/>
      <c r="Q4" s="12"/>
      <c r="R4" s="12"/>
      <c r="S4" s="12"/>
      <c r="T4" s="13"/>
      <c r="U4" s="11" t="s">
        <v>7</v>
      </c>
      <c r="V4" s="12"/>
      <c r="W4" s="12"/>
      <c r="X4" s="12"/>
      <c r="Y4" s="12"/>
      <c r="Z4" s="13"/>
      <c r="AA4" s="11" t="s">
        <v>8</v>
      </c>
      <c r="AB4" s="12"/>
      <c r="AC4" s="12"/>
      <c r="AD4" s="12"/>
      <c r="AE4" s="12"/>
      <c r="AF4" s="13"/>
    </row>
    <row r="5" ht="20" customHeight="1" spans="1:34">
      <c r="A5"/>
      <c r="B5" s="14" t="s">
        <v>9</v>
      </c>
      <c r="C5" s="15" t="s">
        <v>10</v>
      </c>
      <c r="D5" s="15" t="s">
        <v>11</v>
      </c>
      <c r="E5" s="15" t="s">
        <v>12</v>
      </c>
      <c r="F5" s="15" t="s">
        <v>13</v>
      </c>
      <c r="G5" s="15" t="s">
        <v>14</v>
      </c>
      <c r="H5" s="16" t="s">
        <v>15</v>
      </c>
      <c r="I5" s="15" t="s">
        <v>10</v>
      </c>
      <c r="J5" s="15" t="s">
        <v>11</v>
      </c>
      <c r="K5" s="15" t="s">
        <v>12</v>
      </c>
      <c r="L5" s="15" t="s">
        <v>13</v>
      </c>
      <c r="M5" s="15" t="s">
        <v>14</v>
      </c>
      <c r="N5" s="16" t="s">
        <v>15</v>
      </c>
      <c r="O5" s="15" t="s">
        <v>10</v>
      </c>
      <c r="P5" s="15" t="s">
        <v>11</v>
      </c>
      <c r="Q5" s="15" t="s">
        <v>12</v>
      </c>
      <c r="R5" s="15" t="s">
        <v>13</v>
      </c>
      <c r="S5" s="15" t="s">
        <v>14</v>
      </c>
      <c r="T5" s="16" t="s">
        <v>15</v>
      </c>
      <c r="U5" s="15" t="s">
        <v>10</v>
      </c>
      <c r="V5" s="15" t="s">
        <v>11</v>
      </c>
      <c r="W5" s="15" t="s">
        <v>12</v>
      </c>
      <c r="X5" s="15" t="s">
        <v>13</v>
      </c>
      <c r="Y5" s="15" t="s">
        <v>14</v>
      </c>
      <c r="Z5" s="16" t="s">
        <v>15</v>
      </c>
      <c r="AA5" s="15" t="s">
        <v>10</v>
      </c>
      <c r="AB5" s="15" t="s">
        <v>11</v>
      </c>
      <c r="AC5" s="15" t="s">
        <v>12</v>
      </c>
      <c r="AD5" s="15" t="s">
        <v>13</v>
      </c>
      <c r="AE5" s="15" t="s">
        <v>14</v>
      </c>
      <c r="AF5" s="16" t="s">
        <v>15</v>
      </c>
      <c r="AG5" s="101" t="s">
        <v>34</v>
      </c>
      <c r="AH5" s="108" t="s">
        <v>44</v>
      </c>
    </row>
    <row r="6" ht="20" customHeight="1" spans="2:34">
      <c r="B6" s="17" t="s">
        <v>24</v>
      </c>
      <c r="C6" s="178">
        <v>0</v>
      </c>
      <c r="D6" s="55">
        <v>0</v>
      </c>
      <c r="E6" s="55">
        <v>0</v>
      </c>
      <c r="F6" s="55">
        <v>0</v>
      </c>
      <c r="G6" s="55">
        <v>0</v>
      </c>
      <c r="H6" s="55">
        <v>0</v>
      </c>
      <c r="I6" s="53">
        <v>0</v>
      </c>
      <c r="J6" s="54">
        <v>0</v>
      </c>
      <c r="K6" s="55">
        <v>0</v>
      </c>
      <c r="L6" s="55">
        <v>0</v>
      </c>
      <c r="M6" s="54">
        <v>0</v>
      </c>
      <c r="N6" s="183">
        <v>0</v>
      </c>
      <c r="O6" s="54">
        <v>0</v>
      </c>
      <c r="P6" s="54">
        <v>0</v>
      </c>
      <c r="Q6" s="54">
        <v>0</v>
      </c>
      <c r="R6" s="55">
        <v>0</v>
      </c>
      <c r="S6" s="54">
        <v>0</v>
      </c>
      <c r="T6" s="54">
        <v>0</v>
      </c>
      <c r="U6" s="195">
        <v>0</v>
      </c>
      <c r="V6" s="54">
        <v>0</v>
      </c>
      <c r="W6" s="54">
        <v>0</v>
      </c>
      <c r="X6" s="55">
        <v>0</v>
      </c>
      <c r="Y6" s="55">
        <v>0</v>
      </c>
      <c r="Z6" s="55">
        <v>0</v>
      </c>
      <c r="AA6" s="195">
        <v>0</v>
      </c>
      <c r="AB6" s="54">
        <v>0</v>
      </c>
      <c r="AC6" s="55">
        <v>0</v>
      </c>
      <c r="AD6" s="55">
        <v>0</v>
      </c>
      <c r="AE6" s="12">
        <v>0</v>
      </c>
      <c r="AF6" s="13">
        <v>0</v>
      </c>
      <c r="AG6" s="107">
        <f t="shared" ref="AG6:AG15" si="0">AVERAGE(C6:AF6)</f>
        <v>0</v>
      </c>
      <c r="AH6" s="5">
        <v>0</v>
      </c>
    </row>
    <row r="7" ht="20" customHeight="1" spans="2:34">
      <c r="B7" s="21" t="s">
        <v>25</v>
      </c>
      <c r="C7" s="18">
        <v>0</v>
      </c>
      <c r="D7" s="20">
        <v>0</v>
      </c>
      <c r="E7" s="20">
        <v>0</v>
      </c>
      <c r="F7" s="20">
        <v>0</v>
      </c>
      <c r="G7" s="20">
        <v>0</v>
      </c>
      <c r="H7" s="20">
        <v>0</v>
      </c>
      <c r="I7" s="18">
        <v>0</v>
      </c>
      <c r="J7" s="19">
        <v>0</v>
      </c>
      <c r="K7" s="22">
        <v>0</v>
      </c>
      <c r="L7" s="20">
        <v>0</v>
      </c>
      <c r="M7" s="19">
        <v>0</v>
      </c>
      <c r="N7" s="160">
        <v>0</v>
      </c>
      <c r="O7" s="19">
        <v>1</v>
      </c>
      <c r="P7" s="19">
        <v>0</v>
      </c>
      <c r="Q7" s="19">
        <v>0</v>
      </c>
      <c r="R7" s="20">
        <v>0</v>
      </c>
      <c r="S7" s="19">
        <v>0</v>
      </c>
      <c r="T7" s="19">
        <v>0</v>
      </c>
      <c r="U7" s="23">
        <v>0</v>
      </c>
      <c r="V7" s="19">
        <v>0</v>
      </c>
      <c r="W7" s="19">
        <v>1</v>
      </c>
      <c r="X7" s="20">
        <v>0</v>
      </c>
      <c r="Y7" s="20">
        <v>0</v>
      </c>
      <c r="Z7" s="20">
        <v>0</v>
      </c>
      <c r="AA7" s="23">
        <v>0</v>
      </c>
      <c r="AB7" s="19">
        <v>0</v>
      </c>
      <c r="AC7" s="20">
        <v>0</v>
      </c>
      <c r="AD7" s="20">
        <v>0</v>
      </c>
      <c r="AE7" s="34">
        <v>0</v>
      </c>
      <c r="AF7" s="98">
        <v>0</v>
      </c>
      <c r="AG7" s="107">
        <f t="shared" si="0"/>
        <v>0.0666666666666667</v>
      </c>
      <c r="AH7" s="5">
        <v>0.0463205555853101</v>
      </c>
    </row>
    <row r="8" ht="20" customHeight="1" spans="2:34">
      <c r="B8" s="21" t="s">
        <v>26</v>
      </c>
      <c r="C8" s="18">
        <v>0</v>
      </c>
      <c r="D8" s="20">
        <v>0</v>
      </c>
      <c r="E8" s="20">
        <v>1</v>
      </c>
      <c r="F8" s="19">
        <v>0</v>
      </c>
      <c r="G8" s="19">
        <v>0</v>
      </c>
      <c r="H8" s="19">
        <v>0</v>
      </c>
      <c r="I8" s="23">
        <v>0</v>
      </c>
      <c r="J8" s="19">
        <v>0</v>
      </c>
      <c r="K8" s="22">
        <v>0</v>
      </c>
      <c r="L8" s="19">
        <v>0</v>
      </c>
      <c r="M8" s="19">
        <v>0</v>
      </c>
      <c r="N8" s="160">
        <v>0</v>
      </c>
      <c r="O8" s="19">
        <v>1</v>
      </c>
      <c r="P8" s="19">
        <v>0</v>
      </c>
      <c r="Q8" s="19">
        <v>0</v>
      </c>
      <c r="R8" s="19">
        <v>0</v>
      </c>
      <c r="S8" s="19">
        <v>0</v>
      </c>
      <c r="T8" s="19">
        <v>0</v>
      </c>
      <c r="U8" s="23">
        <v>1</v>
      </c>
      <c r="V8" s="19">
        <v>0</v>
      </c>
      <c r="W8" s="19">
        <v>0</v>
      </c>
      <c r="X8" s="19">
        <v>0</v>
      </c>
      <c r="Y8" s="19">
        <v>0</v>
      </c>
      <c r="Z8" s="19">
        <v>0</v>
      </c>
      <c r="AA8" s="23">
        <v>0</v>
      </c>
      <c r="AB8" s="19">
        <v>0</v>
      </c>
      <c r="AC8" s="19">
        <v>0</v>
      </c>
      <c r="AD8" s="19">
        <v>0</v>
      </c>
      <c r="AE8" s="34">
        <v>0</v>
      </c>
      <c r="AF8" s="98">
        <v>0</v>
      </c>
      <c r="AG8" s="107">
        <f t="shared" si="0"/>
        <v>0.1</v>
      </c>
      <c r="AH8" s="5">
        <v>0.0557086014531155</v>
      </c>
    </row>
    <row r="9" ht="20" customHeight="1" spans="2:35">
      <c r="B9" s="21" t="s">
        <v>27</v>
      </c>
      <c r="C9" s="18">
        <v>0</v>
      </c>
      <c r="D9" s="20">
        <v>0</v>
      </c>
      <c r="E9" s="20">
        <v>0</v>
      </c>
      <c r="F9" s="20">
        <v>0</v>
      </c>
      <c r="G9" s="20">
        <v>0</v>
      </c>
      <c r="H9" s="20">
        <v>1</v>
      </c>
      <c r="I9" s="18">
        <v>0</v>
      </c>
      <c r="J9" s="19">
        <v>0</v>
      </c>
      <c r="K9" s="22">
        <v>0</v>
      </c>
      <c r="L9" s="20">
        <v>0</v>
      </c>
      <c r="M9" s="19">
        <v>0</v>
      </c>
      <c r="N9" s="160">
        <v>0</v>
      </c>
      <c r="O9" s="19">
        <v>0</v>
      </c>
      <c r="P9" s="19">
        <v>1</v>
      </c>
      <c r="Q9" s="19">
        <v>0</v>
      </c>
      <c r="R9" s="20">
        <v>0</v>
      </c>
      <c r="S9" s="19">
        <v>2</v>
      </c>
      <c r="T9" s="19">
        <v>0</v>
      </c>
      <c r="U9" s="23">
        <v>0</v>
      </c>
      <c r="V9" s="19">
        <v>1</v>
      </c>
      <c r="W9" s="19">
        <v>0</v>
      </c>
      <c r="X9" s="20">
        <v>0</v>
      </c>
      <c r="Y9" s="20">
        <v>0</v>
      </c>
      <c r="Z9" s="20">
        <v>0</v>
      </c>
      <c r="AA9" s="23">
        <v>0</v>
      </c>
      <c r="AB9" s="19">
        <v>0</v>
      </c>
      <c r="AC9" s="20">
        <v>0</v>
      </c>
      <c r="AD9" s="20">
        <v>0</v>
      </c>
      <c r="AE9" s="34">
        <v>0</v>
      </c>
      <c r="AF9" s="98">
        <v>0</v>
      </c>
      <c r="AG9" s="107">
        <f t="shared" si="0"/>
        <v>0.166666666666667</v>
      </c>
      <c r="AH9" s="5">
        <v>0.0841909888608275</v>
      </c>
      <c r="AI9" s="1"/>
    </row>
    <row r="10" ht="20" customHeight="1" spans="1:35">
      <c r="A10" s="24"/>
      <c r="B10" s="25" t="s">
        <v>28</v>
      </c>
      <c r="C10" s="127">
        <v>0</v>
      </c>
      <c r="D10" s="129">
        <v>0</v>
      </c>
      <c r="E10" s="129">
        <v>2</v>
      </c>
      <c r="F10" s="129">
        <v>0</v>
      </c>
      <c r="G10" s="129">
        <v>0</v>
      </c>
      <c r="H10" s="129">
        <v>0</v>
      </c>
      <c r="I10" s="127">
        <v>2</v>
      </c>
      <c r="J10" s="89">
        <v>0</v>
      </c>
      <c r="K10" s="97">
        <v>0</v>
      </c>
      <c r="L10" s="129">
        <v>0</v>
      </c>
      <c r="M10" s="89">
        <v>1</v>
      </c>
      <c r="N10" s="106">
        <v>1</v>
      </c>
      <c r="O10" s="89">
        <v>0</v>
      </c>
      <c r="P10" s="89">
        <v>0</v>
      </c>
      <c r="Q10" s="129">
        <v>1</v>
      </c>
      <c r="R10" s="129">
        <v>0</v>
      </c>
      <c r="S10" s="89">
        <v>0</v>
      </c>
      <c r="T10" s="89">
        <v>1</v>
      </c>
      <c r="U10" s="82">
        <v>0</v>
      </c>
      <c r="V10" s="89">
        <v>0</v>
      </c>
      <c r="W10" s="89">
        <v>0</v>
      </c>
      <c r="X10" s="129">
        <v>0</v>
      </c>
      <c r="Y10" s="129">
        <v>0</v>
      </c>
      <c r="Z10" s="129">
        <v>0</v>
      </c>
      <c r="AA10" s="82">
        <v>0</v>
      </c>
      <c r="AB10" s="89">
        <v>0</v>
      </c>
      <c r="AC10" s="129">
        <v>0</v>
      </c>
      <c r="AD10" s="129">
        <v>0</v>
      </c>
      <c r="AE10" s="89">
        <v>0</v>
      </c>
      <c r="AF10" s="106">
        <v>0</v>
      </c>
      <c r="AG10" s="118">
        <f t="shared" si="0"/>
        <v>0.266666666666667</v>
      </c>
      <c r="AH10" s="117">
        <v>0.106494113304832</v>
      </c>
      <c r="AI10" s="24"/>
    </row>
    <row r="11" ht="20" customHeight="1" spans="2:35">
      <c r="B11" s="21" t="s">
        <v>29</v>
      </c>
      <c r="C11" s="18">
        <v>0</v>
      </c>
      <c r="D11" s="20">
        <v>0</v>
      </c>
      <c r="E11" s="20">
        <v>0</v>
      </c>
      <c r="F11" s="20">
        <v>0</v>
      </c>
      <c r="G11" s="20">
        <v>0</v>
      </c>
      <c r="H11" s="20">
        <v>0</v>
      </c>
      <c r="I11" s="18">
        <v>0</v>
      </c>
      <c r="J11" s="19">
        <v>1</v>
      </c>
      <c r="K11" s="22">
        <v>0</v>
      </c>
      <c r="L11" s="20">
        <v>0</v>
      </c>
      <c r="M11" s="19">
        <v>1</v>
      </c>
      <c r="N11" s="160">
        <v>0</v>
      </c>
      <c r="O11" s="19">
        <v>0</v>
      </c>
      <c r="P11" s="19">
        <v>0</v>
      </c>
      <c r="Q11" s="22">
        <v>0</v>
      </c>
      <c r="R11" s="20">
        <v>0</v>
      </c>
      <c r="S11" s="19">
        <v>1</v>
      </c>
      <c r="T11" s="19">
        <v>0</v>
      </c>
      <c r="U11" s="23">
        <v>0</v>
      </c>
      <c r="V11" s="19">
        <v>0</v>
      </c>
      <c r="W11" s="19">
        <v>0</v>
      </c>
      <c r="X11" s="20">
        <v>0</v>
      </c>
      <c r="Y11" s="20">
        <v>0</v>
      </c>
      <c r="Z11" s="20">
        <v>0</v>
      </c>
      <c r="AA11" s="23">
        <v>0</v>
      </c>
      <c r="AB11" s="19">
        <v>0</v>
      </c>
      <c r="AC11" s="20">
        <v>0</v>
      </c>
      <c r="AD11" s="20">
        <v>0</v>
      </c>
      <c r="AE11" s="34">
        <v>0</v>
      </c>
      <c r="AF11" s="98">
        <v>0</v>
      </c>
      <c r="AG11" s="107">
        <f t="shared" si="0"/>
        <v>0.1</v>
      </c>
      <c r="AH11" s="5">
        <v>0.0557086014531155</v>
      </c>
      <c r="AI11" s="1"/>
    </row>
    <row r="12" ht="20" customHeight="1" spans="2:35">
      <c r="B12" s="35" t="s">
        <v>30</v>
      </c>
      <c r="C12" s="18">
        <v>2</v>
      </c>
      <c r="D12" s="20">
        <v>1</v>
      </c>
      <c r="E12" s="20">
        <v>0</v>
      </c>
      <c r="F12" s="20">
        <v>0</v>
      </c>
      <c r="G12" s="20">
        <v>0</v>
      </c>
      <c r="H12" s="20">
        <v>0</v>
      </c>
      <c r="I12" s="18">
        <v>0</v>
      </c>
      <c r="J12" s="19">
        <v>0</v>
      </c>
      <c r="K12" s="22">
        <v>0</v>
      </c>
      <c r="L12" s="20">
        <v>0</v>
      </c>
      <c r="M12" s="19">
        <v>1</v>
      </c>
      <c r="N12" s="160">
        <v>0</v>
      </c>
      <c r="O12" s="19">
        <v>0</v>
      </c>
      <c r="P12" s="19">
        <v>0</v>
      </c>
      <c r="Q12" s="22">
        <v>0</v>
      </c>
      <c r="R12" s="20">
        <v>0</v>
      </c>
      <c r="S12" s="19">
        <v>0</v>
      </c>
      <c r="T12" s="19">
        <v>1</v>
      </c>
      <c r="U12" s="23">
        <v>0</v>
      </c>
      <c r="V12" s="19">
        <v>0</v>
      </c>
      <c r="W12" s="19">
        <v>0</v>
      </c>
      <c r="X12" s="20">
        <v>0</v>
      </c>
      <c r="Y12" s="20">
        <v>0</v>
      </c>
      <c r="Z12" s="20">
        <v>0</v>
      </c>
      <c r="AA12" s="23">
        <v>0</v>
      </c>
      <c r="AB12" s="19">
        <v>0</v>
      </c>
      <c r="AC12" s="20">
        <v>0</v>
      </c>
      <c r="AD12" s="20">
        <v>0</v>
      </c>
      <c r="AE12" s="34">
        <v>0</v>
      </c>
      <c r="AF12" s="98">
        <v>0</v>
      </c>
      <c r="AG12" s="107">
        <f t="shared" si="0"/>
        <v>0.166666666666667</v>
      </c>
      <c r="AH12" s="5">
        <v>0.0841909888608275</v>
      </c>
      <c r="AI12" s="1"/>
    </row>
    <row r="13" ht="20" customHeight="1" spans="2:35">
      <c r="B13" s="35" t="s">
        <v>31</v>
      </c>
      <c r="C13" s="18">
        <v>0</v>
      </c>
      <c r="D13" s="20">
        <v>1</v>
      </c>
      <c r="E13" s="20">
        <v>0</v>
      </c>
      <c r="F13" s="20">
        <v>0</v>
      </c>
      <c r="G13" s="20">
        <v>0</v>
      </c>
      <c r="H13" s="20">
        <v>1</v>
      </c>
      <c r="I13" s="18">
        <v>0</v>
      </c>
      <c r="J13" s="19">
        <v>0</v>
      </c>
      <c r="K13" s="20">
        <v>0</v>
      </c>
      <c r="L13" s="20">
        <v>0</v>
      </c>
      <c r="M13" s="19">
        <v>0</v>
      </c>
      <c r="N13" s="160">
        <v>0</v>
      </c>
      <c r="O13" s="19">
        <v>3</v>
      </c>
      <c r="P13" s="19">
        <v>0</v>
      </c>
      <c r="Q13" s="19">
        <v>0</v>
      </c>
      <c r="R13" s="20">
        <v>0</v>
      </c>
      <c r="S13" s="19">
        <v>0</v>
      </c>
      <c r="T13" s="19">
        <v>0</v>
      </c>
      <c r="U13" s="23">
        <v>0</v>
      </c>
      <c r="V13" s="19">
        <v>0</v>
      </c>
      <c r="W13" s="19">
        <v>0</v>
      </c>
      <c r="X13" s="20">
        <v>0</v>
      </c>
      <c r="Y13" s="20">
        <v>0</v>
      </c>
      <c r="Z13" s="20">
        <v>0</v>
      </c>
      <c r="AA13" s="23">
        <v>0</v>
      </c>
      <c r="AB13" s="19">
        <v>0</v>
      </c>
      <c r="AC13" s="20">
        <v>0</v>
      </c>
      <c r="AD13" s="20">
        <v>0</v>
      </c>
      <c r="AE13" s="34">
        <v>0</v>
      </c>
      <c r="AF13" s="98">
        <v>0</v>
      </c>
      <c r="AG13" s="107">
        <f t="shared" si="0"/>
        <v>0.166666666666667</v>
      </c>
      <c r="AH13" s="5">
        <v>0.108100988685531</v>
      </c>
      <c r="AI13" s="1"/>
    </row>
    <row r="14" ht="20" customHeight="1" spans="1:35">
      <c r="A14" s="24"/>
      <c r="B14" s="36" t="s">
        <v>32</v>
      </c>
      <c r="C14" s="18">
        <v>0</v>
      </c>
      <c r="D14" s="20">
        <v>0</v>
      </c>
      <c r="E14" s="20">
        <v>0</v>
      </c>
      <c r="F14" s="20">
        <v>0</v>
      </c>
      <c r="G14" s="20">
        <v>0</v>
      </c>
      <c r="H14" s="20">
        <v>0</v>
      </c>
      <c r="I14" s="18">
        <v>0</v>
      </c>
      <c r="J14" s="19">
        <v>2</v>
      </c>
      <c r="K14" s="20">
        <v>1</v>
      </c>
      <c r="L14" s="20">
        <v>0</v>
      </c>
      <c r="M14" s="19">
        <v>0</v>
      </c>
      <c r="N14" s="160">
        <v>0</v>
      </c>
      <c r="O14" s="19">
        <v>0</v>
      </c>
      <c r="P14" s="19">
        <v>0</v>
      </c>
      <c r="Q14" s="19">
        <v>0</v>
      </c>
      <c r="R14" s="20">
        <v>0</v>
      </c>
      <c r="S14" s="19">
        <v>0</v>
      </c>
      <c r="T14" s="19">
        <v>0</v>
      </c>
      <c r="U14" s="23">
        <v>0</v>
      </c>
      <c r="V14" s="19">
        <v>0</v>
      </c>
      <c r="W14" s="19">
        <v>0</v>
      </c>
      <c r="X14" s="20">
        <v>0</v>
      </c>
      <c r="Y14" s="20">
        <v>0</v>
      </c>
      <c r="Z14" s="20">
        <v>0</v>
      </c>
      <c r="AA14" s="23">
        <v>0</v>
      </c>
      <c r="AB14" s="19">
        <v>0</v>
      </c>
      <c r="AC14" s="20">
        <v>0</v>
      </c>
      <c r="AD14" s="20">
        <v>0</v>
      </c>
      <c r="AE14" s="34">
        <v>0</v>
      </c>
      <c r="AF14" s="98">
        <v>0</v>
      </c>
      <c r="AG14" s="107">
        <f t="shared" si="0"/>
        <v>0.1</v>
      </c>
      <c r="AH14" s="5">
        <v>0.0735003323160835</v>
      </c>
      <c r="AI14" s="1"/>
    </row>
    <row r="15" ht="20" customHeight="1" spans="2:35">
      <c r="B15" s="37" t="s">
        <v>33</v>
      </c>
      <c r="C15" s="88">
        <v>0</v>
      </c>
      <c r="D15" s="40">
        <v>0</v>
      </c>
      <c r="E15" s="40">
        <v>0</v>
      </c>
      <c r="F15" s="40">
        <v>0</v>
      </c>
      <c r="G15" s="40">
        <v>0</v>
      </c>
      <c r="H15" s="40">
        <v>0</v>
      </c>
      <c r="I15" s="88">
        <v>0</v>
      </c>
      <c r="J15" s="39">
        <v>0</v>
      </c>
      <c r="K15" s="40">
        <v>1</v>
      </c>
      <c r="L15" s="40">
        <v>0</v>
      </c>
      <c r="M15" s="39">
        <v>0</v>
      </c>
      <c r="N15" s="184">
        <v>0</v>
      </c>
      <c r="O15" s="39">
        <v>0</v>
      </c>
      <c r="P15" s="39">
        <v>1</v>
      </c>
      <c r="Q15" s="39">
        <v>0</v>
      </c>
      <c r="R15" s="40">
        <v>0</v>
      </c>
      <c r="S15" s="39">
        <v>0</v>
      </c>
      <c r="T15" s="39">
        <v>0</v>
      </c>
      <c r="U15" s="38">
        <v>0</v>
      </c>
      <c r="V15" s="39">
        <v>0</v>
      </c>
      <c r="W15" s="39">
        <v>0</v>
      </c>
      <c r="X15" s="40">
        <v>0</v>
      </c>
      <c r="Y15" s="40">
        <v>0</v>
      </c>
      <c r="Z15" s="40">
        <v>0</v>
      </c>
      <c r="AA15" s="38">
        <v>0</v>
      </c>
      <c r="AB15" s="39">
        <v>0</v>
      </c>
      <c r="AC15" s="40">
        <v>0</v>
      </c>
      <c r="AD15" s="40">
        <v>0</v>
      </c>
      <c r="AE15" s="57">
        <v>0</v>
      </c>
      <c r="AF15" s="100">
        <v>0</v>
      </c>
      <c r="AG15" s="107">
        <f t="shared" si="0"/>
        <v>0.0666666666666667</v>
      </c>
      <c r="AH15" s="5">
        <v>0.0463205555853101</v>
      </c>
      <c r="AI15" s="1"/>
    </row>
    <row r="16" ht="20" customHeight="1" spans="1:35">
      <c r="A16" s="24"/>
      <c r="B16" s="41" t="s">
        <v>34</v>
      </c>
      <c r="C16" s="77">
        <f t="shared" ref="C16:AF16" si="1">AVERAGE(C6:C15)</f>
        <v>0.2</v>
      </c>
      <c r="D16" s="77">
        <f t="shared" si="1"/>
        <v>0.2</v>
      </c>
      <c r="E16" s="77">
        <f t="shared" si="1"/>
        <v>0.3</v>
      </c>
      <c r="F16" s="77">
        <f t="shared" si="1"/>
        <v>0</v>
      </c>
      <c r="G16" s="77">
        <f t="shared" si="1"/>
        <v>0</v>
      </c>
      <c r="H16" s="77">
        <f t="shared" si="1"/>
        <v>0.2</v>
      </c>
      <c r="I16" s="77">
        <f t="shared" si="1"/>
        <v>0.2</v>
      </c>
      <c r="J16" s="77">
        <f t="shared" si="1"/>
        <v>0.3</v>
      </c>
      <c r="K16" s="77">
        <f t="shared" si="1"/>
        <v>0.2</v>
      </c>
      <c r="L16" s="77">
        <f t="shared" si="1"/>
        <v>0</v>
      </c>
      <c r="M16" s="77">
        <f t="shared" si="1"/>
        <v>0.3</v>
      </c>
      <c r="N16" s="77">
        <f t="shared" si="1"/>
        <v>0.1</v>
      </c>
      <c r="O16" s="77">
        <f t="shared" si="1"/>
        <v>0.5</v>
      </c>
      <c r="P16" s="77">
        <f t="shared" si="1"/>
        <v>0.2</v>
      </c>
      <c r="Q16" s="77">
        <f t="shared" si="1"/>
        <v>0.1</v>
      </c>
      <c r="R16" s="77">
        <f t="shared" si="1"/>
        <v>0</v>
      </c>
      <c r="S16" s="77">
        <f t="shared" si="1"/>
        <v>0.3</v>
      </c>
      <c r="T16" s="77">
        <f t="shared" si="1"/>
        <v>0.2</v>
      </c>
      <c r="U16" s="77">
        <f t="shared" si="1"/>
        <v>0.1</v>
      </c>
      <c r="V16" s="77">
        <f t="shared" si="1"/>
        <v>0.1</v>
      </c>
      <c r="W16" s="77">
        <f t="shared" si="1"/>
        <v>0.1</v>
      </c>
      <c r="X16" s="77">
        <f t="shared" si="1"/>
        <v>0</v>
      </c>
      <c r="Y16" s="77">
        <f t="shared" si="1"/>
        <v>0</v>
      </c>
      <c r="Z16" s="77">
        <f t="shared" si="1"/>
        <v>0</v>
      </c>
      <c r="AA16" s="77">
        <f t="shared" si="1"/>
        <v>0</v>
      </c>
      <c r="AB16" s="77">
        <f t="shared" si="1"/>
        <v>0</v>
      </c>
      <c r="AC16" s="77">
        <f t="shared" si="1"/>
        <v>0</v>
      </c>
      <c r="AD16" s="77">
        <f t="shared" si="1"/>
        <v>0</v>
      </c>
      <c r="AE16" s="77">
        <f t="shared" si="1"/>
        <v>0</v>
      </c>
      <c r="AF16" s="77">
        <f t="shared" si="1"/>
        <v>0</v>
      </c>
      <c r="AG16" s="77"/>
      <c r="AH16" s="112"/>
      <c r="AI16" s="180"/>
    </row>
    <row r="17" ht="20" customHeight="1" spans="1:35">
      <c r="A17" s="24"/>
      <c r="B17" s="44" t="s">
        <v>35</v>
      </c>
      <c r="C17" s="48">
        <f>AVERAGE(C6:H15)</f>
        <v>0.15</v>
      </c>
      <c r="D17" s="48"/>
      <c r="E17" s="48"/>
      <c r="F17" s="48"/>
      <c r="G17" s="48"/>
      <c r="H17" s="48"/>
      <c r="I17" s="48">
        <f>AVERAGE(I6:N15)</f>
        <v>0.183333333333333</v>
      </c>
      <c r="J17" s="48"/>
      <c r="K17" s="48"/>
      <c r="L17" s="48"/>
      <c r="M17" s="48"/>
      <c r="N17" s="48"/>
      <c r="O17" s="48">
        <f>AVERAGE(O6:T15)</f>
        <v>0.216666666666667</v>
      </c>
      <c r="P17" s="48"/>
      <c r="Q17" s="48"/>
      <c r="R17" s="48"/>
      <c r="S17" s="48"/>
      <c r="T17" s="48"/>
      <c r="U17" s="48">
        <f>AVERAGE(U6:Z15)</f>
        <v>0.05</v>
      </c>
      <c r="V17" s="48"/>
      <c r="W17" s="48"/>
      <c r="X17" s="48"/>
      <c r="Y17" s="48"/>
      <c r="Z17" s="48"/>
      <c r="AA17" s="48">
        <f>AVERAGE(AA6:AF15)</f>
        <v>0</v>
      </c>
      <c r="AB17" s="48"/>
      <c r="AC17" s="48"/>
      <c r="AD17" s="49"/>
      <c r="AE17" s="49"/>
      <c r="AF17" s="101" t="s">
        <v>34</v>
      </c>
      <c r="AG17" s="48">
        <f>AVERAGE(AG6:AG15)</f>
        <v>0.12</v>
      </c>
      <c r="AH17" s="116">
        <v>0.0234125638952283</v>
      </c>
      <c r="AI17" s="180"/>
    </row>
    <row r="18" ht="20" customHeight="1" spans="1:35">
      <c r="A18" s="47"/>
      <c r="B18" s="44" t="s">
        <v>36</v>
      </c>
      <c r="C18" s="48">
        <v>0.0573668933443097</v>
      </c>
      <c r="D18" s="179"/>
      <c r="E18" s="45"/>
      <c r="F18" s="45"/>
      <c r="G18" s="45"/>
      <c r="H18" s="45"/>
      <c r="I18" s="45">
        <v>0.0605607817506706</v>
      </c>
      <c r="J18" s="48"/>
      <c r="K18" s="48"/>
      <c r="L18" s="45"/>
      <c r="M18" s="45"/>
      <c r="N18" s="45"/>
      <c r="O18" s="45">
        <v>0.0716696228532331</v>
      </c>
      <c r="P18" s="45"/>
      <c r="Q18" s="48"/>
      <c r="R18" s="185"/>
      <c r="S18" s="185"/>
      <c r="T18" s="185"/>
      <c r="U18" s="45">
        <v>0.0283740153267512</v>
      </c>
      <c r="V18" s="185"/>
      <c r="W18" s="185"/>
      <c r="X18" s="185"/>
      <c r="Y18" s="185"/>
      <c r="Z18" s="185"/>
      <c r="AA18" s="45">
        <v>0</v>
      </c>
      <c r="AB18" s="185"/>
      <c r="AC18" s="48"/>
      <c r="AD18" s="104"/>
      <c r="AE18" s="104"/>
      <c r="AF18" s="104"/>
      <c r="AG18" s="48"/>
      <c r="AH18" s="116"/>
      <c r="AI18" s="180"/>
    </row>
    <row r="19" ht="20" customHeight="1" spans="2:35">
      <c r="B19" s="1"/>
      <c r="C19" s="1"/>
      <c r="D19" s="1"/>
      <c r="J19" s="1"/>
      <c r="K19" s="1"/>
      <c r="L19" s="1"/>
      <c r="M19" s="1"/>
      <c r="N19" s="1"/>
      <c r="O19" s="1"/>
      <c r="P19" s="1"/>
      <c r="Q19" s="19"/>
      <c r="R19" s="1"/>
      <c r="S19" s="19"/>
      <c r="T19" s="19"/>
      <c r="U19" s="19"/>
      <c r="V19" s="19"/>
      <c r="W19" s="19"/>
      <c r="X19" s="19"/>
      <c r="Y19" s="19"/>
      <c r="Z19" s="19"/>
      <c r="AA19" s="19"/>
      <c r="AB19" s="19"/>
      <c r="AC19" s="19"/>
      <c r="AD19" s="3"/>
      <c r="AE19" s="3"/>
      <c r="AF19" s="3"/>
      <c r="AG19" s="167"/>
      <c r="AI19" s="1"/>
    </row>
    <row r="20" ht="20" customHeight="1" spans="1:32">
      <c r="A20" s="9" t="s">
        <v>2</v>
      </c>
      <c r="B20" s="51" t="s">
        <v>37</v>
      </c>
      <c r="C20" s="12" t="s">
        <v>4</v>
      </c>
      <c r="D20" s="12"/>
      <c r="E20" s="12"/>
      <c r="F20" s="12"/>
      <c r="G20" s="12"/>
      <c r="H20" s="13"/>
      <c r="I20" s="11" t="s">
        <v>5</v>
      </c>
      <c r="J20" s="12"/>
      <c r="K20" s="12"/>
      <c r="L20" s="12"/>
      <c r="M20" s="12"/>
      <c r="N20" s="13"/>
      <c r="O20" s="11" t="s">
        <v>6</v>
      </c>
      <c r="P20" s="12"/>
      <c r="Q20" s="12"/>
      <c r="R20" s="12"/>
      <c r="S20" s="12"/>
      <c r="T20" s="13"/>
      <c r="U20" s="11" t="s">
        <v>7</v>
      </c>
      <c r="V20" s="12"/>
      <c r="W20" s="12"/>
      <c r="X20" s="12"/>
      <c r="Y20" s="12"/>
      <c r="Z20" s="13"/>
      <c r="AA20" s="11" t="s">
        <v>8</v>
      </c>
      <c r="AB20" s="12"/>
      <c r="AC20" s="12"/>
      <c r="AD20" s="12"/>
      <c r="AE20" s="12"/>
      <c r="AF20" s="13"/>
    </row>
    <row r="21" ht="20" customHeight="1" spans="2:34">
      <c r="B21" s="14" t="s">
        <v>9</v>
      </c>
      <c r="C21" s="52" t="s">
        <v>10</v>
      </c>
      <c r="D21" s="15" t="s">
        <v>11</v>
      </c>
      <c r="E21" s="15" t="s">
        <v>12</v>
      </c>
      <c r="F21" s="15" t="s">
        <v>13</v>
      </c>
      <c r="G21" s="15" t="s">
        <v>14</v>
      </c>
      <c r="H21" s="16" t="s">
        <v>15</v>
      </c>
      <c r="I21" s="15" t="s">
        <v>10</v>
      </c>
      <c r="J21" s="15" t="s">
        <v>11</v>
      </c>
      <c r="K21" s="15" t="s">
        <v>12</v>
      </c>
      <c r="L21" s="15" t="s">
        <v>13</v>
      </c>
      <c r="M21" s="15" t="s">
        <v>14</v>
      </c>
      <c r="N21" s="16" t="s">
        <v>15</v>
      </c>
      <c r="O21" s="15" t="s">
        <v>10</v>
      </c>
      <c r="P21" s="15" t="s">
        <v>11</v>
      </c>
      <c r="Q21" s="15" t="s">
        <v>12</v>
      </c>
      <c r="R21" s="15" t="s">
        <v>13</v>
      </c>
      <c r="S21" s="15" t="s">
        <v>14</v>
      </c>
      <c r="T21" s="16" t="s">
        <v>15</v>
      </c>
      <c r="U21" s="15" t="s">
        <v>10</v>
      </c>
      <c r="V21" s="15" t="s">
        <v>11</v>
      </c>
      <c r="W21" s="15" t="s">
        <v>12</v>
      </c>
      <c r="X21" s="15" t="s">
        <v>13</v>
      </c>
      <c r="Y21" s="15" t="s">
        <v>14</v>
      </c>
      <c r="Z21" s="16" t="s">
        <v>15</v>
      </c>
      <c r="AA21" s="15" t="s">
        <v>10</v>
      </c>
      <c r="AB21" s="15" t="s">
        <v>11</v>
      </c>
      <c r="AC21" s="15" t="s">
        <v>12</v>
      </c>
      <c r="AD21" s="15" t="s">
        <v>13</v>
      </c>
      <c r="AE21" s="15" t="s">
        <v>14</v>
      </c>
      <c r="AF21" s="16" t="s">
        <v>15</v>
      </c>
      <c r="AG21" s="101" t="s">
        <v>34</v>
      </c>
      <c r="AH21" s="108" t="s">
        <v>44</v>
      </c>
    </row>
    <row r="22" ht="20" customHeight="1" spans="2:34">
      <c r="B22" s="17" t="s">
        <v>24</v>
      </c>
      <c r="C22" s="11">
        <v>0</v>
      </c>
      <c r="D22" s="55">
        <v>0</v>
      </c>
      <c r="E22" s="55">
        <v>0</v>
      </c>
      <c r="F22" s="55">
        <v>0</v>
      </c>
      <c r="G22" s="55">
        <v>0</v>
      </c>
      <c r="H22" s="55">
        <v>0</v>
      </c>
      <c r="I22" s="53">
        <v>0</v>
      </c>
      <c r="J22" s="54">
        <v>0</v>
      </c>
      <c r="K22" s="55">
        <v>0</v>
      </c>
      <c r="L22" s="55">
        <v>0</v>
      </c>
      <c r="M22" s="54">
        <v>0</v>
      </c>
      <c r="N22" s="183">
        <v>0</v>
      </c>
      <c r="O22" s="54">
        <v>0</v>
      </c>
      <c r="P22" s="54">
        <v>0</v>
      </c>
      <c r="Q22" s="54">
        <v>0</v>
      </c>
      <c r="R22" s="55">
        <v>0</v>
      </c>
      <c r="S22" s="196">
        <v>0</v>
      </c>
      <c r="T22" s="196">
        <v>0</v>
      </c>
      <c r="U22" s="197">
        <v>0</v>
      </c>
      <c r="V22" s="196">
        <v>0</v>
      </c>
      <c r="W22" s="196">
        <v>0</v>
      </c>
      <c r="X22" s="55">
        <v>0</v>
      </c>
      <c r="Y22" s="55">
        <v>0</v>
      </c>
      <c r="Z22" s="55">
        <v>0</v>
      </c>
      <c r="AA22" s="195">
        <v>0</v>
      </c>
      <c r="AB22" s="54">
        <v>0</v>
      </c>
      <c r="AC22" s="55">
        <v>0</v>
      </c>
      <c r="AD22" s="55">
        <v>0</v>
      </c>
      <c r="AE22" s="12">
        <v>0</v>
      </c>
      <c r="AF22" s="13">
        <v>0</v>
      </c>
      <c r="AG22" s="107">
        <f t="shared" ref="AG22:AG31" si="2">AVERAGE(C22:AF22)</f>
        <v>0</v>
      </c>
      <c r="AH22" s="5">
        <v>0</v>
      </c>
    </row>
    <row r="23" ht="20" customHeight="1" spans="2:34">
      <c r="B23" s="21" t="s">
        <v>25</v>
      </c>
      <c r="C23" s="33">
        <v>0</v>
      </c>
      <c r="D23" s="20">
        <v>0</v>
      </c>
      <c r="E23" s="20">
        <v>0</v>
      </c>
      <c r="F23" s="20">
        <v>0</v>
      </c>
      <c r="G23" s="20">
        <v>0</v>
      </c>
      <c r="H23" s="20">
        <v>0</v>
      </c>
      <c r="I23" s="18">
        <v>0</v>
      </c>
      <c r="J23" s="19">
        <v>0</v>
      </c>
      <c r="K23" s="22">
        <v>0</v>
      </c>
      <c r="L23" s="20">
        <v>0</v>
      </c>
      <c r="M23" s="19">
        <v>0</v>
      </c>
      <c r="N23" s="160">
        <v>0</v>
      </c>
      <c r="O23" s="19">
        <v>110</v>
      </c>
      <c r="P23" s="19">
        <v>0</v>
      </c>
      <c r="Q23" s="19">
        <v>0</v>
      </c>
      <c r="R23" s="20">
        <v>0</v>
      </c>
      <c r="S23" s="68">
        <v>0</v>
      </c>
      <c r="T23" s="68">
        <v>0</v>
      </c>
      <c r="U23" s="162">
        <v>0</v>
      </c>
      <c r="V23" s="68">
        <v>0</v>
      </c>
      <c r="W23" s="68">
        <v>198</v>
      </c>
      <c r="X23" s="20">
        <v>0</v>
      </c>
      <c r="Y23" s="20">
        <v>0</v>
      </c>
      <c r="Z23" s="20">
        <v>0</v>
      </c>
      <c r="AA23" s="23">
        <v>0</v>
      </c>
      <c r="AB23" s="19">
        <v>0</v>
      </c>
      <c r="AC23" s="20">
        <v>0</v>
      </c>
      <c r="AD23" s="20">
        <v>0</v>
      </c>
      <c r="AE23" s="34">
        <v>0</v>
      </c>
      <c r="AF23" s="98">
        <v>0</v>
      </c>
      <c r="AG23" s="107">
        <f t="shared" si="2"/>
        <v>10.2666666666667</v>
      </c>
      <c r="AH23" s="5">
        <v>7.43878208628288</v>
      </c>
    </row>
    <row r="24" ht="20" customHeight="1" spans="2:34">
      <c r="B24" s="21" t="s">
        <v>26</v>
      </c>
      <c r="C24" s="33">
        <v>0</v>
      </c>
      <c r="D24" s="19">
        <v>0</v>
      </c>
      <c r="E24" s="20">
        <v>419</v>
      </c>
      <c r="F24" s="19">
        <v>0</v>
      </c>
      <c r="G24" s="19">
        <v>0</v>
      </c>
      <c r="H24" s="19">
        <v>0</v>
      </c>
      <c r="I24" s="23">
        <v>0</v>
      </c>
      <c r="J24" s="19">
        <v>0</v>
      </c>
      <c r="K24" s="22">
        <v>0</v>
      </c>
      <c r="L24" s="19">
        <v>0</v>
      </c>
      <c r="M24" s="19">
        <v>0</v>
      </c>
      <c r="N24" s="160">
        <v>0</v>
      </c>
      <c r="O24" s="19">
        <v>563</v>
      </c>
      <c r="P24" s="19">
        <v>0</v>
      </c>
      <c r="Q24" s="19">
        <v>0</v>
      </c>
      <c r="R24" s="19">
        <v>0</v>
      </c>
      <c r="S24" s="68">
        <v>0</v>
      </c>
      <c r="T24" s="68">
        <v>0</v>
      </c>
      <c r="U24" s="162">
        <v>14</v>
      </c>
      <c r="V24" s="68">
        <v>0</v>
      </c>
      <c r="W24" s="68">
        <v>0</v>
      </c>
      <c r="X24" s="19">
        <v>0</v>
      </c>
      <c r="Y24" s="19">
        <v>0</v>
      </c>
      <c r="Z24" s="19">
        <v>0</v>
      </c>
      <c r="AA24" s="23">
        <v>0</v>
      </c>
      <c r="AB24" s="19">
        <v>0</v>
      </c>
      <c r="AC24" s="19">
        <v>0</v>
      </c>
      <c r="AD24" s="19">
        <v>0</v>
      </c>
      <c r="AE24" s="34">
        <v>0</v>
      </c>
      <c r="AF24" s="98">
        <v>0</v>
      </c>
      <c r="AG24" s="107">
        <f t="shared" si="2"/>
        <v>33.2</v>
      </c>
      <c r="AH24" s="5">
        <v>22.9857227051024</v>
      </c>
    </row>
    <row r="25" ht="20" customHeight="1" spans="2:34">
      <c r="B25" s="21" t="s">
        <v>27</v>
      </c>
      <c r="C25" s="33">
        <v>0</v>
      </c>
      <c r="D25" s="20">
        <v>0</v>
      </c>
      <c r="E25" s="20">
        <v>0</v>
      </c>
      <c r="F25" s="20">
        <v>0</v>
      </c>
      <c r="G25" s="20">
        <v>0</v>
      </c>
      <c r="H25" s="20">
        <v>229</v>
      </c>
      <c r="I25" s="18">
        <v>0</v>
      </c>
      <c r="J25" s="19">
        <v>0</v>
      </c>
      <c r="K25" s="22">
        <v>0</v>
      </c>
      <c r="L25" s="20">
        <v>0</v>
      </c>
      <c r="M25" s="19">
        <v>0</v>
      </c>
      <c r="N25" s="160">
        <v>0</v>
      </c>
      <c r="O25" s="19">
        <v>0</v>
      </c>
      <c r="P25" s="19">
        <v>369</v>
      </c>
      <c r="Q25" s="19">
        <v>0</v>
      </c>
      <c r="R25" s="20">
        <v>0</v>
      </c>
      <c r="S25" s="68">
        <v>116</v>
      </c>
      <c r="T25" s="68">
        <v>0</v>
      </c>
      <c r="U25" s="162">
        <v>0</v>
      </c>
      <c r="V25" s="68">
        <v>139</v>
      </c>
      <c r="W25" s="68">
        <v>0</v>
      </c>
      <c r="X25" s="20">
        <v>0</v>
      </c>
      <c r="Y25" s="20">
        <v>0</v>
      </c>
      <c r="Z25" s="20">
        <v>0</v>
      </c>
      <c r="AA25" s="23">
        <v>0</v>
      </c>
      <c r="AB25" s="19">
        <v>0</v>
      </c>
      <c r="AC25" s="20">
        <v>0</v>
      </c>
      <c r="AD25" s="20">
        <v>0</v>
      </c>
      <c r="AE25" s="34">
        <v>0</v>
      </c>
      <c r="AF25" s="98">
        <v>0</v>
      </c>
      <c r="AG25" s="107">
        <f t="shared" si="2"/>
        <v>28.4333333333333</v>
      </c>
      <c r="AH25" s="5">
        <v>15.0526038022016</v>
      </c>
    </row>
    <row r="26" ht="20" customHeight="1" spans="1:35">
      <c r="A26" s="24"/>
      <c r="B26" s="25" t="s">
        <v>28</v>
      </c>
      <c r="C26" s="82">
        <v>0</v>
      </c>
      <c r="D26" s="129">
        <v>0</v>
      </c>
      <c r="E26" s="129">
        <v>216</v>
      </c>
      <c r="F26" s="129">
        <v>0</v>
      </c>
      <c r="G26" s="129">
        <v>0</v>
      </c>
      <c r="H26" s="129">
        <v>0</v>
      </c>
      <c r="I26" s="127">
        <v>380</v>
      </c>
      <c r="J26" s="89">
        <v>0</v>
      </c>
      <c r="K26" s="97">
        <v>0</v>
      </c>
      <c r="L26" s="129">
        <v>0</v>
      </c>
      <c r="M26" s="89">
        <v>582</v>
      </c>
      <c r="N26" s="106">
        <v>206</v>
      </c>
      <c r="O26" s="89">
        <v>0</v>
      </c>
      <c r="P26" s="89">
        <v>0</v>
      </c>
      <c r="Q26" s="129">
        <v>383</v>
      </c>
      <c r="R26" s="129">
        <v>0</v>
      </c>
      <c r="S26" s="27">
        <v>0</v>
      </c>
      <c r="T26" s="27">
        <v>25</v>
      </c>
      <c r="U26" s="26">
        <v>0</v>
      </c>
      <c r="V26" s="27">
        <v>0</v>
      </c>
      <c r="W26" s="27">
        <v>0</v>
      </c>
      <c r="X26" s="129">
        <v>0</v>
      </c>
      <c r="Y26" s="129">
        <v>0</v>
      </c>
      <c r="Z26" s="129">
        <v>0</v>
      </c>
      <c r="AA26" s="82">
        <v>0</v>
      </c>
      <c r="AB26" s="89">
        <v>0</v>
      </c>
      <c r="AC26" s="129">
        <v>0</v>
      </c>
      <c r="AD26" s="129">
        <v>0</v>
      </c>
      <c r="AE26" s="89">
        <v>0</v>
      </c>
      <c r="AF26" s="106">
        <v>0</v>
      </c>
      <c r="AG26" s="118">
        <f t="shared" si="2"/>
        <v>59.7333333333333</v>
      </c>
      <c r="AH26" s="117">
        <v>26.5331687166383</v>
      </c>
      <c r="AI26" s="3"/>
    </row>
    <row r="27" ht="20" customHeight="1" spans="2:34">
      <c r="B27" s="21" t="s">
        <v>29</v>
      </c>
      <c r="C27" s="33">
        <v>0</v>
      </c>
      <c r="D27" s="20">
        <v>0</v>
      </c>
      <c r="E27" s="20">
        <v>0</v>
      </c>
      <c r="F27" s="20">
        <v>0</v>
      </c>
      <c r="G27" s="20">
        <v>0</v>
      </c>
      <c r="H27" s="20">
        <v>0</v>
      </c>
      <c r="I27" s="18">
        <v>0</v>
      </c>
      <c r="J27" s="19">
        <v>12</v>
      </c>
      <c r="K27" s="22">
        <v>0</v>
      </c>
      <c r="L27" s="20">
        <v>0</v>
      </c>
      <c r="M27" s="19">
        <v>249</v>
      </c>
      <c r="N27" s="160">
        <v>0</v>
      </c>
      <c r="O27" s="19">
        <v>0</v>
      </c>
      <c r="P27" s="19">
        <v>0</v>
      </c>
      <c r="Q27" s="22">
        <v>0</v>
      </c>
      <c r="R27" s="20">
        <v>0</v>
      </c>
      <c r="S27" s="68">
        <v>448</v>
      </c>
      <c r="T27" s="68">
        <v>0</v>
      </c>
      <c r="U27" s="162">
        <v>0</v>
      </c>
      <c r="V27" s="68">
        <v>0</v>
      </c>
      <c r="W27" s="68">
        <v>0</v>
      </c>
      <c r="X27" s="20">
        <v>0</v>
      </c>
      <c r="Y27" s="20">
        <v>0</v>
      </c>
      <c r="Z27" s="20">
        <v>0</v>
      </c>
      <c r="AA27" s="23">
        <v>0</v>
      </c>
      <c r="AB27" s="19">
        <v>0</v>
      </c>
      <c r="AC27" s="20">
        <v>0</v>
      </c>
      <c r="AD27" s="20">
        <v>0</v>
      </c>
      <c r="AE27" s="34">
        <v>0</v>
      </c>
      <c r="AF27" s="98">
        <v>0</v>
      </c>
      <c r="AG27" s="107">
        <f t="shared" si="2"/>
        <v>23.6333333333333</v>
      </c>
      <c r="AH27" s="5">
        <v>16.8186051421395</v>
      </c>
    </row>
    <row r="28" ht="20" customHeight="1" spans="2:34">
      <c r="B28" s="35" t="s">
        <v>30</v>
      </c>
      <c r="C28" s="33">
        <v>230</v>
      </c>
      <c r="D28" s="20">
        <v>377</v>
      </c>
      <c r="E28" s="20">
        <v>0</v>
      </c>
      <c r="F28" s="20">
        <v>0</v>
      </c>
      <c r="G28" s="20">
        <v>0</v>
      </c>
      <c r="H28" s="20">
        <v>0</v>
      </c>
      <c r="I28" s="18">
        <v>0</v>
      </c>
      <c r="J28" s="19">
        <v>0</v>
      </c>
      <c r="K28" s="22">
        <v>0</v>
      </c>
      <c r="L28" s="20">
        <v>0</v>
      </c>
      <c r="M28" s="19">
        <v>461</v>
      </c>
      <c r="N28" s="160">
        <v>0</v>
      </c>
      <c r="O28" s="19">
        <v>0</v>
      </c>
      <c r="P28" s="19">
        <v>0</v>
      </c>
      <c r="Q28" s="22">
        <v>0</v>
      </c>
      <c r="R28" s="20">
        <v>0</v>
      </c>
      <c r="S28" s="68">
        <v>0</v>
      </c>
      <c r="T28" s="68">
        <v>13</v>
      </c>
      <c r="U28" s="162">
        <v>0</v>
      </c>
      <c r="V28" s="68">
        <v>0</v>
      </c>
      <c r="W28" s="68">
        <v>0</v>
      </c>
      <c r="X28" s="20">
        <v>0</v>
      </c>
      <c r="Y28" s="20">
        <v>0</v>
      </c>
      <c r="Z28" s="20">
        <v>0</v>
      </c>
      <c r="AA28" s="23">
        <v>0</v>
      </c>
      <c r="AB28" s="19">
        <v>0</v>
      </c>
      <c r="AC28" s="20">
        <v>0</v>
      </c>
      <c r="AD28" s="20">
        <v>0</v>
      </c>
      <c r="AE28" s="34">
        <v>0</v>
      </c>
      <c r="AF28" s="98">
        <v>0</v>
      </c>
      <c r="AG28" s="107">
        <f t="shared" si="2"/>
        <v>36.0333333333333</v>
      </c>
      <c r="AH28" s="5">
        <v>20.5881052219079</v>
      </c>
    </row>
    <row r="29" ht="20" customHeight="1" spans="2:34">
      <c r="B29" s="35" t="s">
        <v>31</v>
      </c>
      <c r="C29" s="33">
        <v>0</v>
      </c>
      <c r="D29" s="20">
        <v>103</v>
      </c>
      <c r="E29" s="20">
        <v>0</v>
      </c>
      <c r="F29" s="20">
        <v>0</v>
      </c>
      <c r="G29" s="20">
        <v>0</v>
      </c>
      <c r="H29" s="20">
        <v>273</v>
      </c>
      <c r="I29" s="18">
        <v>0</v>
      </c>
      <c r="J29" s="19">
        <v>0</v>
      </c>
      <c r="K29" s="20">
        <v>0</v>
      </c>
      <c r="L29" s="20">
        <v>0</v>
      </c>
      <c r="M29" s="19">
        <v>0</v>
      </c>
      <c r="N29" s="160">
        <v>0</v>
      </c>
      <c r="O29" s="19">
        <v>396</v>
      </c>
      <c r="P29" s="19">
        <v>0</v>
      </c>
      <c r="Q29" s="19">
        <v>0</v>
      </c>
      <c r="R29" s="20">
        <v>0</v>
      </c>
      <c r="S29" s="68">
        <v>0</v>
      </c>
      <c r="T29" s="68">
        <v>0</v>
      </c>
      <c r="U29" s="162">
        <v>0</v>
      </c>
      <c r="V29" s="68">
        <v>0</v>
      </c>
      <c r="W29" s="68">
        <v>0</v>
      </c>
      <c r="X29" s="20">
        <v>0</v>
      </c>
      <c r="Y29" s="20">
        <v>0</v>
      </c>
      <c r="Z29" s="20">
        <v>0</v>
      </c>
      <c r="AA29" s="23">
        <v>0</v>
      </c>
      <c r="AB29" s="19">
        <v>0</v>
      </c>
      <c r="AC29" s="20">
        <v>0</v>
      </c>
      <c r="AD29" s="20">
        <v>0</v>
      </c>
      <c r="AE29" s="34">
        <v>0</v>
      </c>
      <c r="AF29" s="98">
        <v>0</v>
      </c>
      <c r="AG29" s="107">
        <f t="shared" si="2"/>
        <v>25.7333333333333</v>
      </c>
      <c r="AH29" s="5">
        <v>15.9772779271591</v>
      </c>
    </row>
    <row r="30" ht="20" customHeight="1" spans="2:34">
      <c r="B30" s="36" t="s">
        <v>32</v>
      </c>
      <c r="C30" s="33">
        <v>0</v>
      </c>
      <c r="D30" s="20">
        <v>0</v>
      </c>
      <c r="E30" s="20">
        <v>0</v>
      </c>
      <c r="F30" s="20">
        <v>0</v>
      </c>
      <c r="G30" s="20">
        <v>0</v>
      </c>
      <c r="H30" s="20">
        <v>0</v>
      </c>
      <c r="I30" s="18">
        <v>0</v>
      </c>
      <c r="J30" s="19">
        <v>52</v>
      </c>
      <c r="K30" s="20">
        <v>99</v>
      </c>
      <c r="L30" s="20">
        <v>0</v>
      </c>
      <c r="M30" s="19">
        <v>0</v>
      </c>
      <c r="N30" s="160">
        <v>0</v>
      </c>
      <c r="O30" s="19">
        <v>0</v>
      </c>
      <c r="P30" s="19">
        <v>0</v>
      </c>
      <c r="Q30" s="19">
        <v>0</v>
      </c>
      <c r="R30" s="20">
        <v>0</v>
      </c>
      <c r="S30" s="68">
        <v>0</v>
      </c>
      <c r="T30" s="68">
        <v>0</v>
      </c>
      <c r="U30" s="162">
        <v>0</v>
      </c>
      <c r="V30" s="68">
        <v>0</v>
      </c>
      <c r="W30" s="68">
        <v>0</v>
      </c>
      <c r="X30" s="20">
        <v>0</v>
      </c>
      <c r="Y30" s="20">
        <v>0</v>
      </c>
      <c r="Z30" s="20">
        <v>0</v>
      </c>
      <c r="AA30" s="23">
        <v>0</v>
      </c>
      <c r="AB30" s="19">
        <v>0</v>
      </c>
      <c r="AC30" s="20">
        <v>0</v>
      </c>
      <c r="AD30" s="20">
        <v>0</v>
      </c>
      <c r="AE30" s="34">
        <v>0</v>
      </c>
      <c r="AF30" s="98">
        <v>0</v>
      </c>
      <c r="AG30" s="107">
        <f t="shared" si="2"/>
        <v>5.03333333333333</v>
      </c>
      <c r="AH30" s="5">
        <v>3.67422940027208</v>
      </c>
    </row>
    <row r="31" ht="20" customHeight="1" spans="2:34">
      <c r="B31" s="37" t="s">
        <v>33</v>
      </c>
      <c r="C31" s="75">
        <v>0</v>
      </c>
      <c r="D31" s="40">
        <v>0</v>
      </c>
      <c r="E31" s="40">
        <v>0</v>
      </c>
      <c r="F31" s="40">
        <v>0</v>
      </c>
      <c r="G31" s="40">
        <v>0</v>
      </c>
      <c r="H31" s="40">
        <v>0</v>
      </c>
      <c r="I31" s="88">
        <v>0</v>
      </c>
      <c r="J31" s="39">
        <v>0</v>
      </c>
      <c r="K31" s="40">
        <v>2</v>
      </c>
      <c r="L31" s="40">
        <v>0</v>
      </c>
      <c r="M31" s="39">
        <v>0</v>
      </c>
      <c r="N31" s="184">
        <v>0</v>
      </c>
      <c r="O31" s="39">
        <v>0</v>
      </c>
      <c r="P31" s="39">
        <v>56</v>
      </c>
      <c r="Q31" s="39">
        <v>0</v>
      </c>
      <c r="R31" s="40">
        <v>0</v>
      </c>
      <c r="S31" s="96">
        <v>0</v>
      </c>
      <c r="T31" s="96">
        <v>0</v>
      </c>
      <c r="U31" s="56">
        <v>0</v>
      </c>
      <c r="V31" s="96">
        <v>0</v>
      </c>
      <c r="W31" s="96">
        <v>0</v>
      </c>
      <c r="X31" s="40">
        <v>0</v>
      </c>
      <c r="Y31" s="40">
        <v>0</v>
      </c>
      <c r="Z31" s="40">
        <v>0</v>
      </c>
      <c r="AA31" s="38">
        <v>0</v>
      </c>
      <c r="AB31" s="39">
        <v>0</v>
      </c>
      <c r="AC31" s="40">
        <v>0</v>
      </c>
      <c r="AD31" s="40">
        <v>0</v>
      </c>
      <c r="AE31" s="57">
        <v>0</v>
      </c>
      <c r="AF31" s="100">
        <v>0</v>
      </c>
      <c r="AG31" s="107">
        <f t="shared" si="2"/>
        <v>1.93333333333333</v>
      </c>
      <c r="AH31" s="5">
        <v>1.86555796302607</v>
      </c>
    </row>
    <row r="32" ht="20" customHeight="1" spans="1:35">
      <c r="A32" s="24"/>
      <c r="B32" s="41" t="s">
        <v>34</v>
      </c>
      <c r="C32" s="34">
        <f t="shared" ref="C32:AF32" si="3">AVERAGE(C22:C31)</f>
        <v>23</v>
      </c>
      <c r="D32" s="34">
        <f t="shared" si="3"/>
        <v>48</v>
      </c>
      <c r="E32" s="34">
        <f t="shared" si="3"/>
        <v>63.5</v>
      </c>
      <c r="F32" s="34">
        <f t="shared" si="3"/>
        <v>0</v>
      </c>
      <c r="G32" s="34">
        <f t="shared" si="3"/>
        <v>0</v>
      </c>
      <c r="H32" s="34">
        <f t="shared" si="3"/>
        <v>50.2</v>
      </c>
      <c r="I32" s="34">
        <f t="shared" si="3"/>
        <v>38</v>
      </c>
      <c r="J32" s="34">
        <f t="shared" si="3"/>
        <v>6.4</v>
      </c>
      <c r="K32" s="34">
        <f t="shared" si="3"/>
        <v>10.1</v>
      </c>
      <c r="L32" s="34">
        <f t="shared" si="3"/>
        <v>0</v>
      </c>
      <c r="M32" s="34">
        <f t="shared" si="3"/>
        <v>129.2</v>
      </c>
      <c r="N32" s="34">
        <f t="shared" si="3"/>
        <v>20.6</v>
      </c>
      <c r="O32" s="34">
        <f t="shared" si="3"/>
        <v>106.9</v>
      </c>
      <c r="P32" s="34">
        <f t="shared" si="3"/>
        <v>42.5</v>
      </c>
      <c r="Q32" s="34">
        <f t="shared" si="3"/>
        <v>38.3</v>
      </c>
      <c r="R32" s="34">
        <f t="shared" si="3"/>
        <v>0</v>
      </c>
      <c r="S32" s="34">
        <f t="shared" si="3"/>
        <v>56.4</v>
      </c>
      <c r="T32" s="34">
        <f t="shared" si="3"/>
        <v>3.8</v>
      </c>
      <c r="U32" s="34">
        <f t="shared" si="3"/>
        <v>1.4</v>
      </c>
      <c r="V32" s="34">
        <f t="shared" si="3"/>
        <v>13.9</v>
      </c>
      <c r="W32" s="34">
        <f t="shared" si="3"/>
        <v>19.8</v>
      </c>
      <c r="X32" s="34">
        <f t="shared" si="3"/>
        <v>0</v>
      </c>
      <c r="Y32" s="34">
        <f t="shared" si="3"/>
        <v>0</v>
      </c>
      <c r="Z32" s="34">
        <f t="shared" si="3"/>
        <v>0</v>
      </c>
      <c r="AA32" s="34">
        <f t="shared" si="3"/>
        <v>0</v>
      </c>
      <c r="AB32" s="34">
        <f t="shared" si="3"/>
        <v>0</v>
      </c>
      <c r="AC32" s="34">
        <f t="shared" si="3"/>
        <v>0</v>
      </c>
      <c r="AD32" s="34">
        <f t="shared" si="3"/>
        <v>0</v>
      </c>
      <c r="AE32" s="34">
        <f t="shared" si="3"/>
        <v>0</v>
      </c>
      <c r="AF32" s="34">
        <f t="shared" si="3"/>
        <v>0</v>
      </c>
      <c r="AG32" s="111"/>
      <c r="AH32" s="112"/>
      <c r="AI32" s="3"/>
    </row>
    <row r="33" ht="20" customHeight="1" spans="1:35">
      <c r="A33" s="180"/>
      <c r="B33" s="44" t="s">
        <v>35</v>
      </c>
      <c r="C33" s="48">
        <f>AVERAGE(C22:H31)</f>
        <v>30.7833333333333</v>
      </c>
      <c r="D33" s="179"/>
      <c r="E33" s="45"/>
      <c r="F33" s="45"/>
      <c r="G33" s="45"/>
      <c r="H33" s="45"/>
      <c r="I33" s="45">
        <f>AVERAGE(I22:N31)</f>
        <v>34.05</v>
      </c>
      <c r="J33" s="48"/>
      <c r="K33" s="185"/>
      <c r="L33" s="45"/>
      <c r="M33" s="45"/>
      <c r="N33" s="45"/>
      <c r="O33" s="45">
        <f>AVERAGE(O22:T31)</f>
        <v>41.3166666666667</v>
      </c>
      <c r="P33" s="45"/>
      <c r="Q33" s="48"/>
      <c r="R33" s="45"/>
      <c r="S33" s="45"/>
      <c r="T33" s="45"/>
      <c r="U33" s="45">
        <f>AVERAGE(U22:Z31)</f>
        <v>5.85</v>
      </c>
      <c r="V33" s="45"/>
      <c r="W33" s="45"/>
      <c r="X33" s="185"/>
      <c r="Y33" s="185"/>
      <c r="Z33" s="185"/>
      <c r="AA33" s="45">
        <f>AVERAGE(AA22:AF31)</f>
        <v>0</v>
      </c>
      <c r="AB33" s="185"/>
      <c r="AC33" s="48"/>
      <c r="AD33" s="104"/>
      <c r="AE33" s="104"/>
      <c r="AF33" s="101" t="s">
        <v>34</v>
      </c>
      <c r="AG33" s="49">
        <f>AVERAGE(AG22:AG31)</f>
        <v>22.4</v>
      </c>
      <c r="AH33" s="116">
        <v>5.88291520914799</v>
      </c>
      <c r="AI33" s="112"/>
    </row>
    <row r="34" ht="20" customHeight="1" spans="1:35">
      <c r="A34" s="180"/>
      <c r="B34" s="44" t="s">
        <v>36</v>
      </c>
      <c r="C34" s="48">
        <v>11.8603953704229</v>
      </c>
      <c r="D34" s="179"/>
      <c r="E34" s="45"/>
      <c r="F34" s="45"/>
      <c r="G34" s="45"/>
      <c r="H34" s="45"/>
      <c r="I34" s="45">
        <v>14.4891431203361</v>
      </c>
      <c r="J34" s="48"/>
      <c r="K34" s="185"/>
      <c r="L34" s="45"/>
      <c r="M34" s="45"/>
      <c r="N34" s="45"/>
      <c r="O34" s="45">
        <v>15.8060363865314</v>
      </c>
      <c r="P34" s="45"/>
      <c r="Q34" s="48"/>
      <c r="R34" s="45"/>
      <c r="S34" s="45"/>
      <c r="T34" s="45"/>
      <c r="U34" s="45">
        <v>4.00097622268158</v>
      </c>
      <c r="V34" s="45"/>
      <c r="W34" s="45"/>
      <c r="X34" s="185"/>
      <c r="Y34" s="185"/>
      <c r="Z34" s="185"/>
      <c r="AA34" s="185">
        <v>0</v>
      </c>
      <c r="AB34" s="185"/>
      <c r="AC34" s="48"/>
      <c r="AD34" s="104"/>
      <c r="AE34" s="104"/>
      <c r="AF34" s="104"/>
      <c r="AG34" s="49"/>
      <c r="AH34" s="116"/>
      <c r="AI34" s="112"/>
    </row>
    <row r="35" ht="20" customHeight="1" spans="1:35">
      <c r="A35" s="24"/>
      <c r="B35" s="34"/>
      <c r="C35" s="34"/>
      <c r="D35" s="31"/>
      <c r="E35" s="42"/>
      <c r="F35" s="42"/>
      <c r="G35" s="42"/>
      <c r="H35" s="42"/>
      <c r="I35" s="42"/>
      <c r="J35" s="34"/>
      <c r="K35" s="161"/>
      <c r="L35" s="42"/>
      <c r="M35" s="42"/>
      <c r="N35" s="42"/>
      <c r="O35" s="42"/>
      <c r="P35" s="42"/>
      <c r="Q35" s="34"/>
      <c r="R35" s="42"/>
      <c r="S35" s="42"/>
      <c r="T35" s="42"/>
      <c r="U35" s="42"/>
      <c r="V35" s="42"/>
      <c r="W35" s="42"/>
      <c r="X35" s="161"/>
      <c r="Y35" s="161"/>
      <c r="Z35" s="161"/>
      <c r="AA35" s="161"/>
      <c r="AB35" s="161"/>
      <c r="AC35" s="34"/>
      <c r="AD35" s="3"/>
      <c r="AE35" s="3"/>
      <c r="AF35" s="3"/>
      <c r="AG35" s="111"/>
      <c r="AI35" s="3"/>
    </row>
    <row r="36" ht="20" customHeight="1"/>
    <row r="37" ht="20" customHeight="1" spans="1:32">
      <c r="A37" s="64" t="s">
        <v>38</v>
      </c>
      <c r="B37" s="65" t="s">
        <v>3</v>
      </c>
      <c r="C37" s="12" t="s">
        <v>4</v>
      </c>
      <c r="D37" s="12"/>
      <c r="E37" s="12"/>
      <c r="F37" s="12"/>
      <c r="G37" s="12"/>
      <c r="H37" s="13"/>
      <c r="I37" s="11" t="s">
        <v>5</v>
      </c>
      <c r="J37" s="12"/>
      <c r="K37" s="12"/>
      <c r="L37" s="12"/>
      <c r="M37" s="12"/>
      <c r="N37" s="13"/>
      <c r="O37" s="11" t="s">
        <v>6</v>
      </c>
      <c r="P37" s="12"/>
      <c r="Q37" s="12"/>
      <c r="R37" s="12"/>
      <c r="S37" s="12"/>
      <c r="T37" s="13"/>
      <c r="U37" s="11" t="s">
        <v>7</v>
      </c>
      <c r="V37" s="12"/>
      <c r="W37" s="12"/>
      <c r="X37" s="12"/>
      <c r="Y37" s="12"/>
      <c r="Z37" s="13"/>
      <c r="AA37" s="11" t="s">
        <v>8</v>
      </c>
      <c r="AB37" s="12"/>
      <c r="AC37" s="12"/>
      <c r="AD37" s="12"/>
      <c r="AE37" s="12"/>
      <c r="AF37" s="13"/>
    </row>
    <row r="38" ht="20" customHeight="1" spans="1:34">
      <c r="A38"/>
      <c r="B38" s="66" t="s">
        <v>9</v>
      </c>
      <c r="C38" s="52" t="s">
        <v>10</v>
      </c>
      <c r="D38" s="15" t="s">
        <v>11</v>
      </c>
      <c r="E38" s="15" t="s">
        <v>12</v>
      </c>
      <c r="F38" s="15" t="s">
        <v>13</v>
      </c>
      <c r="G38" s="15" t="s">
        <v>14</v>
      </c>
      <c r="H38" s="16" t="s">
        <v>15</v>
      </c>
      <c r="I38" s="15" t="s">
        <v>10</v>
      </c>
      <c r="J38" s="15" t="s">
        <v>11</v>
      </c>
      <c r="K38" s="15" t="s">
        <v>12</v>
      </c>
      <c r="L38" s="15" t="s">
        <v>13</v>
      </c>
      <c r="M38" s="15" t="s">
        <v>14</v>
      </c>
      <c r="N38" s="16" t="s">
        <v>15</v>
      </c>
      <c r="O38" s="15" t="s">
        <v>10</v>
      </c>
      <c r="P38" s="15" t="s">
        <v>11</v>
      </c>
      <c r="Q38" s="15" t="s">
        <v>12</v>
      </c>
      <c r="R38" s="15" t="s">
        <v>13</v>
      </c>
      <c r="S38" s="15" t="s">
        <v>14</v>
      </c>
      <c r="T38" s="16" t="s">
        <v>15</v>
      </c>
      <c r="U38" s="15" t="s">
        <v>10</v>
      </c>
      <c r="V38" s="15" t="s">
        <v>11</v>
      </c>
      <c r="W38" s="15" t="s">
        <v>12</v>
      </c>
      <c r="X38" s="15" t="s">
        <v>13</v>
      </c>
      <c r="Y38" s="15" t="s">
        <v>14</v>
      </c>
      <c r="Z38" s="16" t="s">
        <v>15</v>
      </c>
      <c r="AA38" s="15" t="s">
        <v>10</v>
      </c>
      <c r="AB38" s="15" t="s">
        <v>11</v>
      </c>
      <c r="AC38" s="15" t="s">
        <v>12</v>
      </c>
      <c r="AD38" s="15" t="s">
        <v>13</v>
      </c>
      <c r="AE38" s="15" t="s">
        <v>14</v>
      </c>
      <c r="AF38" s="16" t="s">
        <v>15</v>
      </c>
      <c r="AG38" s="101" t="s">
        <v>34</v>
      </c>
      <c r="AH38" s="108" t="s">
        <v>44</v>
      </c>
    </row>
    <row r="39" ht="20" customHeight="1" spans="2:34">
      <c r="B39" s="17" t="s">
        <v>24</v>
      </c>
      <c r="C39" s="181">
        <v>0</v>
      </c>
      <c r="D39" s="12">
        <v>0</v>
      </c>
      <c r="E39" s="12">
        <v>0</v>
      </c>
      <c r="F39" s="182">
        <v>0</v>
      </c>
      <c r="G39" s="182">
        <v>0</v>
      </c>
      <c r="H39" s="182">
        <v>0</v>
      </c>
      <c r="I39" s="181">
        <v>0</v>
      </c>
      <c r="J39" s="12">
        <v>0</v>
      </c>
      <c r="K39" s="54">
        <v>0</v>
      </c>
      <c r="L39" s="182">
        <v>0</v>
      </c>
      <c r="M39" s="182">
        <v>0</v>
      </c>
      <c r="N39" s="182">
        <v>0</v>
      </c>
      <c r="O39" s="181">
        <v>0</v>
      </c>
      <c r="P39" s="12">
        <v>3</v>
      </c>
      <c r="Q39" s="12">
        <v>0</v>
      </c>
      <c r="R39" s="182">
        <v>0</v>
      </c>
      <c r="S39" s="182">
        <v>0</v>
      </c>
      <c r="T39" s="198">
        <v>0</v>
      </c>
      <c r="U39" s="69">
        <v>0</v>
      </c>
      <c r="V39" s="34">
        <v>0</v>
      </c>
      <c r="W39" s="19">
        <v>0</v>
      </c>
      <c r="X39" s="42">
        <v>0</v>
      </c>
      <c r="Y39" s="42">
        <v>0</v>
      </c>
      <c r="Z39" s="42">
        <v>0</v>
      </c>
      <c r="AA39" s="11">
        <v>0</v>
      </c>
      <c r="AB39" s="182">
        <v>0</v>
      </c>
      <c r="AC39" s="182">
        <v>0</v>
      </c>
      <c r="AD39" s="12">
        <v>0</v>
      </c>
      <c r="AE39" s="182">
        <v>0</v>
      </c>
      <c r="AF39" s="198">
        <v>0</v>
      </c>
      <c r="AG39" s="107">
        <f t="shared" ref="AG39:AG48" si="4">AVERAGE(C39:AF39)</f>
        <v>0.1</v>
      </c>
      <c r="AH39" s="5">
        <v>0.1</v>
      </c>
    </row>
    <row r="40" ht="20" customHeight="1" spans="2:34">
      <c r="B40" s="21" t="s">
        <v>25</v>
      </c>
      <c r="C40" s="69">
        <v>0</v>
      </c>
      <c r="D40" s="34">
        <v>0</v>
      </c>
      <c r="E40" s="34">
        <v>0</v>
      </c>
      <c r="F40" s="42">
        <v>0</v>
      </c>
      <c r="G40" s="42">
        <v>0</v>
      </c>
      <c r="H40" s="42">
        <v>0</v>
      </c>
      <c r="I40" s="69">
        <v>0</v>
      </c>
      <c r="J40" s="34">
        <v>0</v>
      </c>
      <c r="K40" s="19">
        <v>0</v>
      </c>
      <c r="L40" s="42">
        <v>0</v>
      </c>
      <c r="M40" s="42">
        <v>0</v>
      </c>
      <c r="N40" s="42">
        <v>0</v>
      </c>
      <c r="O40" s="69">
        <v>2</v>
      </c>
      <c r="P40" s="34">
        <v>0</v>
      </c>
      <c r="Q40" s="34">
        <v>0</v>
      </c>
      <c r="R40" s="42">
        <v>0</v>
      </c>
      <c r="S40" s="42">
        <v>0</v>
      </c>
      <c r="T40" s="103">
        <v>0</v>
      </c>
      <c r="U40" s="69">
        <v>4</v>
      </c>
      <c r="V40" s="34">
        <v>0</v>
      </c>
      <c r="W40" s="19">
        <v>0</v>
      </c>
      <c r="X40" s="42">
        <v>0</v>
      </c>
      <c r="Y40" s="42">
        <v>0</v>
      </c>
      <c r="Z40" s="42">
        <v>0</v>
      </c>
      <c r="AA40" s="33">
        <v>0</v>
      </c>
      <c r="AB40" s="42">
        <v>0</v>
      </c>
      <c r="AC40" s="42">
        <v>0</v>
      </c>
      <c r="AD40" s="34">
        <v>0</v>
      </c>
      <c r="AE40" s="42">
        <v>0</v>
      </c>
      <c r="AF40" s="103">
        <v>0</v>
      </c>
      <c r="AG40" s="107">
        <f t="shared" si="4"/>
        <v>0.2</v>
      </c>
      <c r="AH40" s="5">
        <v>0.147000664632167</v>
      </c>
    </row>
    <row r="41" ht="20" customHeight="1" spans="2:34">
      <c r="B41" s="21" t="s">
        <v>26</v>
      </c>
      <c r="C41" s="69">
        <v>0</v>
      </c>
      <c r="D41" s="34">
        <v>2</v>
      </c>
      <c r="E41" s="34">
        <v>0</v>
      </c>
      <c r="F41" s="70">
        <v>2</v>
      </c>
      <c r="G41" s="70">
        <v>0</v>
      </c>
      <c r="H41" s="70">
        <v>0</v>
      </c>
      <c r="I41" s="102">
        <v>1</v>
      </c>
      <c r="J41" s="34">
        <v>0</v>
      </c>
      <c r="K41" s="19">
        <v>0</v>
      </c>
      <c r="L41" s="42">
        <v>0</v>
      </c>
      <c r="M41" s="42">
        <v>0</v>
      </c>
      <c r="N41" s="42">
        <v>0</v>
      </c>
      <c r="O41" s="69">
        <v>0</v>
      </c>
      <c r="P41" s="34">
        <v>0</v>
      </c>
      <c r="Q41" s="34">
        <v>3</v>
      </c>
      <c r="R41" s="70">
        <v>0</v>
      </c>
      <c r="S41" s="70">
        <v>1</v>
      </c>
      <c r="T41" s="199">
        <v>0</v>
      </c>
      <c r="U41" s="69">
        <v>0</v>
      </c>
      <c r="V41" s="34">
        <v>1</v>
      </c>
      <c r="W41" s="19">
        <v>0</v>
      </c>
      <c r="X41" s="70">
        <v>0</v>
      </c>
      <c r="Y41" s="70">
        <v>0</v>
      </c>
      <c r="Z41" s="70">
        <v>0</v>
      </c>
      <c r="AA41" s="33">
        <v>0</v>
      </c>
      <c r="AB41" s="70">
        <v>0</v>
      </c>
      <c r="AC41" s="70">
        <v>0</v>
      </c>
      <c r="AD41" s="34">
        <v>0</v>
      </c>
      <c r="AE41" s="70">
        <v>0</v>
      </c>
      <c r="AF41" s="199">
        <v>0</v>
      </c>
      <c r="AG41" s="107">
        <f t="shared" si="4"/>
        <v>0.333333333333333</v>
      </c>
      <c r="AH41" s="5">
        <v>0.138409133089567</v>
      </c>
    </row>
    <row r="42" ht="20" customHeight="1" spans="2:34">
      <c r="B42" s="21" t="s">
        <v>27</v>
      </c>
      <c r="C42" s="69">
        <v>0</v>
      </c>
      <c r="D42" s="34">
        <v>0</v>
      </c>
      <c r="E42" s="34">
        <v>3</v>
      </c>
      <c r="F42" s="70">
        <v>2</v>
      </c>
      <c r="G42" s="70">
        <v>0</v>
      </c>
      <c r="H42" s="70">
        <v>0</v>
      </c>
      <c r="I42" s="102">
        <v>2</v>
      </c>
      <c r="J42" s="19">
        <v>3</v>
      </c>
      <c r="K42" s="19">
        <v>0</v>
      </c>
      <c r="L42" s="42">
        <v>1</v>
      </c>
      <c r="M42" s="42">
        <v>0</v>
      </c>
      <c r="N42" s="42">
        <v>0</v>
      </c>
      <c r="O42" s="69">
        <v>0</v>
      </c>
      <c r="P42" s="34">
        <v>3</v>
      </c>
      <c r="Q42" s="34">
        <v>0</v>
      </c>
      <c r="R42" s="70">
        <v>0</v>
      </c>
      <c r="S42" s="70">
        <v>0</v>
      </c>
      <c r="T42" s="199">
        <v>0</v>
      </c>
      <c r="U42" s="69">
        <v>0</v>
      </c>
      <c r="V42" s="34">
        <v>0</v>
      </c>
      <c r="W42" s="19">
        <v>0</v>
      </c>
      <c r="X42" s="70">
        <v>0</v>
      </c>
      <c r="Y42" s="70">
        <v>0</v>
      </c>
      <c r="Z42" s="70">
        <v>0</v>
      </c>
      <c r="AA42" s="33">
        <v>0</v>
      </c>
      <c r="AB42" s="70">
        <v>0</v>
      </c>
      <c r="AC42" s="70">
        <v>0</v>
      </c>
      <c r="AD42" s="34">
        <v>0</v>
      </c>
      <c r="AE42" s="70">
        <v>0</v>
      </c>
      <c r="AF42" s="199">
        <v>0</v>
      </c>
      <c r="AG42" s="107">
        <f t="shared" si="4"/>
        <v>0.466666666666667</v>
      </c>
      <c r="AH42" s="5">
        <v>0.184037310893107</v>
      </c>
    </row>
    <row r="43" ht="20" customHeight="1" spans="1:35">
      <c r="A43" s="24"/>
      <c r="B43" s="25" t="s">
        <v>28</v>
      </c>
      <c r="C43" s="26">
        <v>2</v>
      </c>
      <c r="D43" s="89">
        <v>0</v>
      </c>
      <c r="E43" s="89">
        <v>0</v>
      </c>
      <c r="F43" s="71">
        <v>2</v>
      </c>
      <c r="G43" s="71">
        <v>1</v>
      </c>
      <c r="H43" s="71">
        <v>0</v>
      </c>
      <c r="I43" s="91">
        <v>1</v>
      </c>
      <c r="J43" s="89">
        <v>1</v>
      </c>
      <c r="K43" s="89">
        <v>0</v>
      </c>
      <c r="L43" s="27">
        <v>2</v>
      </c>
      <c r="M43" s="27">
        <v>1</v>
      </c>
      <c r="N43" s="27">
        <v>0</v>
      </c>
      <c r="O43" s="26">
        <v>1</v>
      </c>
      <c r="P43" s="89">
        <v>2</v>
      </c>
      <c r="Q43" s="89">
        <v>0</v>
      </c>
      <c r="R43" s="71">
        <v>1</v>
      </c>
      <c r="S43" s="71">
        <v>2</v>
      </c>
      <c r="T43" s="200">
        <v>0</v>
      </c>
      <c r="U43" s="26">
        <v>2</v>
      </c>
      <c r="V43" s="89">
        <v>0</v>
      </c>
      <c r="W43" s="89">
        <v>2</v>
      </c>
      <c r="X43" s="71">
        <v>0</v>
      </c>
      <c r="Y43" s="71">
        <v>0</v>
      </c>
      <c r="Z43" s="71">
        <v>0</v>
      </c>
      <c r="AA43" s="82">
        <v>0</v>
      </c>
      <c r="AB43" s="71">
        <v>0</v>
      </c>
      <c r="AC43" s="71">
        <v>0</v>
      </c>
      <c r="AD43" s="89">
        <v>0</v>
      </c>
      <c r="AE43" s="71">
        <v>0</v>
      </c>
      <c r="AF43" s="200">
        <v>0</v>
      </c>
      <c r="AG43" s="118">
        <f t="shared" si="4"/>
        <v>0.666666666666667</v>
      </c>
      <c r="AH43" s="112">
        <v>0.154125887741257</v>
      </c>
      <c r="AI43" s="3"/>
    </row>
    <row r="44" ht="20" customHeight="1" spans="2:34">
      <c r="B44" s="21" t="s">
        <v>29</v>
      </c>
      <c r="C44" s="69">
        <v>0</v>
      </c>
      <c r="D44" s="34">
        <v>0</v>
      </c>
      <c r="E44" s="34">
        <v>0</v>
      </c>
      <c r="F44" s="70">
        <v>1</v>
      </c>
      <c r="G44" s="70">
        <v>0</v>
      </c>
      <c r="H44" s="70">
        <v>0</v>
      </c>
      <c r="I44" s="102">
        <v>2</v>
      </c>
      <c r="J44" s="19">
        <v>2</v>
      </c>
      <c r="K44" s="19">
        <v>1</v>
      </c>
      <c r="L44" s="42">
        <v>1</v>
      </c>
      <c r="M44" s="42">
        <v>2</v>
      </c>
      <c r="N44" s="42">
        <v>0</v>
      </c>
      <c r="O44" s="69">
        <v>1</v>
      </c>
      <c r="P44" s="34">
        <v>1</v>
      </c>
      <c r="Q44" s="34">
        <v>1</v>
      </c>
      <c r="R44" s="70">
        <v>1</v>
      </c>
      <c r="S44" s="70">
        <v>1</v>
      </c>
      <c r="T44" s="199">
        <v>0</v>
      </c>
      <c r="U44" s="69">
        <v>0</v>
      </c>
      <c r="V44" s="34">
        <v>0</v>
      </c>
      <c r="W44" s="19">
        <v>1</v>
      </c>
      <c r="X44" s="70">
        <v>0</v>
      </c>
      <c r="Y44" s="70">
        <v>0</v>
      </c>
      <c r="Z44" s="70">
        <v>0</v>
      </c>
      <c r="AA44" s="33">
        <v>0</v>
      </c>
      <c r="AB44" s="70">
        <v>0</v>
      </c>
      <c r="AC44" s="70">
        <v>0</v>
      </c>
      <c r="AD44" s="34">
        <v>0</v>
      </c>
      <c r="AE44" s="70">
        <v>0</v>
      </c>
      <c r="AF44" s="199">
        <v>0</v>
      </c>
      <c r="AG44" s="107">
        <f t="shared" si="4"/>
        <v>0.5</v>
      </c>
      <c r="AH44" s="5">
        <v>0.12456821978061</v>
      </c>
    </row>
    <row r="45" ht="20" customHeight="1" spans="2:34">
      <c r="B45" s="35" t="s">
        <v>30</v>
      </c>
      <c r="C45" s="69">
        <v>1</v>
      </c>
      <c r="D45" s="34">
        <v>2</v>
      </c>
      <c r="E45" s="34">
        <v>0</v>
      </c>
      <c r="F45" s="70">
        <v>0</v>
      </c>
      <c r="G45" s="70">
        <v>0</v>
      </c>
      <c r="H45" s="70">
        <v>0</v>
      </c>
      <c r="I45" s="102">
        <v>0</v>
      </c>
      <c r="J45" s="19">
        <v>2</v>
      </c>
      <c r="K45" s="19">
        <v>0</v>
      </c>
      <c r="L45" s="42">
        <v>0</v>
      </c>
      <c r="M45" s="42">
        <v>0</v>
      </c>
      <c r="N45" s="42">
        <v>0</v>
      </c>
      <c r="O45" s="69">
        <v>3</v>
      </c>
      <c r="P45" s="34">
        <v>0</v>
      </c>
      <c r="Q45" s="34">
        <v>0</v>
      </c>
      <c r="R45" s="70">
        <v>1</v>
      </c>
      <c r="S45" s="70">
        <v>0</v>
      </c>
      <c r="T45" s="199">
        <v>0</v>
      </c>
      <c r="U45" s="69">
        <v>0</v>
      </c>
      <c r="V45" s="34">
        <v>2</v>
      </c>
      <c r="W45" s="19">
        <v>0</v>
      </c>
      <c r="X45" s="70">
        <v>0</v>
      </c>
      <c r="Y45" s="70">
        <v>0</v>
      </c>
      <c r="Z45" s="70">
        <v>0</v>
      </c>
      <c r="AA45" s="33">
        <v>0</v>
      </c>
      <c r="AB45" s="70">
        <v>0</v>
      </c>
      <c r="AC45" s="70">
        <v>0</v>
      </c>
      <c r="AD45" s="34">
        <v>0</v>
      </c>
      <c r="AE45" s="70">
        <v>0</v>
      </c>
      <c r="AF45" s="199">
        <v>0</v>
      </c>
      <c r="AG45" s="107">
        <f t="shared" si="4"/>
        <v>0.366666666666667</v>
      </c>
      <c r="AH45" s="5">
        <v>0.147650825542985</v>
      </c>
    </row>
    <row r="46" ht="20" customHeight="1" spans="1:35">
      <c r="A46" s="24"/>
      <c r="B46" s="84" t="s">
        <v>31</v>
      </c>
      <c r="C46" s="69">
        <v>0</v>
      </c>
      <c r="D46" s="34">
        <v>0</v>
      </c>
      <c r="E46" s="34">
        <v>0</v>
      </c>
      <c r="F46" s="70">
        <v>0</v>
      </c>
      <c r="G46" s="70">
        <v>0</v>
      </c>
      <c r="H46" s="70">
        <v>0</v>
      </c>
      <c r="I46" s="102">
        <v>0</v>
      </c>
      <c r="J46" s="34">
        <v>0</v>
      </c>
      <c r="K46" s="34">
        <v>0</v>
      </c>
      <c r="L46" s="42">
        <v>0</v>
      </c>
      <c r="M46" s="42">
        <v>2</v>
      </c>
      <c r="N46" s="42">
        <v>0</v>
      </c>
      <c r="O46" s="69">
        <v>3</v>
      </c>
      <c r="P46" s="34">
        <v>0</v>
      </c>
      <c r="Q46" s="34">
        <v>0</v>
      </c>
      <c r="R46" s="70">
        <v>0</v>
      </c>
      <c r="S46" s="70">
        <v>0</v>
      </c>
      <c r="T46" s="199">
        <v>0</v>
      </c>
      <c r="U46" s="69">
        <v>0</v>
      </c>
      <c r="V46" s="34">
        <v>3</v>
      </c>
      <c r="W46" s="34">
        <v>0</v>
      </c>
      <c r="X46" s="70">
        <v>0</v>
      </c>
      <c r="Y46" s="70">
        <v>0</v>
      </c>
      <c r="Z46" s="70">
        <v>0</v>
      </c>
      <c r="AA46" s="33">
        <v>0</v>
      </c>
      <c r="AB46" s="70">
        <v>0</v>
      </c>
      <c r="AC46" s="70">
        <v>0</v>
      </c>
      <c r="AD46" s="34">
        <v>0</v>
      </c>
      <c r="AE46" s="70">
        <v>0</v>
      </c>
      <c r="AF46" s="199">
        <v>0</v>
      </c>
      <c r="AG46" s="111">
        <f t="shared" si="4"/>
        <v>0.266666666666667</v>
      </c>
      <c r="AH46" s="112">
        <v>0.151113364869377</v>
      </c>
      <c r="AI46" s="3"/>
    </row>
    <row r="47" ht="20" customHeight="1" spans="1:35">
      <c r="A47" s="34"/>
      <c r="B47" s="131" t="s">
        <v>32</v>
      </c>
      <c r="C47" s="69">
        <v>0</v>
      </c>
      <c r="D47" s="34">
        <v>0</v>
      </c>
      <c r="E47" s="34">
        <v>0</v>
      </c>
      <c r="F47" s="70">
        <v>0</v>
      </c>
      <c r="G47" s="70">
        <v>0</v>
      </c>
      <c r="H47" s="70">
        <v>0</v>
      </c>
      <c r="I47" s="102">
        <v>0</v>
      </c>
      <c r="J47" s="34">
        <v>0</v>
      </c>
      <c r="K47" s="34">
        <v>0</v>
      </c>
      <c r="L47" s="42">
        <v>0</v>
      </c>
      <c r="M47" s="42">
        <v>0</v>
      </c>
      <c r="N47" s="42">
        <v>0</v>
      </c>
      <c r="O47" s="69">
        <v>3</v>
      </c>
      <c r="P47" s="34">
        <v>0</v>
      </c>
      <c r="Q47" s="34">
        <v>0</v>
      </c>
      <c r="R47" s="70">
        <v>0</v>
      </c>
      <c r="S47" s="70">
        <v>2</v>
      </c>
      <c r="T47" s="199">
        <v>0</v>
      </c>
      <c r="U47" s="69">
        <v>0</v>
      </c>
      <c r="V47" s="34">
        <v>0</v>
      </c>
      <c r="W47" s="34">
        <v>0</v>
      </c>
      <c r="X47" s="70">
        <v>0</v>
      </c>
      <c r="Y47" s="70">
        <v>0</v>
      </c>
      <c r="Z47" s="70">
        <v>0</v>
      </c>
      <c r="AA47" s="33">
        <v>0</v>
      </c>
      <c r="AB47" s="70">
        <v>0</v>
      </c>
      <c r="AC47" s="70">
        <v>0</v>
      </c>
      <c r="AD47" s="34">
        <v>0</v>
      </c>
      <c r="AE47" s="70">
        <v>0</v>
      </c>
      <c r="AF47" s="199">
        <v>0</v>
      </c>
      <c r="AG47" s="111">
        <f t="shared" si="4"/>
        <v>0.166666666666667</v>
      </c>
      <c r="AH47" s="112">
        <v>0.118256815150341</v>
      </c>
      <c r="AI47" s="3"/>
    </row>
    <row r="48" ht="20" customHeight="1" spans="1:34">
      <c r="A48" s="19"/>
      <c r="B48" s="37" t="s">
        <v>33</v>
      </c>
      <c r="C48" s="164">
        <v>0</v>
      </c>
      <c r="D48" s="57">
        <v>0</v>
      </c>
      <c r="E48" s="57">
        <v>0</v>
      </c>
      <c r="F48" s="165">
        <v>2</v>
      </c>
      <c r="G48" s="165">
        <v>0</v>
      </c>
      <c r="H48" s="165">
        <v>0</v>
      </c>
      <c r="I48" s="164">
        <v>0</v>
      </c>
      <c r="J48" s="57">
        <v>0</v>
      </c>
      <c r="K48" s="39">
        <v>0</v>
      </c>
      <c r="L48" s="165">
        <v>0</v>
      </c>
      <c r="M48" s="165">
        <v>0</v>
      </c>
      <c r="N48" s="165">
        <v>0</v>
      </c>
      <c r="O48" s="164">
        <v>2</v>
      </c>
      <c r="P48" s="57">
        <v>0</v>
      </c>
      <c r="Q48" s="57">
        <v>0</v>
      </c>
      <c r="R48" s="165">
        <v>0</v>
      </c>
      <c r="S48" s="165">
        <v>0</v>
      </c>
      <c r="T48" s="166">
        <v>0</v>
      </c>
      <c r="U48" s="164">
        <v>0</v>
      </c>
      <c r="V48" s="57">
        <v>0</v>
      </c>
      <c r="W48" s="39">
        <v>0</v>
      </c>
      <c r="X48" s="165">
        <v>0</v>
      </c>
      <c r="Y48" s="165">
        <v>0</v>
      </c>
      <c r="Z48" s="165">
        <v>0</v>
      </c>
      <c r="AA48" s="75">
        <v>0</v>
      </c>
      <c r="AB48" s="165">
        <v>0</v>
      </c>
      <c r="AC48" s="165">
        <v>0</v>
      </c>
      <c r="AD48" s="57">
        <v>0</v>
      </c>
      <c r="AE48" s="165">
        <v>0</v>
      </c>
      <c r="AF48" s="166">
        <v>0</v>
      </c>
      <c r="AG48" s="107">
        <f t="shared" si="4"/>
        <v>0.133333333333333</v>
      </c>
      <c r="AH48" s="5">
        <v>0.0926411111706202</v>
      </c>
    </row>
    <row r="49" ht="20" customHeight="1" spans="1:35">
      <c r="A49" s="34"/>
      <c r="B49" s="41" t="s">
        <v>34</v>
      </c>
      <c r="C49" s="59">
        <f t="shared" ref="C49:AF49" si="5">AVERAGE(C39:C48)</f>
        <v>0.3</v>
      </c>
      <c r="D49" s="59">
        <f t="shared" si="5"/>
        <v>0.4</v>
      </c>
      <c r="E49" s="59">
        <f t="shared" si="5"/>
        <v>0.3</v>
      </c>
      <c r="F49" s="59">
        <f t="shared" si="5"/>
        <v>0.9</v>
      </c>
      <c r="G49" s="59">
        <f t="shared" si="5"/>
        <v>0.1</v>
      </c>
      <c r="H49" s="59">
        <f t="shared" si="5"/>
        <v>0</v>
      </c>
      <c r="I49" s="59">
        <f t="shared" si="5"/>
        <v>0.6</v>
      </c>
      <c r="J49" s="59">
        <f t="shared" si="5"/>
        <v>0.8</v>
      </c>
      <c r="K49" s="59">
        <f t="shared" si="5"/>
        <v>0.1</v>
      </c>
      <c r="L49" s="59">
        <f t="shared" si="5"/>
        <v>0.4</v>
      </c>
      <c r="M49" s="59">
        <f t="shared" si="5"/>
        <v>0.5</v>
      </c>
      <c r="N49" s="59">
        <f t="shared" si="5"/>
        <v>0</v>
      </c>
      <c r="O49" s="59">
        <f t="shared" si="5"/>
        <v>1.5</v>
      </c>
      <c r="P49" s="59">
        <f t="shared" si="5"/>
        <v>0.9</v>
      </c>
      <c r="Q49" s="59">
        <f t="shared" si="5"/>
        <v>0.4</v>
      </c>
      <c r="R49" s="59">
        <f t="shared" si="5"/>
        <v>0.3</v>
      </c>
      <c r="S49" s="59">
        <f t="shared" si="5"/>
        <v>0.6</v>
      </c>
      <c r="T49" s="59">
        <f t="shared" si="5"/>
        <v>0</v>
      </c>
      <c r="U49" s="59">
        <f t="shared" si="5"/>
        <v>0.6</v>
      </c>
      <c r="V49" s="59">
        <f t="shared" si="5"/>
        <v>0.6</v>
      </c>
      <c r="W49" s="59">
        <f t="shared" si="5"/>
        <v>0.3</v>
      </c>
      <c r="X49" s="59">
        <f t="shared" si="5"/>
        <v>0</v>
      </c>
      <c r="Y49" s="59">
        <f t="shared" si="5"/>
        <v>0</v>
      </c>
      <c r="Z49" s="59">
        <f t="shared" si="5"/>
        <v>0</v>
      </c>
      <c r="AA49" s="59">
        <f t="shared" si="5"/>
        <v>0</v>
      </c>
      <c r="AB49" s="59">
        <f t="shared" si="5"/>
        <v>0</v>
      </c>
      <c r="AC49" s="59">
        <f t="shared" si="5"/>
        <v>0</v>
      </c>
      <c r="AD49" s="59">
        <f t="shared" si="5"/>
        <v>0</v>
      </c>
      <c r="AE49" s="59">
        <f t="shared" si="5"/>
        <v>0</v>
      </c>
      <c r="AF49" s="59">
        <f t="shared" si="5"/>
        <v>0</v>
      </c>
      <c r="AG49" s="111"/>
      <c r="AH49" s="112"/>
      <c r="AI49" s="3"/>
    </row>
    <row r="50" ht="20" customHeight="1" spans="1:35">
      <c r="A50" s="77"/>
      <c r="B50" s="44" t="s">
        <v>35</v>
      </c>
      <c r="C50" s="46">
        <f>AVERAGE(C39:H48)</f>
        <v>0.333333333333333</v>
      </c>
      <c r="D50" s="46"/>
      <c r="E50" s="46"/>
      <c r="F50" s="46"/>
      <c r="G50" s="46"/>
      <c r="H50" s="46"/>
      <c r="I50" s="46">
        <f>AVERAGE(I39:N48)</f>
        <v>0.4</v>
      </c>
      <c r="J50" s="46"/>
      <c r="K50" s="46"/>
      <c r="L50" s="46"/>
      <c r="M50" s="46"/>
      <c r="N50" s="46"/>
      <c r="O50" s="46">
        <f>AVERAGE(O39:T48)</f>
        <v>0.616666666666667</v>
      </c>
      <c r="P50" s="46"/>
      <c r="Q50" s="46"/>
      <c r="R50" s="46"/>
      <c r="S50" s="46"/>
      <c r="T50" s="46"/>
      <c r="U50" s="46">
        <f>AVERAGE(U39:Z48)</f>
        <v>0.25</v>
      </c>
      <c r="V50" s="46"/>
      <c r="W50" s="46"/>
      <c r="X50" s="46"/>
      <c r="Y50" s="46"/>
      <c r="Z50" s="46"/>
      <c r="AA50" s="46">
        <f>AVERAGE(AA39:AE48)</f>
        <v>0</v>
      </c>
      <c r="AB50" s="46"/>
      <c r="AC50" s="46"/>
      <c r="AD50" s="46"/>
      <c r="AE50" s="46"/>
      <c r="AF50" s="101" t="s">
        <v>34</v>
      </c>
      <c r="AG50" s="49">
        <f>AVERAGE(AG39:AG48)</f>
        <v>0.32</v>
      </c>
      <c r="AH50" s="116">
        <v>0.0577777777777778</v>
      </c>
      <c r="AI50" s="112"/>
    </row>
    <row r="51" ht="20" customHeight="1" spans="1:35">
      <c r="A51" s="77"/>
      <c r="B51" s="44" t="s">
        <v>36</v>
      </c>
      <c r="C51" s="46">
        <v>0.097037084956597</v>
      </c>
      <c r="D51" s="49"/>
      <c r="E51" s="49"/>
      <c r="F51" s="116"/>
      <c r="G51" s="116"/>
      <c r="H51" s="116"/>
      <c r="I51" s="49">
        <v>0.0985774524132866</v>
      </c>
      <c r="J51" s="116"/>
      <c r="K51" s="116"/>
      <c r="L51" s="116"/>
      <c r="M51" s="116"/>
      <c r="N51" s="116"/>
      <c r="O51" s="49">
        <v>0.130387659000327</v>
      </c>
      <c r="P51" s="116"/>
      <c r="Q51" s="49"/>
      <c r="R51" s="116"/>
      <c r="S51" s="49"/>
      <c r="T51" s="49"/>
      <c r="U51" s="49">
        <v>0.0997879106838302</v>
      </c>
      <c r="V51" s="49"/>
      <c r="W51" s="49"/>
      <c r="X51" s="49"/>
      <c r="Y51" s="49"/>
      <c r="Z51" s="49"/>
      <c r="AA51" s="49">
        <v>0</v>
      </c>
      <c r="AB51" s="49"/>
      <c r="AC51" s="49"/>
      <c r="AD51" s="49"/>
      <c r="AE51" s="49"/>
      <c r="AF51" s="49"/>
      <c r="AG51" s="49"/>
      <c r="AH51" s="116"/>
      <c r="AI51" s="112"/>
    </row>
    <row r="52" ht="20" customHeight="1" spans="1:32">
      <c r="A52" s="19"/>
      <c r="F52"/>
      <c r="G52"/>
      <c r="H52"/>
      <c r="I52"/>
      <c r="X52"/>
      <c r="AD52" s="3"/>
      <c r="AE52" s="3"/>
      <c r="AF52" s="3"/>
    </row>
    <row r="53" ht="20" customHeight="1" spans="1:32">
      <c r="A53" s="64" t="s">
        <v>38</v>
      </c>
      <c r="B53" s="78" t="s">
        <v>37</v>
      </c>
      <c r="C53" s="12" t="s">
        <v>4</v>
      </c>
      <c r="D53" s="12"/>
      <c r="E53" s="12"/>
      <c r="F53" s="12"/>
      <c r="G53" s="12"/>
      <c r="H53" s="13"/>
      <c r="I53" s="11" t="s">
        <v>5</v>
      </c>
      <c r="J53" s="12"/>
      <c r="K53" s="12"/>
      <c r="L53" s="12"/>
      <c r="M53" s="12"/>
      <c r="N53" s="13"/>
      <c r="O53" s="11" t="s">
        <v>6</v>
      </c>
      <c r="P53" s="12"/>
      <c r="Q53" s="12"/>
      <c r="R53" s="12"/>
      <c r="S53" s="12"/>
      <c r="T53" s="13"/>
      <c r="U53" s="11" t="s">
        <v>7</v>
      </c>
      <c r="V53" s="12"/>
      <c r="W53" s="12"/>
      <c r="X53" s="12"/>
      <c r="Y53" s="12"/>
      <c r="Z53" s="13"/>
      <c r="AA53" s="11" t="s">
        <v>8</v>
      </c>
      <c r="AB53" s="12"/>
      <c r="AC53" s="12"/>
      <c r="AD53" s="12"/>
      <c r="AE53" s="12"/>
      <c r="AF53" s="13"/>
    </row>
    <row r="54" ht="20" customHeight="1" spans="1:34">
      <c r="A54" s="79"/>
      <c r="B54" s="14" t="s">
        <v>9</v>
      </c>
      <c r="C54" s="52" t="s">
        <v>10</v>
      </c>
      <c r="D54" s="15" t="s">
        <v>11</v>
      </c>
      <c r="E54" s="15" t="s">
        <v>12</v>
      </c>
      <c r="F54" s="15" t="s">
        <v>13</v>
      </c>
      <c r="G54" s="15" t="s">
        <v>14</v>
      </c>
      <c r="H54" s="16" t="s">
        <v>15</v>
      </c>
      <c r="I54" s="15" t="s">
        <v>10</v>
      </c>
      <c r="J54" s="15" t="s">
        <v>11</v>
      </c>
      <c r="K54" s="15" t="s">
        <v>12</v>
      </c>
      <c r="L54" s="15" t="s">
        <v>13</v>
      </c>
      <c r="M54" s="15" t="s">
        <v>14</v>
      </c>
      <c r="N54" s="16" t="s">
        <v>15</v>
      </c>
      <c r="O54" s="15" t="s">
        <v>10</v>
      </c>
      <c r="P54" s="15" t="s">
        <v>11</v>
      </c>
      <c r="Q54" s="15" t="s">
        <v>12</v>
      </c>
      <c r="R54" s="15" t="s">
        <v>13</v>
      </c>
      <c r="S54" s="15" t="s">
        <v>14</v>
      </c>
      <c r="T54" s="16" t="s">
        <v>15</v>
      </c>
      <c r="U54" s="15" t="s">
        <v>10</v>
      </c>
      <c r="V54" s="15" t="s">
        <v>11</v>
      </c>
      <c r="W54" s="15" t="s">
        <v>12</v>
      </c>
      <c r="X54" s="15" t="s">
        <v>13</v>
      </c>
      <c r="Y54" s="15" t="s">
        <v>14</v>
      </c>
      <c r="Z54" s="16" t="s">
        <v>15</v>
      </c>
      <c r="AA54" s="15" t="s">
        <v>10</v>
      </c>
      <c r="AB54" s="15" t="s">
        <v>11</v>
      </c>
      <c r="AC54" s="15" t="s">
        <v>12</v>
      </c>
      <c r="AD54" s="15" t="s">
        <v>13</v>
      </c>
      <c r="AE54" s="15" t="s">
        <v>14</v>
      </c>
      <c r="AF54" s="16" t="s">
        <v>15</v>
      </c>
      <c r="AG54" s="101" t="s">
        <v>34</v>
      </c>
      <c r="AH54" s="108" t="s">
        <v>44</v>
      </c>
    </row>
    <row r="55" ht="20" customHeight="1" spans="1:34">
      <c r="A55" s="19"/>
      <c r="B55" s="17" t="s">
        <v>24</v>
      </c>
      <c r="C55" s="69">
        <v>0</v>
      </c>
      <c r="D55" s="34">
        <v>0</v>
      </c>
      <c r="E55" s="34">
        <v>0</v>
      </c>
      <c r="F55" s="42">
        <v>0</v>
      </c>
      <c r="G55" s="42">
        <v>0</v>
      </c>
      <c r="H55" s="42">
        <v>0</v>
      </c>
      <c r="I55" s="186">
        <v>0</v>
      </c>
      <c r="J55" s="187">
        <v>0</v>
      </c>
      <c r="K55" s="188">
        <v>0</v>
      </c>
      <c r="L55" s="42">
        <v>0</v>
      </c>
      <c r="M55" s="42">
        <v>0</v>
      </c>
      <c r="N55" s="42">
        <v>0</v>
      </c>
      <c r="O55" s="69">
        <v>0</v>
      </c>
      <c r="P55" s="34">
        <v>361</v>
      </c>
      <c r="Q55" s="34">
        <v>0</v>
      </c>
      <c r="R55" s="191">
        <v>0</v>
      </c>
      <c r="S55" s="191">
        <v>0</v>
      </c>
      <c r="T55" s="191">
        <v>0</v>
      </c>
      <c r="U55" s="181">
        <v>0</v>
      </c>
      <c r="V55" s="12">
        <v>0</v>
      </c>
      <c r="W55" s="54">
        <v>0</v>
      </c>
      <c r="X55" s="54">
        <v>0</v>
      </c>
      <c r="Y55" s="182">
        <v>0</v>
      </c>
      <c r="Z55" s="182">
        <v>0</v>
      </c>
      <c r="AA55" s="11">
        <v>0</v>
      </c>
      <c r="AB55" s="182">
        <v>0</v>
      </c>
      <c r="AC55" s="182">
        <v>0</v>
      </c>
      <c r="AD55" s="80">
        <v>0</v>
      </c>
      <c r="AE55" s="182">
        <v>0</v>
      </c>
      <c r="AF55" s="198">
        <v>0</v>
      </c>
      <c r="AG55" s="107">
        <f t="shared" ref="AG55:AG64" si="6">AVERAGE(C55:AF55)</f>
        <v>12.0333333333333</v>
      </c>
      <c r="AH55" s="5">
        <v>12.0333333333333</v>
      </c>
    </row>
    <row r="56" ht="20" customHeight="1" spans="1:34">
      <c r="A56" s="19"/>
      <c r="B56" s="21" t="s">
        <v>25</v>
      </c>
      <c r="C56" s="69">
        <v>0</v>
      </c>
      <c r="D56" s="34">
        <v>0</v>
      </c>
      <c r="E56" s="34">
        <v>0</v>
      </c>
      <c r="F56" s="42">
        <v>0</v>
      </c>
      <c r="G56" s="42">
        <v>0</v>
      </c>
      <c r="H56" s="42">
        <v>0</v>
      </c>
      <c r="I56" s="186">
        <v>0</v>
      </c>
      <c r="J56" s="187">
        <v>0</v>
      </c>
      <c r="K56" s="188">
        <v>0</v>
      </c>
      <c r="L56" s="42">
        <v>0</v>
      </c>
      <c r="M56" s="42">
        <v>0</v>
      </c>
      <c r="N56" s="42">
        <v>0</v>
      </c>
      <c r="O56" s="69">
        <v>186</v>
      </c>
      <c r="P56" s="34">
        <v>0</v>
      </c>
      <c r="Q56" s="34">
        <v>0</v>
      </c>
      <c r="R56" s="191">
        <v>0</v>
      </c>
      <c r="S56" s="191">
        <v>0</v>
      </c>
      <c r="T56" s="191">
        <v>0</v>
      </c>
      <c r="U56" s="69">
        <v>486</v>
      </c>
      <c r="V56" s="34">
        <v>0</v>
      </c>
      <c r="W56" s="79">
        <v>0</v>
      </c>
      <c r="X56" s="19">
        <v>0</v>
      </c>
      <c r="Y56" s="42">
        <v>0</v>
      </c>
      <c r="Z56" s="42">
        <v>0</v>
      </c>
      <c r="AA56" s="33">
        <v>0</v>
      </c>
      <c r="AB56" s="42">
        <v>0</v>
      </c>
      <c r="AC56" s="42">
        <v>0</v>
      </c>
      <c r="AD56" s="67">
        <v>0</v>
      </c>
      <c r="AE56" s="42">
        <v>0</v>
      </c>
      <c r="AF56" s="103">
        <v>0</v>
      </c>
      <c r="AG56" s="107">
        <f t="shared" si="6"/>
        <v>22.4</v>
      </c>
      <c r="AH56" s="5">
        <v>17.1450606137242</v>
      </c>
    </row>
    <row r="57" ht="20" customHeight="1" spans="1:34">
      <c r="A57" s="19"/>
      <c r="B57" s="21" t="s">
        <v>26</v>
      </c>
      <c r="C57" s="69">
        <v>0</v>
      </c>
      <c r="D57" s="34">
        <v>220</v>
      </c>
      <c r="E57" s="34">
        <v>0</v>
      </c>
      <c r="F57" s="42">
        <v>548</v>
      </c>
      <c r="G57" s="42">
        <v>0</v>
      </c>
      <c r="H57" s="42">
        <v>0</v>
      </c>
      <c r="I57" s="186">
        <v>168</v>
      </c>
      <c r="J57" s="187">
        <v>0</v>
      </c>
      <c r="K57" s="188">
        <v>0</v>
      </c>
      <c r="L57" s="42">
        <v>0</v>
      </c>
      <c r="M57" s="42">
        <v>0</v>
      </c>
      <c r="N57" s="42">
        <v>0</v>
      </c>
      <c r="O57" s="69">
        <v>0</v>
      </c>
      <c r="P57" s="34">
        <v>0</v>
      </c>
      <c r="Q57" s="34">
        <v>616</v>
      </c>
      <c r="R57" s="191">
        <v>0</v>
      </c>
      <c r="S57" s="191">
        <v>19</v>
      </c>
      <c r="T57" s="191">
        <v>0</v>
      </c>
      <c r="U57" s="69">
        <v>0</v>
      </c>
      <c r="V57" s="34">
        <v>46</v>
      </c>
      <c r="W57" s="79">
        <v>0</v>
      </c>
      <c r="X57" s="19">
        <v>0</v>
      </c>
      <c r="Y57" s="70">
        <v>0</v>
      </c>
      <c r="Z57" s="70">
        <v>0</v>
      </c>
      <c r="AA57" s="33">
        <v>0</v>
      </c>
      <c r="AB57" s="70">
        <v>0</v>
      </c>
      <c r="AC57" s="70">
        <v>0</v>
      </c>
      <c r="AD57" s="67">
        <v>0</v>
      </c>
      <c r="AE57" s="70">
        <v>0</v>
      </c>
      <c r="AF57" s="199">
        <v>0</v>
      </c>
      <c r="AG57" s="107">
        <f t="shared" si="6"/>
        <v>53.9</v>
      </c>
      <c r="AH57" s="5">
        <v>27.7862262248059</v>
      </c>
    </row>
    <row r="58" ht="20" customHeight="1" spans="1:34">
      <c r="A58" s="19"/>
      <c r="B58" s="21" t="s">
        <v>27</v>
      </c>
      <c r="C58" s="69">
        <v>0</v>
      </c>
      <c r="D58" s="34">
        <v>0</v>
      </c>
      <c r="E58" s="34">
        <v>370</v>
      </c>
      <c r="F58" s="42">
        <v>91</v>
      </c>
      <c r="G58" s="42">
        <v>0</v>
      </c>
      <c r="H58" s="42">
        <v>0</v>
      </c>
      <c r="I58" s="186">
        <v>509</v>
      </c>
      <c r="J58" s="188">
        <v>450</v>
      </c>
      <c r="K58" s="188">
        <v>0</v>
      </c>
      <c r="L58" s="42">
        <v>549</v>
      </c>
      <c r="M58" s="42">
        <v>0</v>
      </c>
      <c r="N58" s="42">
        <v>0</v>
      </c>
      <c r="O58" s="69">
        <v>0</v>
      </c>
      <c r="P58" s="34">
        <v>649</v>
      </c>
      <c r="Q58" s="34">
        <v>0</v>
      </c>
      <c r="R58" s="191">
        <v>0</v>
      </c>
      <c r="S58" s="191">
        <v>0</v>
      </c>
      <c r="T58" s="191">
        <v>0</v>
      </c>
      <c r="U58" s="69">
        <v>0</v>
      </c>
      <c r="V58" s="34">
        <v>0</v>
      </c>
      <c r="W58" s="79">
        <v>0</v>
      </c>
      <c r="X58" s="19">
        <v>0</v>
      </c>
      <c r="Y58" s="70">
        <v>0</v>
      </c>
      <c r="Z58" s="70">
        <v>0</v>
      </c>
      <c r="AA58" s="33">
        <v>0</v>
      </c>
      <c r="AB58" s="70">
        <v>0</v>
      </c>
      <c r="AC58" s="70">
        <v>0</v>
      </c>
      <c r="AD58" s="67">
        <v>0</v>
      </c>
      <c r="AE58" s="70">
        <v>0</v>
      </c>
      <c r="AF58" s="199">
        <v>0</v>
      </c>
      <c r="AG58" s="107">
        <f t="shared" si="6"/>
        <v>87.2666666666667</v>
      </c>
      <c r="AH58" s="5">
        <v>35.5724914167376</v>
      </c>
    </row>
    <row r="59" ht="20" customHeight="1" spans="1:35">
      <c r="A59" s="34"/>
      <c r="B59" s="25" t="s">
        <v>28</v>
      </c>
      <c r="C59" s="26">
        <v>590</v>
      </c>
      <c r="D59" s="89">
        <v>0</v>
      </c>
      <c r="E59" s="89">
        <v>0</v>
      </c>
      <c r="F59" s="27">
        <v>1019</v>
      </c>
      <c r="G59" s="27">
        <v>120</v>
      </c>
      <c r="H59" s="27">
        <v>0</v>
      </c>
      <c r="I59" s="189">
        <v>326</v>
      </c>
      <c r="J59" s="190">
        <v>366</v>
      </c>
      <c r="K59" s="190">
        <v>0</v>
      </c>
      <c r="L59" s="27">
        <v>438</v>
      </c>
      <c r="M59" s="27">
        <v>102</v>
      </c>
      <c r="N59" s="27">
        <v>0</v>
      </c>
      <c r="O59" s="26">
        <v>174</v>
      </c>
      <c r="P59" s="89">
        <v>524</v>
      </c>
      <c r="Q59" s="89">
        <v>0</v>
      </c>
      <c r="R59" s="201">
        <v>380</v>
      </c>
      <c r="S59" s="201">
        <v>420</v>
      </c>
      <c r="T59" s="201">
        <v>0</v>
      </c>
      <c r="U59" s="26">
        <v>242</v>
      </c>
      <c r="V59" s="89">
        <v>0</v>
      </c>
      <c r="W59" s="202">
        <v>32</v>
      </c>
      <c r="X59" s="89">
        <v>0</v>
      </c>
      <c r="Y59" s="71">
        <v>0</v>
      </c>
      <c r="Z59" s="71">
        <v>0</v>
      </c>
      <c r="AA59" s="82">
        <v>0</v>
      </c>
      <c r="AB59" s="71">
        <v>0</v>
      </c>
      <c r="AC59" s="71">
        <v>0</v>
      </c>
      <c r="AD59" s="83">
        <v>0</v>
      </c>
      <c r="AE59" s="71">
        <v>0</v>
      </c>
      <c r="AF59" s="200">
        <v>0</v>
      </c>
      <c r="AG59" s="118">
        <f t="shared" si="6"/>
        <v>157.766666666667</v>
      </c>
      <c r="AH59" s="117">
        <v>45.2562482720656</v>
      </c>
      <c r="AI59" s="3"/>
    </row>
    <row r="60" ht="20" customHeight="1" spans="1:34">
      <c r="A60" s="19"/>
      <c r="B60" s="21" t="s">
        <v>29</v>
      </c>
      <c r="C60" s="69">
        <v>0</v>
      </c>
      <c r="D60" s="34">
        <v>0</v>
      </c>
      <c r="E60" s="34">
        <v>0</v>
      </c>
      <c r="F60" s="42">
        <v>26</v>
      </c>
      <c r="G60" s="42">
        <v>0</v>
      </c>
      <c r="H60" s="42">
        <v>0</v>
      </c>
      <c r="I60" s="186">
        <v>295</v>
      </c>
      <c r="J60" s="188">
        <v>369.6</v>
      </c>
      <c r="K60" s="188">
        <v>198</v>
      </c>
      <c r="L60" s="42">
        <v>73</v>
      </c>
      <c r="M60" s="42">
        <v>206</v>
      </c>
      <c r="N60" s="42">
        <v>0</v>
      </c>
      <c r="O60" s="69">
        <v>109</v>
      </c>
      <c r="P60" s="34">
        <v>1013</v>
      </c>
      <c r="Q60" s="34">
        <v>120</v>
      </c>
      <c r="R60" s="191">
        <v>236</v>
      </c>
      <c r="S60" s="191">
        <v>436</v>
      </c>
      <c r="T60" s="191">
        <v>0</v>
      </c>
      <c r="U60" s="69">
        <v>0</v>
      </c>
      <c r="V60" s="34">
        <v>0</v>
      </c>
      <c r="W60" s="79">
        <v>22</v>
      </c>
      <c r="X60" s="19">
        <v>0</v>
      </c>
      <c r="Y60" s="70">
        <v>0</v>
      </c>
      <c r="Z60" s="70">
        <v>0</v>
      </c>
      <c r="AA60" s="33">
        <v>0</v>
      </c>
      <c r="AB60" s="70">
        <v>0</v>
      </c>
      <c r="AC60" s="70">
        <v>0</v>
      </c>
      <c r="AD60" s="67">
        <v>0</v>
      </c>
      <c r="AE60" s="70">
        <v>0</v>
      </c>
      <c r="AF60" s="199">
        <v>0</v>
      </c>
      <c r="AG60" s="107">
        <f t="shared" si="6"/>
        <v>103.453333333333</v>
      </c>
      <c r="AH60" s="5">
        <v>38.4905182333225</v>
      </c>
    </row>
    <row r="61" ht="20" customHeight="1" spans="1:34">
      <c r="A61" s="19"/>
      <c r="B61" s="35" t="s">
        <v>30</v>
      </c>
      <c r="C61" s="69">
        <v>60</v>
      </c>
      <c r="D61" s="34">
        <v>228</v>
      </c>
      <c r="E61" s="34">
        <v>0</v>
      </c>
      <c r="F61" s="42">
        <v>0</v>
      </c>
      <c r="G61" s="42">
        <v>0</v>
      </c>
      <c r="H61" s="42">
        <v>0</v>
      </c>
      <c r="I61" s="186">
        <v>0</v>
      </c>
      <c r="J61" s="188">
        <v>405.2</v>
      </c>
      <c r="K61" s="188">
        <v>0</v>
      </c>
      <c r="L61" s="42">
        <v>0</v>
      </c>
      <c r="M61" s="42">
        <v>0</v>
      </c>
      <c r="N61" s="42">
        <v>0</v>
      </c>
      <c r="O61" s="69">
        <v>279</v>
      </c>
      <c r="P61" s="34">
        <v>0</v>
      </c>
      <c r="Q61" s="34">
        <v>0</v>
      </c>
      <c r="R61" s="191">
        <v>495</v>
      </c>
      <c r="S61" s="191">
        <v>0</v>
      </c>
      <c r="T61" s="191">
        <v>0</v>
      </c>
      <c r="U61" s="69">
        <v>0</v>
      </c>
      <c r="V61" s="34">
        <v>220</v>
      </c>
      <c r="W61" s="79">
        <v>0</v>
      </c>
      <c r="X61" s="19">
        <v>0</v>
      </c>
      <c r="Y61" s="70">
        <v>0</v>
      </c>
      <c r="Z61" s="70">
        <v>0</v>
      </c>
      <c r="AA61" s="33">
        <v>0</v>
      </c>
      <c r="AB61" s="70">
        <v>0</v>
      </c>
      <c r="AC61" s="70">
        <v>0</v>
      </c>
      <c r="AD61" s="67">
        <v>0</v>
      </c>
      <c r="AE61" s="70">
        <v>0</v>
      </c>
      <c r="AF61" s="199">
        <v>0</v>
      </c>
      <c r="AG61" s="107">
        <f t="shared" si="6"/>
        <v>56.24</v>
      </c>
      <c r="AH61" s="5">
        <v>23.8806638464496</v>
      </c>
    </row>
    <row r="62" ht="20" customHeight="1" spans="1:35">
      <c r="A62" s="58"/>
      <c r="B62" s="84" t="s">
        <v>31</v>
      </c>
      <c r="C62" s="69">
        <v>0</v>
      </c>
      <c r="D62" s="42">
        <v>0</v>
      </c>
      <c r="E62" s="42">
        <v>0</v>
      </c>
      <c r="F62" s="42">
        <v>0</v>
      </c>
      <c r="G62" s="42">
        <v>0</v>
      </c>
      <c r="H62" s="42">
        <v>0</v>
      </c>
      <c r="I62" s="186">
        <v>0</v>
      </c>
      <c r="J62" s="191">
        <v>0</v>
      </c>
      <c r="K62" s="191">
        <v>0</v>
      </c>
      <c r="L62" s="42">
        <v>0</v>
      </c>
      <c r="M62" s="42">
        <v>75</v>
      </c>
      <c r="N62" s="42">
        <v>0</v>
      </c>
      <c r="O62" s="69">
        <v>195</v>
      </c>
      <c r="P62" s="42">
        <v>0</v>
      </c>
      <c r="Q62" s="42">
        <v>0</v>
      </c>
      <c r="R62" s="191">
        <v>0</v>
      </c>
      <c r="S62" s="191">
        <v>0</v>
      </c>
      <c r="T62" s="191">
        <v>0</v>
      </c>
      <c r="U62" s="69">
        <v>0</v>
      </c>
      <c r="V62" s="42">
        <v>318</v>
      </c>
      <c r="W62" s="59">
        <v>0</v>
      </c>
      <c r="X62" s="42">
        <v>0</v>
      </c>
      <c r="Y62" s="70">
        <v>0</v>
      </c>
      <c r="Z62" s="70">
        <v>0</v>
      </c>
      <c r="AA62" s="69">
        <v>0</v>
      </c>
      <c r="AB62" s="70">
        <v>0</v>
      </c>
      <c r="AC62" s="70">
        <v>0</v>
      </c>
      <c r="AD62" s="70">
        <v>0</v>
      </c>
      <c r="AE62" s="70">
        <v>0</v>
      </c>
      <c r="AF62" s="199">
        <v>0</v>
      </c>
      <c r="AG62" s="113">
        <f t="shared" si="6"/>
        <v>19.6</v>
      </c>
      <c r="AH62" s="114">
        <v>12.375782803524</v>
      </c>
      <c r="AI62" s="174"/>
    </row>
    <row r="63" ht="20" customHeight="1" spans="1:35">
      <c r="A63" s="58"/>
      <c r="B63" s="84" t="s">
        <v>32</v>
      </c>
      <c r="C63" s="69">
        <v>0</v>
      </c>
      <c r="D63" s="42">
        <v>0</v>
      </c>
      <c r="E63" s="42">
        <v>0</v>
      </c>
      <c r="F63" s="42">
        <v>0</v>
      </c>
      <c r="G63" s="42">
        <v>0</v>
      </c>
      <c r="H63" s="42">
        <v>0</v>
      </c>
      <c r="I63" s="186">
        <v>0</v>
      </c>
      <c r="J63" s="191">
        <v>0</v>
      </c>
      <c r="K63" s="191">
        <v>0</v>
      </c>
      <c r="L63" s="42">
        <v>0</v>
      </c>
      <c r="M63" s="42">
        <v>0</v>
      </c>
      <c r="N63" s="42">
        <v>0</v>
      </c>
      <c r="O63" s="69">
        <v>364</v>
      </c>
      <c r="P63" s="42">
        <v>0</v>
      </c>
      <c r="Q63" s="42">
        <v>0</v>
      </c>
      <c r="R63" s="191">
        <v>0</v>
      </c>
      <c r="S63" s="191">
        <v>106</v>
      </c>
      <c r="T63" s="191">
        <v>0</v>
      </c>
      <c r="U63" s="69">
        <v>0</v>
      </c>
      <c r="V63" s="42">
        <v>0</v>
      </c>
      <c r="W63" s="59">
        <v>0</v>
      </c>
      <c r="X63" s="42">
        <v>0</v>
      </c>
      <c r="Y63" s="70">
        <v>0</v>
      </c>
      <c r="Z63" s="70">
        <v>0</v>
      </c>
      <c r="AA63" s="69">
        <v>0</v>
      </c>
      <c r="AB63" s="70">
        <v>0</v>
      </c>
      <c r="AC63" s="70">
        <v>0</v>
      </c>
      <c r="AD63" s="70">
        <v>0</v>
      </c>
      <c r="AE63" s="70">
        <v>0</v>
      </c>
      <c r="AF63" s="199">
        <v>0</v>
      </c>
      <c r="AG63" s="113">
        <f t="shared" si="6"/>
        <v>15.6666666666667</v>
      </c>
      <c r="AH63" s="114">
        <v>12.519808060419</v>
      </c>
      <c r="AI63" s="174"/>
    </row>
    <row r="64" ht="20" customHeight="1" spans="2:34">
      <c r="B64" s="37" t="s">
        <v>33</v>
      </c>
      <c r="C64" s="164">
        <v>0</v>
      </c>
      <c r="D64" s="57">
        <v>0</v>
      </c>
      <c r="E64" s="57">
        <v>0</v>
      </c>
      <c r="F64" s="165">
        <v>232</v>
      </c>
      <c r="G64" s="165">
        <v>0</v>
      </c>
      <c r="H64" s="165">
        <v>0</v>
      </c>
      <c r="I64" s="192">
        <v>0</v>
      </c>
      <c r="J64" s="193">
        <v>0</v>
      </c>
      <c r="K64" s="194">
        <v>0</v>
      </c>
      <c r="L64" s="165">
        <v>0</v>
      </c>
      <c r="M64" s="165">
        <v>0</v>
      </c>
      <c r="N64" s="165">
        <v>0</v>
      </c>
      <c r="O64" s="164">
        <v>120</v>
      </c>
      <c r="P64" s="57">
        <v>0</v>
      </c>
      <c r="Q64" s="57">
        <v>0</v>
      </c>
      <c r="R64" s="203">
        <v>0</v>
      </c>
      <c r="S64" s="203">
        <v>0</v>
      </c>
      <c r="T64" s="203">
        <v>0</v>
      </c>
      <c r="U64" s="164">
        <v>0</v>
      </c>
      <c r="V64" s="57">
        <v>0</v>
      </c>
      <c r="W64" s="39">
        <v>0</v>
      </c>
      <c r="X64" s="39">
        <v>0</v>
      </c>
      <c r="Y64" s="165">
        <v>0</v>
      </c>
      <c r="Z64" s="165">
        <v>0</v>
      </c>
      <c r="AA64" s="75">
        <v>0</v>
      </c>
      <c r="AB64" s="165">
        <v>0</v>
      </c>
      <c r="AC64" s="165">
        <v>0</v>
      </c>
      <c r="AD64" s="76">
        <v>0</v>
      </c>
      <c r="AE64" s="165">
        <v>0</v>
      </c>
      <c r="AF64" s="166">
        <v>0</v>
      </c>
      <c r="AG64" s="107">
        <f t="shared" si="6"/>
        <v>11.7333333333333</v>
      </c>
      <c r="AH64" s="5">
        <v>8.58318770102992</v>
      </c>
    </row>
    <row r="65" ht="20" customHeight="1" spans="1:35">
      <c r="A65" s="204"/>
      <c r="B65" s="41" t="s">
        <v>34</v>
      </c>
      <c r="C65" s="174">
        <f t="shared" ref="C65:AF65" si="7">AVERAGE(C55:C64)</f>
        <v>65</v>
      </c>
      <c r="D65" s="174">
        <f t="shared" si="7"/>
        <v>44.8</v>
      </c>
      <c r="E65" s="174">
        <f t="shared" si="7"/>
        <v>37</v>
      </c>
      <c r="F65" s="174">
        <f t="shared" si="7"/>
        <v>191.6</v>
      </c>
      <c r="G65" s="174">
        <f t="shared" si="7"/>
        <v>12</v>
      </c>
      <c r="H65" s="174">
        <f t="shared" si="7"/>
        <v>0</v>
      </c>
      <c r="I65" s="174">
        <f t="shared" si="7"/>
        <v>129.8</v>
      </c>
      <c r="J65" s="174">
        <f t="shared" si="7"/>
        <v>159.08</v>
      </c>
      <c r="K65" s="174">
        <f t="shared" si="7"/>
        <v>19.8</v>
      </c>
      <c r="L65" s="174">
        <f t="shared" si="7"/>
        <v>106</v>
      </c>
      <c r="M65" s="174">
        <f t="shared" si="7"/>
        <v>38.3</v>
      </c>
      <c r="N65" s="174">
        <f t="shared" si="7"/>
        <v>0</v>
      </c>
      <c r="O65" s="174">
        <f t="shared" si="7"/>
        <v>142.7</v>
      </c>
      <c r="P65" s="174">
        <f t="shared" si="7"/>
        <v>254.7</v>
      </c>
      <c r="Q65" s="174">
        <f t="shared" si="7"/>
        <v>73.6</v>
      </c>
      <c r="R65" s="174">
        <f t="shared" si="7"/>
        <v>111.1</v>
      </c>
      <c r="S65" s="174">
        <f t="shared" si="7"/>
        <v>98.1</v>
      </c>
      <c r="T65" s="174">
        <f t="shared" si="7"/>
        <v>0</v>
      </c>
      <c r="U65" s="174">
        <f t="shared" si="7"/>
        <v>72.8</v>
      </c>
      <c r="V65" s="174">
        <f t="shared" si="7"/>
        <v>58.4</v>
      </c>
      <c r="W65" s="174">
        <f t="shared" si="7"/>
        <v>5.4</v>
      </c>
      <c r="X65" s="174">
        <f t="shared" si="7"/>
        <v>0</v>
      </c>
      <c r="Y65" s="174">
        <f t="shared" si="7"/>
        <v>0</v>
      </c>
      <c r="Z65" s="174">
        <f t="shared" si="7"/>
        <v>0</v>
      </c>
      <c r="AA65" s="174">
        <f t="shared" si="7"/>
        <v>0</v>
      </c>
      <c r="AB65" s="174">
        <f t="shared" si="7"/>
        <v>0</v>
      </c>
      <c r="AC65" s="174">
        <f t="shared" si="7"/>
        <v>0</v>
      </c>
      <c r="AD65" s="174">
        <f t="shared" si="7"/>
        <v>0</v>
      </c>
      <c r="AE65" s="174">
        <f t="shared" si="7"/>
        <v>0</v>
      </c>
      <c r="AF65" s="174">
        <f t="shared" si="7"/>
        <v>0</v>
      </c>
      <c r="AG65" s="205"/>
      <c r="AH65" s="206"/>
      <c r="AI65" s="207"/>
    </row>
    <row r="66" ht="20" customHeight="1" spans="1:35">
      <c r="A66" s="47"/>
      <c r="B66" s="44" t="s">
        <v>35</v>
      </c>
      <c r="C66" s="116">
        <f>AVERAGE(C55:H64)</f>
        <v>58.4</v>
      </c>
      <c r="D66" s="116"/>
      <c r="E66" s="49"/>
      <c r="F66" s="116"/>
      <c r="G66" s="116"/>
      <c r="H66" s="116"/>
      <c r="I66" s="116">
        <f>AVERAGE(I55:N64)</f>
        <v>75.4966666666667</v>
      </c>
      <c r="J66" s="116"/>
      <c r="K66" s="116"/>
      <c r="L66" s="116"/>
      <c r="M66" s="116"/>
      <c r="N66" s="116"/>
      <c r="O66" s="49">
        <f>AVERAGE(O55:T64)</f>
        <v>113.366666666667</v>
      </c>
      <c r="P66" s="116"/>
      <c r="Q66" s="49"/>
      <c r="R66" s="116"/>
      <c r="S66" s="49"/>
      <c r="T66" s="49"/>
      <c r="U66" s="49">
        <f>AVERAGE(U55:Z64)</f>
        <v>22.7666666666667</v>
      </c>
      <c r="V66" s="49"/>
      <c r="W66" s="49"/>
      <c r="X66" s="49"/>
      <c r="Y66" s="49"/>
      <c r="Z66" s="49"/>
      <c r="AA66" s="49">
        <f>AVERAGE(AA55:AF64)</f>
        <v>0</v>
      </c>
      <c r="AB66" s="49"/>
      <c r="AC66" s="49"/>
      <c r="AD66" s="49"/>
      <c r="AE66" s="49"/>
      <c r="AF66" s="101" t="s">
        <v>34</v>
      </c>
      <c r="AG66" s="116">
        <f>AVERAGE(AG55:AG64)</f>
        <v>54.006</v>
      </c>
      <c r="AH66" s="116">
        <v>15.4646149165933</v>
      </c>
      <c r="AI66" s="5"/>
    </row>
    <row r="67" ht="20" customHeight="1" spans="1:35">
      <c r="A67" s="47"/>
      <c r="B67" s="44" t="s">
        <v>36</v>
      </c>
      <c r="C67" s="116">
        <v>22.5506110005289</v>
      </c>
      <c r="D67" s="116"/>
      <c r="E67" s="49"/>
      <c r="F67" s="116"/>
      <c r="G67" s="116"/>
      <c r="H67" s="116"/>
      <c r="I67" s="116">
        <v>19.6876126081137</v>
      </c>
      <c r="J67" s="116"/>
      <c r="K67" s="116"/>
      <c r="L67" s="116"/>
      <c r="M67" s="116"/>
      <c r="N67" s="116"/>
      <c r="O67" s="49">
        <v>27.2969231794705</v>
      </c>
      <c r="P67" s="116"/>
      <c r="Q67" s="49"/>
      <c r="R67" s="116"/>
      <c r="S67" s="49"/>
      <c r="T67" s="49"/>
      <c r="U67" s="49">
        <v>10.8509253079018</v>
      </c>
      <c r="V67" s="49"/>
      <c r="W67" s="49"/>
      <c r="X67" s="49"/>
      <c r="Y67" s="49"/>
      <c r="Z67" s="49"/>
      <c r="AA67" s="49">
        <v>0</v>
      </c>
      <c r="AB67" s="49"/>
      <c r="AC67" s="49"/>
      <c r="AD67" s="49"/>
      <c r="AE67" s="49"/>
      <c r="AF67" s="49"/>
      <c r="AG67" s="116"/>
      <c r="AH67" s="116"/>
      <c r="AI67" s="5"/>
    </row>
    <row r="68" ht="20" customHeight="1" spans="5:5">
      <c r="E68" s="111"/>
    </row>
    <row r="69" ht="20" customHeight="1" spans="5:5">
      <c r="E69" s="111"/>
    </row>
    <row r="70" ht="20" customHeight="1" spans="5:5">
      <c r="E70" s="111"/>
    </row>
    <row r="71" ht="20" customHeight="1" spans="5:5">
      <c r="E71" s="111"/>
    </row>
    <row r="72" ht="20" customHeight="1" spans="5:5">
      <c r="E72" s="111"/>
    </row>
    <row r="73" ht="20" customHeight="1" spans="5:5">
      <c r="E73" s="111"/>
    </row>
    <row r="74" ht="20" customHeight="1" spans="5:5">
      <c r="E74" s="111"/>
    </row>
    <row r="75" ht="20" customHeight="1" spans="5:5">
      <c r="E75" s="111"/>
    </row>
    <row r="76" ht="20" customHeight="1" spans="5:5">
      <c r="E76" s="111"/>
    </row>
    <row r="77" ht="20" customHeight="1" spans="5:5">
      <c r="E77" s="111"/>
    </row>
    <row r="78" ht="20" customHeight="1" spans="5:5">
      <c r="E78" s="111"/>
    </row>
    <row r="79" spans="5:5">
      <c r="E79" s="111"/>
    </row>
    <row r="80" spans="5:5">
      <c r="E80" s="111"/>
    </row>
  </sheetData>
  <mergeCells count="22">
    <mergeCell ref="A1:B1"/>
    <mergeCell ref="A2:C2"/>
    <mergeCell ref="C4:H4"/>
    <mergeCell ref="I4:N4"/>
    <mergeCell ref="O4:T4"/>
    <mergeCell ref="U4:Z4"/>
    <mergeCell ref="AA4:AF4"/>
    <mergeCell ref="C20:H20"/>
    <mergeCell ref="I20:N20"/>
    <mergeCell ref="O20:T20"/>
    <mergeCell ref="U20:Z20"/>
    <mergeCell ref="AA20:AF20"/>
    <mergeCell ref="C37:H37"/>
    <mergeCell ref="I37:N37"/>
    <mergeCell ref="O37:T37"/>
    <mergeCell ref="U37:Z37"/>
    <mergeCell ref="AA37:AF37"/>
    <mergeCell ref="C53:H53"/>
    <mergeCell ref="I53:N53"/>
    <mergeCell ref="O53:T53"/>
    <mergeCell ref="U53:Z53"/>
    <mergeCell ref="AA53:AF53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A69"/>
  <sheetViews>
    <sheetView zoomScale="75" zoomScaleNormal="75" workbookViewId="0">
      <selection activeCell="K1" sqref="K1"/>
    </sheetView>
  </sheetViews>
  <sheetFormatPr defaultColWidth="9" defaultRowHeight="14.4"/>
  <cols>
    <col min="1" max="1" width="16" customWidth="1"/>
    <col min="2" max="2" width="18.8148148148148" customWidth="1"/>
    <col min="3" max="14" width="6.77777777777778" style="2" customWidth="1"/>
    <col min="15" max="15" width="8.74074074074074" style="2" customWidth="1"/>
    <col min="16" max="21" width="6.77777777777778" style="2" customWidth="1"/>
    <col min="22" max="37" width="6.77777777777778" style="79" customWidth="1"/>
    <col min="38" max="38" width="10.3703703703704" style="107" customWidth="1"/>
    <col min="39" max="40" width="9.62962962962963" style="79" customWidth="1"/>
    <col min="41" max="41" width="9.03703703703704" style="79" customWidth="1"/>
    <col min="42" max="42" width="9.33333333333333" style="79" customWidth="1"/>
    <col min="43" max="43" width="7.25925925925926" style="79" customWidth="1"/>
    <col min="44" max="62" width="6.77777777777778" style="79" customWidth="1"/>
    <col min="63" max="64" width="12.8888888888889" style="107"/>
    <col min="65" max="70" width="9" style="79"/>
    <col min="71" max="71" width="6.77777777777778" style="2" customWidth="1"/>
    <col min="72" max="79" width="9" style="79"/>
  </cols>
  <sheetData>
    <row r="1" ht="26" customHeight="1" spans="1:2">
      <c r="A1" s="7" t="s">
        <v>46</v>
      </c>
      <c r="B1" s="7"/>
    </row>
    <row r="2" ht="15.6" spans="1:6">
      <c r="A2" s="123" t="s">
        <v>43</v>
      </c>
      <c r="B2" s="123"/>
      <c r="C2" s="123"/>
      <c r="D2" s="123"/>
      <c r="E2" s="123"/>
      <c r="F2" s="123"/>
    </row>
    <row r="3" ht="15.15"/>
    <row r="4" ht="21" customHeight="1" spans="1:79">
      <c r="A4" s="9" t="s">
        <v>2</v>
      </c>
      <c r="B4" s="10" t="s">
        <v>3</v>
      </c>
      <c r="C4" s="124" t="s">
        <v>4</v>
      </c>
      <c r="D4" s="52"/>
      <c r="E4" s="52"/>
      <c r="F4" s="52"/>
      <c r="G4" s="52"/>
      <c r="H4" s="52"/>
      <c r="I4" s="124" t="s">
        <v>4</v>
      </c>
      <c r="J4" s="52"/>
      <c r="K4" s="52"/>
      <c r="L4" s="52"/>
      <c r="M4" s="52"/>
      <c r="N4" s="145"/>
      <c r="O4" s="146" t="s">
        <v>5</v>
      </c>
      <c r="P4" s="12"/>
      <c r="Q4" s="12"/>
      <c r="R4" s="12"/>
      <c r="S4" s="12"/>
      <c r="T4" s="12"/>
      <c r="U4" s="146" t="s">
        <v>5</v>
      </c>
      <c r="V4" s="12"/>
      <c r="W4" s="12"/>
      <c r="X4" s="12"/>
      <c r="Y4" s="12"/>
      <c r="Z4" s="12"/>
      <c r="AA4" s="146" t="s">
        <v>6</v>
      </c>
      <c r="AB4" s="12"/>
      <c r="AC4" s="12"/>
      <c r="AD4" s="12"/>
      <c r="AE4" s="12"/>
      <c r="AF4" s="12"/>
      <c r="AG4" s="146" t="s">
        <v>6</v>
      </c>
      <c r="AH4" s="12"/>
      <c r="AI4" s="12"/>
      <c r="AJ4" s="12"/>
      <c r="AK4" s="12"/>
      <c r="AL4" s="12"/>
      <c r="AM4" s="146" t="s">
        <v>7</v>
      </c>
      <c r="AN4" s="12"/>
      <c r="AO4" s="12"/>
      <c r="AP4" s="12"/>
      <c r="AQ4" s="12"/>
      <c r="AR4" s="12"/>
      <c r="AS4" s="146" t="s">
        <v>7</v>
      </c>
      <c r="AT4" s="12"/>
      <c r="AU4" s="12"/>
      <c r="AV4" s="12"/>
      <c r="AW4" s="12"/>
      <c r="AX4" s="12"/>
      <c r="AY4" s="146" t="s">
        <v>8</v>
      </c>
      <c r="AZ4" s="12"/>
      <c r="BA4" s="12"/>
      <c r="BB4" s="12"/>
      <c r="BC4" s="12"/>
      <c r="BD4" s="12"/>
      <c r="BE4" s="146" t="s">
        <v>8</v>
      </c>
      <c r="BF4" s="12"/>
      <c r="BG4" s="12"/>
      <c r="BH4" s="12"/>
      <c r="BI4" s="12"/>
      <c r="BJ4" s="13"/>
      <c r="BK4" s="136" t="s">
        <v>34</v>
      </c>
      <c r="BL4" s="44" t="s">
        <v>44</v>
      </c>
      <c r="BM4" s="2"/>
      <c r="BN4" s="2"/>
      <c r="BO4" s="2"/>
      <c r="BR4"/>
      <c r="BS4"/>
      <c r="BT4"/>
      <c r="BU4"/>
      <c r="BV4"/>
      <c r="BW4"/>
      <c r="BX4"/>
      <c r="BY4"/>
      <c r="BZ4"/>
      <c r="CA4"/>
    </row>
    <row r="5" ht="16.05" customHeight="1" spans="2:79">
      <c r="B5" s="66" t="s">
        <v>9</v>
      </c>
      <c r="C5" s="75" t="s">
        <v>10</v>
      </c>
      <c r="D5" s="75" t="s">
        <v>11</v>
      </c>
      <c r="E5" s="75" t="s">
        <v>12</v>
      </c>
      <c r="F5" s="75" t="s">
        <v>13</v>
      </c>
      <c r="G5" s="75" t="s">
        <v>14</v>
      </c>
      <c r="H5" s="75" t="s">
        <v>15</v>
      </c>
      <c r="I5" s="75" t="s">
        <v>16</v>
      </c>
      <c r="J5" s="75" t="s">
        <v>17</v>
      </c>
      <c r="K5" s="75" t="s">
        <v>18</v>
      </c>
      <c r="L5" s="75" t="s">
        <v>19</v>
      </c>
      <c r="M5" s="75" t="s">
        <v>20</v>
      </c>
      <c r="N5" s="75" t="s">
        <v>21</v>
      </c>
      <c r="O5" s="15" t="s">
        <v>10</v>
      </c>
      <c r="P5" s="15" t="s">
        <v>11</v>
      </c>
      <c r="Q5" s="15" t="s">
        <v>12</v>
      </c>
      <c r="R5" s="15" t="s">
        <v>13</v>
      </c>
      <c r="S5" s="15" t="s">
        <v>14</v>
      </c>
      <c r="T5" s="15" t="s">
        <v>15</v>
      </c>
      <c r="U5" s="15" t="s">
        <v>16</v>
      </c>
      <c r="V5" s="15" t="s">
        <v>17</v>
      </c>
      <c r="W5" s="15" t="s">
        <v>18</v>
      </c>
      <c r="X5" s="15" t="s">
        <v>19</v>
      </c>
      <c r="Y5" s="15" t="s">
        <v>20</v>
      </c>
      <c r="Z5" s="16" t="s">
        <v>21</v>
      </c>
      <c r="AA5" s="15" t="s">
        <v>10</v>
      </c>
      <c r="AB5" s="15" t="s">
        <v>11</v>
      </c>
      <c r="AC5" s="15" t="s">
        <v>12</v>
      </c>
      <c r="AD5" s="15" t="s">
        <v>13</v>
      </c>
      <c r="AE5" s="15" t="s">
        <v>14</v>
      </c>
      <c r="AF5" s="15" t="s">
        <v>15</v>
      </c>
      <c r="AG5" s="15" t="s">
        <v>16</v>
      </c>
      <c r="AH5" s="15" t="s">
        <v>17</v>
      </c>
      <c r="AI5" s="15" t="s">
        <v>18</v>
      </c>
      <c r="AJ5" s="15" t="s">
        <v>19</v>
      </c>
      <c r="AK5" s="15" t="s">
        <v>20</v>
      </c>
      <c r="AL5" s="16" t="s">
        <v>21</v>
      </c>
      <c r="AM5" s="15" t="s">
        <v>10</v>
      </c>
      <c r="AN5" s="15" t="s">
        <v>11</v>
      </c>
      <c r="AO5" s="15" t="s">
        <v>12</v>
      </c>
      <c r="AP5" s="15" t="s">
        <v>13</v>
      </c>
      <c r="AQ5" s="15" t="s">
        <v>14</v>
      </c>
      <c r="AR5" s="15" t="s">
        <v>15</v>
      </c>
      <c r="AS5" s="15" t="s">
        <v>16</v>
      </c>
      <c r="AT5" s="15" t="s">
        <v>17</v>
      </c>
      <c r="AU5" s="15" t="s">
        <v>18</v>
      </c>
      <c r="AV5" s="15" t="s">
        <v>19</v>
      </c>
      <c r="AW5" s="15" t="s">
        <v>20</v>
      </c>
      <c r="AX5" s="16" t="s">
        <v>21</v>
      </c>
      <c r="AY5" s="15" t="s">
        <v>10</v>
      </c>
      <c r="AZ5" s="15" t="s">
        <v>11</v>
      </c>
      <c r="BA5" s="15" t="s">
        <v>12</v>
      </c>
      <c r="BB5" s="15" t="s">
        <v>13</v>
      </c>
      <c r="BC5" s="15" t="s">
        <v>14</v>
      </c>
      <c r="BD5" s="15" t="s">
        <v>15</v>
      </c>
      <c r="BE5" s="15" t="s">
        <v>16</v>
      </c>
      <c r="BF5" s="15" t="s">
        <v>17</v>
      </c>
      <c r="BG5" s="15" t="s">
        <v>18</v>
      </c>
      <c r="BH5" s="15" t="s">
        <v>19</v>
      </c>
      <c r="BI5" s="15" t="s">
        <v>20</v>
      </c>
      <c r="BJ5" s="16" t="s">
        <v>21</v>
      </c>
      <c r="BM5" s="2"/>
      <c r="BN5" s="2"/>
      <c r="BO5" s="2"/>
      <c r="BR5"/>
      <c r="BS5"/>
      <c r="BT5"/>
      <c r="BU5"/>
      <c r="BV5"/>
      <c r="BW5"/>
      <c r="BX5"/>
      <c r="BY5"/>
      <c r="BZ5"/>
      <c r="CA5"/>
    </row>
    <row r="6" ht="19.95" customHeight="1" spans="2:79">
      <c r="B6" s="17" t="s">
        <v>24</v>
      </c>
      <c r="C6" s="125">
        <v>0</v>
      </c>
      <c r="D6" s="74">
        <v>0</v>
      </c>
      <c r="E6" s="19">
        <v>0</v>
      </c>
      <c r="F6" s="74">
        <v>0</v>
      </c>
      <c r="G6" s="20">
        <v>0</v>
      </c>
      <c r="H6" s="19">
        <v>0</v>
      </c>
      <c r="I6" s="74">
        <v>0</v>
      </c>
      <c r="J6" s="74">
        <v>0</v>
      </c>
      <c r="K6" s="19">
        <v>0</v>
      </c>
      <c r="L6" s="74">
        <v>0</v>
      </c>
      <c r="M6" s="20">
        <v>0</v>
      </c>
      <c r="N6" s="19">
        <v>0</v>
      </c>
      <c r="O6" s="147">
        <v>0</v>
      </c>
      <c r="P6" s="20">
        <v>0</v>
      </c>
      <c r="Q6" s="19">
        <v>0</v>
      </c>
      <c r="R6" s="19">
        <v>0</v>
      </c>
      <c r="S6" s="19">
        <v>0</v>
      </c>
      <c r="T6" s="19">
        <v>0</v>
      </c>
      <c r="U6" s="22">
        <v>0</v>
      </c>
      <c r="V6" s="20">
        <v>0</v>
      </c>
      <c r="W6" s="19">
        <v>0</v>
      </c>
      <c r="X6" s="19">
        <v>0</v>
      </c>
      <c r="Y6" s="19">
        <v>0</v>
      </c>
      <c r="Z6" s="19">
        <v>0</v>
      </c>
      <c r="AA6" s="147">
        <v>0</v>
      </c>
      <c r="AB6" s="19">
        <v>0</v>
      </c>
      <c r="AC6" s="19">
        <v>0</v>
      </c>
      <c r="AD6" s="19">
        <v>1</v>
      </c>
      <c r="AE6" s="74">
        <v>0</v>
      </c>
      <c r="AF6" s="19">
        <v>0</v>
      </c>
      <c r="AG6" s="19">
        <v>0</v>
      </c>
      <c r="AH6" s="19">
        <v>0</v>
      </c>
      <c r="AI6" s="19">
        <v>0</v>
      </c>
      <c r="AJ6" s="19">
        <v>0</v>
      </c>
      <c r="AK6" s="19">
        <v>0</v>
      </c>
      <c r="AL6" s="167">
        <v>0</v>
      </c>
      <c r="AM6" s="23">
        <v>0</v>
      </c>
      <c r="AN6" s="19">
        <v>0</v>
      </c>
      <c r="AO6" s="19">
        <v>0</v>
      </c>
      <c r="AP6" s="19">
        <v>0</v>
      </c>
      <c r="AQ6" s="19">
        <v>0</v>
      </c>
      <c r="AR6" s="19">
        <v>0</v>
      </c>
      <c r="AS6" s="19">
        <v>0</v>
      </c>
      <c r="AT6" s="19">
        <v>0</v>
      </c>
      <c r="AU6" s="19">
        <v>0</v>
      </c>
      <c r="AV6" s="19">
        <v>0</v>
      </c>
      <c r="AW6" s="19">
        <v>0</v>
      </c>
      <c r="AX6" s="19">
        <v>0</v>
      </c>
      <c r="AY6" s="23">
        <v>0</v>
      </c>
      <c r="AZ6" s="19">
        <v>0</v>
      </c>
      <c r="BA6" s="19">
        <v>0</v>
      </c>
      <c r="BB6" s="19">
        <v>0</v>
      </c>
      <c r="BC6" s="19">
        <v>0</v>
      </c>
      <c r="BD6" s="19">
        <v>0</v>
      </c>
      <c r="BE6" s="19">
        <v>0</v>
      </c>
      <c r="BF6" s="19">
        <v>0</v>
      </c>
      <c r="BG6" s="19">
        <v>0</v>
      </c>
      <c r="BH6" s="19">
        <v>0</v>
      </c>
      <c r="BI6" s="19">
        <v>0</v>
      </c>
      <c r="BJ6" s="160">
        <v>0</v>
      </c>
      <c r="BK6" s="107">
        <f>AVERAGE(C6:BJ6)</f>
        <v>0.0166666666666667</v>
      </c>
      <c r="BL6" s="107">
        <v>0.0166666666666667</v>
      </c>
      <c r="BM6" s="2"/>
      <c r="BN6" s="2"/>
      <c r="BO6" s="2"/>
      <c r="BR6"/>
      <c r="BS6"/>
      <c r="BT6"/>
      <c r="BU6"/>
      <c r="BV6"/>
      <c r="BW6"/>
      <c r="BX6"/>
      <c r="BY6"/>
      <c r="BZ6"/>
      <c r="CA6"/>
    </row>
    <row r="7" ht="19.95" customHeight="1" spans="2:79">
      <c r="B7" s="21" t="s">
        <v>25</v>
      </c>
      <c r="C7" s="18">
        <v>1</v>
      </c>
      <c r="D7" s="20">
        <v>0</v>
      </c>
      <c r="E7" s="68">
        <v>1</v>
      </c>
      <c r="F7" s="20">
        <v>0</v>
      </c>
      <c r="G7" s="20">
        <v>0</v>
      </c>
      <c r="H7" s="19">
        <v>0</v>
      </c>
      <c r="I7" s="20">
        <v>1</v>
      </c>
      <c r="J7" s="20">
        <v>0</v>
      </c>
      <c r="K7" s="68">
        <v>1</v>
      </c>
      <c r="L7" s="20">
        <v>0</v>
      </c>
      <c r="M7" s="20">
        <v>0</v>
      </c>
      <c r="N7" s="19">
        <v>0</v>
      </c>
      <c r="O7" s="147">
        <v>1</v>
      </c>
      <c r="P7" s="68">
        <v>8</v>
      </c>
      <c r="Q7" s="19">
        <v>3</v>
      </c>
      <c r="R7" s="19">
        <v>3</v>
      </c>
      <c r="S7" s="19">
        <v>0</v>
      </c>
      <c r="T7" s="19">
        <v>3</v>
      </c>
      <c r="U7" s="19">
        <v>0</v>
      </c>
      <c r="V7" s="20">
        <v>0</v>
      </c>
      <c r="W7" s="19">
        <v>1</v>
      </c>
      <c r="X7" s="19">
        <v>3</v>
      </c>
      <c r="Y7" s="19">
        <v>0</v>
      </c>
      <c r="Z7" s="19">
        <v>0</v>
      </c>
      <c r="AA7" s="147">
        <v>0</v>
      </c>
      <c r="AB7" s="19">
        <v>0</v>
      </c>
      <c r="AC7" s="19">
        <v>0</v>
      </c>
      <c r="AD7" s="19">
        <v>0</v>
      </c>
      <c r="AE7" s="20">
        <v>0</v>
      </c>
      <c r="AF7" s="19">
        <v>0</v>
      </c>
      <c r="AG7" s="19">
        <v>0</v>
      </c>
      <c r="AH7" s="19">
        <v>0</v>
      </c>
      <c r="AI7" s="19">
        <v>0</v>
      </c>
      <c r="AJ7" s="19">
        <v>0</v>
      </c>
      <c r="AK7" s="19">
        <v>0</v>
      </c>
      <c r="AL7" s="167">
        <v>2</v>
      </c>
      <c r="AM7" s="23">
        <v>0</v>
      </c>
      <c r="AN7" s="19">
        <v>2</v>
      </c>
      <c r="AO7" s="19">
        <v>0</v>
      </c>
      <c r="AP7" s="19">
        <v>0</v>
      </c>
      <c r="AQ7" s="19">
        <v>0</v>
      </c>
      <c r="AR7" s="19">
        <v>0</v>
      </c>
      <c r="AS7" s="19">
        <v>0</v>
      </c>
      <c r="AT7" s="19">
        <v>0</v>
      </c>
      <c r="AU7" s="19">
        <v>0</v>
      </c>
      <c r="AV7" s="19">
        <v>0</v>
      </c>
      <c r="AW7" s="19">
        <v>0</v>
      </c>
      <c r="AX7" s="19">
        <v>0</v>
      </c>
      <c r="AY7" s="23">
        <v>1</v>
      </c>
      <c r="AZ7" s="19">
        <v>0</v>
      </c>
      <c r="BA7" s="19">
        <v>0</v>
      </c>
      <c r="BB7" s="19">
        <v>0</v>
      </c>
      <c r="BC7" s="20">
        <v>0</v>
      </c>
      <c r="BD7" s="19">
        <v>0</v>
      </c>
      <c r="BE7" s="20">
        <v>0</v>
      </c>
      <c r="BF7" s="19">
        <v>0</v>
      </c>
      <c r="BG7" s="19">
        <v>0</v>
      </c>
      <c r="BH7" s="19">
        <v>0</v>
      </c>
      <c r="BI7" s="19">
        <v>0</v>
      </c>
      <c r="BJ7" s="160">
        <v>1</v>
      </c>
      <c r="BK7" s="107">
        <f t="shared" ref="BK7:BK16" si="0">AVERAGE(C7:BJ7)</f>
        <v>0.533333333333333</v>
      </c>
      <c r="BL7" s="107">
        <v>0.167174367961125</v>
      </c>
      <c r="BM7" s="2"/>
      <c r="BN7" s="2"/>
      <c r="BO7" s="2"/>
      <c r="BR7"/>
      <c r="BS7"/>
      <c r="BT7"/>
      <c r="BU7"/>
      <c r="BV7"/>
      <c r="BW7"/>
      <c r="BX7"/>
      <c r="BY7"/>
      <c r="BZ7"/>
      <c r="CA7"/>
    </row>
    <row r="8" ht="19.95" customHeight="1" spans="2:79">
      <c r="B8" s="21" t="s">
        <v>26</v>
      </c>
      <c r="C8" s="18">
        <v>1</v>
      </c>
      <c r="D8" s="74">
        <v>1</v>
      </c>
      <c r="E8" s="68">
        <v>2</v>
      </c>
      <c r="F8" s="20">
        <v>1</v>
      </c>
      <c r="G8" s="20">
        <v>0</v>
      </c>
      <c r="H8" s="19">
        <v>1</v>
      </c>
      <c r="I8" s="19">
        <v>0</v>
      </c>
      <c r="J8" s="19">
        <v>0</v>
      </c>
      <c r="K8" s="19">
        <v>1</v>
      </c>
      <c r="L8" s="19">
        <v>0</v>
      </c>
      <c r="M8" s="19">
        <v>2</v>
      </c>
      <c r="N8" s="19">
        <v>0</v>
      </c>
      <c r="O8" s="147">
        <v>4</v>
      </c>
      <c r="P8" s="68">
        <v>2</v>
      </c>
      <c r="Q8" s="19">
        <v>0</v>
      </c>
      <c r="R8" s="19">
        <v>0</v>
      </c>
      <c r="S8" s="19">
        <v>4</v>
      </c>
      <c r="T8" s="19">
        <v>2</v>
      </c>
      <c r="U8" s="20">
        <v>2</v>
      </c>
      <c r="V8" s="20">
        <v>3</v>
      </c>
      <c r="W8" s="19">
        <v>0</v>
      </c>
      <c r="X8" s="19">
        <v>2</v>
      </c>
      <c r="Y8" s="19">
        <v>0</v>
      </c>
      <c r="Z8" s="19">
        <v>1</v>
      </c>
      <c r="AA8" s="147">
        <v>2</v>
      </c>
      <c r="AB8" s="74">
        <v>3</v>
      </c>
      <c r="AC8" s="19">
        <v>2</v>
      </c>
      <c r="AD8" s="19">
        <v>0</v>
      </c>
      <c r="AE8" s="20">
        <v>4</v>
      </c>
      <c r="AF8" s="19">
        <v>0</v>
      </c>
      <c r="AG8" s="19">
        <v>2</v>
      </c>
      <c r="AH8" s="19">
        <v>1</v>
      </c>
      <c r="AI8" s="19">
        <v>0</v>
      </c>
      <c r="AJ8" s="19">
        <v>0</v>
      </c>
      <c r="AK8" s="19">
        <v>0</v>
      </c>
      <c r="AL8" s="167">
        <v>2</v>
      </c>
      <c r="AM8" s="23">
        <v>6</v>
      </c>
      <c r="AN8" s="19">
        <v>4</v>
      </c>
      <c r="AO8" s="19">
        <v>2</v>
      </c>
      <c r="AP8" s="19">
        <v>2</v>
      </c>
      <c r="AQ8" s="19">
        <v>1</v>
      </c>
      <c r="AR8" s="19">
        <v>1</v>
      </c>
      <c r="AS8" s="19">
        <v>1</v>
      </c>
      <c r="AT8" s="20">
        <v>0</v>
      </c>
      <c r="AU8" s="19">
        <v>3</v>
      </c>
      <c r="AV8" s="19">
        <v>1</v>
      </c>
      <c r="AW8" s="19">
        <v>0</v>
      </c>
      <c r="AX8" s="19">
        <v>0</v>
      </c>
      <c r="AY8" s="23">
        <v>0</v>
      </c>
      <c r="AZ8" s="19">
        <v>1</v>
      </c>
      <c r="BA8" s="19">
        <v>1</v>
      </c>
      <c r="BB8" s="19">
        <v>1</v>
      </c>
      <c r="BC8" s="20">
        <v>0</v>
      </c>
      <c r="BD8" s="19">
        <v>1</v>
      </c>
      <c r="BE8" s="20">
        <v>0</v>
      </c>
      <c r="BF8" s="19">
        <v>1</v>
      </c>
      <c r="BG8" s="19">
        <v>1</v>
      </c>
      <c r="BH8" s="19">
        <v>0</v>
      </c>
      <c r="BI8" s="19">
        <v>1</v>
      </c>
      <c r="BJ8" s="160">
        <v>1</v>
      </c>
      <c r="BK8" s="107">
        <f t="shared" si="0"/>
        <v>1.23333333333333</v>
      </c>
      <c r="BL8" s="107">
        <v>0.170354675987732</v>
      </c>
      <c r="BM8" s="2"/>
      <c r="BN8" s="2"/>
      <c r="BO8" s="2"/>
      <c r="BR8"/>
      <c r="BS8"/>
      <c r="BT8"/>
      <c r="BU8"/>
      <c r="BV8"/>
      <c r="BW8"/>
      <c r="BX8"/>
      <c r="BY8"/>
      <c r="BZ8"/>
      <c r="CA8"/>
    </row>
    <row r="9" s="24" customFormat="1" ht="19.95" customHeight="1" spans="2:79">
      <c r="B9" s="126" t="s">
        <v>27</v>
      </c>
      <c r="C9" s="127">
        <v>2</v>
      </c>
      <c r="D9" s="128">
        <v>2</v>
      </c>
      <c r="E9" s="89">
        <v>0</v>
      </c>
      <c r="F9" s="89">
        <v>0</v>
      </c>
      <c r="G9" s="129">
        <v>0</v>
      </c>
      <c r="H9" s="89">
        <v>0</v>
      </c>
      <c r="I9" s="89">
        <v>1</v>
      </c>
      <c r="J9" s="89">
        <v>1</v>
      </c>
      <c r="K9" s="89">
        <v>2</v>
      </c>
      <c r="L9" s="89">
        <v>1</v>
      </c>
      <c r="M9" s="89">
        <v>1</v>
      </c>
      <c r="N9" s="89">
        <v>2</v>
      </c>
      <c r="O9" s="148">
        <v>3</v>
      </c>
      <c r="P9" s="129">
        <v>1</v>
      </c>
      <c r="Q9" s="89">
        <v>2</v>
      </c>
      <c r="R9" s="89">
        <v>2</v>
      </c>
      <c r="S9" s="89">
        <v>1</v>
      </c>
      <c r="T9" s="89">
        <v>6</v>
      </c>
      <c r="U9" s="129">
        <v>1</v>
      </c>
      <c r="V9" s="129">
        <v>6</v>
      </c>
      <c r="W9" s="89">
        <v>3</v>
      </c>
      <c r="X9" s="89">
        <v>3</v>
      </c>
      <c r="Y9" s="89">
        <v>2</v>
      </c>
      <c r="Z9" s="89">
        <v>4</v>
      </c>
      <c r="AA9" s="148">
        <v>6</v>
      </c>
      <c r="AB9" s="129">
        <v>7</v>
      </c>
      <c r="AC9" s="89">
        <v>3</v>
      </c>
      <c r="AD9" s="89">
        <v>4</v>
      </c>
      <c r="AE9" s="129">
        <v>2</v>
      </c>
      <c r="AF9" s="89">
        <v>3</v>
      </c>
      <c r="AG9" s="89">
        <v>3</v>
      </c>
      <c r="AH9" s="89">
        <v>2</v>
      </c>
      <c r="AI9" s="89">
        <v>2</v>
      </c>
      <c r="AJ9" s="89">
        <v>5</v>
      </c>
      <c r="AK9" s="89">
        <v>4</v>
      </c>
      <c r="AL9" s="168">
        <v>3</v>
      </c>
      <c r="AM9" s="82">
        <v>1</v>
      </c>
      <c r="AN9" s="89">
        <v>1</v>
      </c>
      <c r="AO9" s="89">
        <v>0</v>
      </c>
      <c r="AP9" s="89">
        <v>1</v>
      </c>
      <c r="AQ9" s="89">
        <v>2</v>
      </c>
      <c r="AR9" s="89">
        <v>0</v>
      </c>
      <c r="AS9" s="89">
        <v>0</v>
      </c>
      <c r="AT9" s="129">
        <v>0</v>
      </c>
      <c r="AU9" s="89">
        <v>2</v>
      </c>
      <c r="AV9" s="89">
        <v>3</v>
      </c>
      <c r="AW9" s="89">
        <v>4</v>
      </c>
      <c r="AX9" s="89">
        <v>3</v>
      </c>
      <c r="AY9" s="82">
        <v>2</v>
      </c>
      <c r="AZ9" s="89">
        <v>0</v>
      </c>
      <c r="BA9" s="89">
        <v>0</v>
      </c>
      <c r="BB9" s="89">
        <v>1</v>
      </c>
      <c r="BC9" s="129">
        <v>0</v>
      </c>
      <c r="BD9" s="89">
        <v>0</v>
      </c>
      <c r="BE9" s="129">
        <v>0</v>
      </c>
      <c r="BF9" s="89">
        <v>1</v>
      </c>
      <c r="BG9" s="89">
        <v>0</v>
      </c>
      <c r="BH9" s="89">
        <v>0</v>
      </c>
      <c r="BI9" s="89">
        <v>0</v>
      </c>
      <c r="BJ9" s="106">
        <v>0</v>
      </c>
      <c r="BK9" s="118">
        <f t="shared" si="0"/>
        <v>1.85</v>
      </c>
      <c r="BL9" s="107">
        <v>0.229005464617897</v>
      </c>
      <c r="BM9" s="2"/>
      <c r="BN9" s="2"/>
      <c r="BO9" s="2"/>
      <c r="BP9" s="2"/>
      <c r="BQ9" s="2"/>
      <c r="BR9" s="3"/>
      <c r="BS9" s="3"/>
      <c r="BT9" s="3"/>
      <c r="BU9" s="3"/>
      <c r="BV9" s="3"/>
      <c r="BW9" s="3"/>
      <c r="BX9" s="2"/>
      <c r="BY9" s="2"/>
      <c r="BZ9" s="2"/>
      <c r="CA9" s="2"/>
    </row>
    <row r="10" s="24" customFormat="1" ht="19.95" customHeight="1" spans="2:79">
      <c r="B10" s="81" t="s">
        <v>28</v>
      </c>
      <c r="C10" s="29">
        <v>0</v>
      </c>
      <c r="D10" s="31">
        <v>3</v>
      </c>
      <c r="E10" s="34">
        <v>1</v>
      </c>
      <c r="F10" s="34">
        <v>0</v>
      </c>
      <c r="G10" s="31">
        <v>0</v>
      </c>
      <c r="H10" s="34">
        <v>0</v>
      </c>
      <c r="I10" s="34">
        <v>0</v>
      </c>
      <c r="J10" s="34">
        <v>0</v>
      </c>
      <c r="K10" s="34">
        <v>0</v>
      </c>
      <c r="L10" s="34">
        <v>0</v>
      </c>
      <c r="M10" s="34">
        <v>0</v>
      </c>
      <c r="N10" s="34">
        <v>0</v>
      </c>
      <c r="O10" s="149">
        <v>2</v>
      </c>
      <c r="P10" s="31">
        <v>0</v>
      </c>
      <c r="Q10" s="34">
        <v>0</v>
      </c>
      <c r="R10" s="34">
        <v>3</v>
      </c>
      <c r="S10" s="34">
        <v>3</v>
      </c>
      <c r="T10" s="34">
        <v>5</v>
      </c>
      <c r="U10" s="31">
        <v>2</v>
      </c>
      <c r="V10" s="31">
        <v>1</v>
      </c>
      <c r="W10" s="34">
        <v>1</v>
      </c>
      <c r="X10" s="34">
        <v>1</v>
      </c>
      <c r="Y10" s="34">
        <v>1</v>
      </c>
      <c r="Z10" s="34">
        <v>3</v>
      </c>
      <c r="AA10" s="149">
        <v>3</v>
      </c>
      <c r="AB10" s="132">
        <v>2</v>
      </c>
      <c r="AC10" s="34">
        <v>1</v>
      </c>
      <c r="AD10" s="34">
        <v>1</v>
      </c>
      <c r="AE10" s="31">
        <v>4</v>
      </c>
      <c r="AF10" s="34">
        <v>1</v>
      </c>
      <c r="AG10" s="34">
        <v>4</v>
      </c>
      <c r="AH10" s="34">
        <v>0</v>
      </c>
      <c r="AI10" s="34">
        <v>3</v>
      </c>
      <c r="AJ10" s="34">
        <v>2</v>
      </c>
      <c r="AK10" s="34">
        <v>1</v>
      </c>
      <c r="AL10" s="77">
        <v>1</v>
      </c>
      <c r="AM10" s="33">
        <v>2</v>
      </c>
      <c r="AN10" s="34">
        <v>0</v>
      </c>
      <c r="AO10" s="34">
        <v>0</v>
      </c>
      <c r="AP10" s="34">
        <v>0</v>
      </c>
      <c r="AQ10" s="34">
        <v>2</v>
      </c>
      <c r="AR10" s="34">
        <v>0</v>
      </c>
      <c r="AS10" s="34">
        <v>0</v>
      </c>
      <c r="AT10" s="31">
        <v>1</v>
      </c>
      <c r="AU10" s="34">
        <v>0</v>
      </c>
      <c r="AV10" s="34">
        <v>0</v>
      </c>
      <c r="AW10" s="34">
        <v>0</v>
      </c>
      <c r="AX10" s="34">
        <v>2</v>
      </c>
      <c r="AY10" s="33">
        <v>0</v>
      </c>
      <c r="AZ10" s="34">
        <v>0</v>
      </c>
      <c r="BA10" s="34">
        <v>0</v>
      </c>
      <c r="BB10" s="34">
        <v>0</v>
      </c>
      <c r="BC10" s="31">
        <v>0</v>
      </c>
      <c r="BD10" s="34">
        <v>0</v>
      </c>
      <c r="BE10" s="31">
        <v>0</v>
      </c>
      <c r="BF10" s="34">
        <v>0</v>
      </c>
      <c r="BG10" s="34">
        <v>0</v>
      </c>
      <c r="BH10" s="34">
        <v>0</v>
      </c>
      <c r="BI10" s="34">
        <v>0</v>
      </c>
      <c r="BJ10" s="98">
        <v>0</v>
      </c>
      <c r="BK10" s="111">
        <f t="shared" si="0"/>
        <v>0.933333333333333</v>
      </c>
      <c r="BL10" s="107">
        <v>0.166157414075791</v>
      </c>
      <c r="BM10" s="2"/>
      <c r="BN10" s="2"/>
      <c r="BO10" s="2"/>
      <c r="BP10" s="2"/>
      <c r="BQ10" s="2"/>
      <c r="BR10" s="3"/>
      <c r="BS10" s="3"/>
      <c r="BT10" s="3"/>
      <c r="BU10" s="3"/>
      <c r="BV10" s="3"/>
      <c r="BW10" s="3"/>
      <c r="BX10" s="2"/>
      <c r="BY10" s="2"/>
      <c r="BZ10" s="2"/>
      <c r="CA10" s="2"/>
    </row>
    <row r="11" s="24" customFormat="1" ht="19.95" customHeight="1" spans="2:79">
      <c r="B11" s="81" t="s">
        <v>29</v>
      </c>
      <c r="C11" s="29">
        <v>1</v>
      </c>
      <c r="D11" s="31">
        <v>0</v>
      </c>
      <c r="E11" s="34">
        <v>2</v>
      </c>
      <c r="F11" s="31">
        <v>0</v>
      </c>
      <c r="G11" s="31">
        <v>1</v>
      </c>
      <c r="H11" s="34">
        <v>1</v>
      </c>
      <c r="I11" s="34">
        <v>0</v>
      </c>
      <c r="J11" s="34">
        <v>0</v>
      </c>
      <c r="K11" s="34">
        <v>0</v>
      </c>
      <c r="L11" s="34">
        <v>0</v>
      </c>
      <c r="M11" s="34">
        <v>0</v>
      </c>
      <c r="N11" s="34">
        <v>1</v>
      </c>
      <c r="O11" s="149">
        <v>0</v>
      </c>
      <c r="P11" s="31">
        <v>0</v>
      </c>
      <c r="Q11" s="34">
        <v>1</v>
      </c>
      <c r="R11" s="34">
        <v>1</v>
      </c>
      <c r="S11" s="34">
        <v>0</v>
      </c>
      <c r="T11" s="34">
        <v>0</v>
      </c>
      <c r="U11" s="31">
        <v>1</v>
      </c>
      <c r="V11" s="31">
        <v>1</v>
      </c>
      <c r="W11" s="34">
        <v>2</v>
      </c>
      <c r="X11" s="34">
        <v>1</v>
      </c>
      <c r="Y11" s="34">
        <v>0</v>
      </c>
      <c r="Z11" s="34">
        <v>2</v>
      </c>
      <c r="AA11" s="149">
        <v>2</v>
      </c>
      <c r="AB11" s="34">
        <v>0</v>
      </c>
      <c r="AC11" s="34">
        <v>0</v>
      </c>
      <c r="AD11" s="34">
        <v>3</v>
      </c>
      <c r="AE11" s="31">
        <v>3</v>
      </c>
      <c r="AF11" s="34">
        <v>2</v>
      </c>
      <c r="AG11" s="34">
        <v>0</v>
      </c>
      <c r="AH11" s="34">
        <v>1</v>
      </c>
      <c r="AI11" s="34">
        <v>1</v>
      </c>
      <c r="AJ11" s="34">
        <v>0</v>
      </c>
      <c r="AK11" s="34">
        <v>0</v>
      </c>
      <c r="AL11" s="77">
        <v>2</v>
      </c>
      <c r="AM11" s="33">
        <v>0</v>
      </c>
      <c r="AN11" s="34">
        <v>0</v>
      </c>
      <c r="AO11" s="34">
        <v>0</v>
      </c>
      <c r="AP11" s="34">
        <v>0</v>
      </c>
      <c r="AQ11" s="34">
        <v>0</v>
      </c>
      <c r="AR11" s="34">
        <v>0</v>
      </c>
      <c r="AS11" s="34">
        <v>0</v>
      </c>
      <c r="AT11" s="31">
        <v>1</v>
      </c>
      <c r="AU11" s="34">
        <v>1</v>
      </c>
      <c r="AV11" s="34">
        <v>0</v>
      </c>
      <c r="AW11" s="34">
        <v>0</v>
      </c>
      <c r="AX11" s="34">
        <v>0</v>
      </c>
      <c r="AY11" s="33">
        <v>1</v>
      </c>
      <c r="AZ11" s="34">
        <v>1</v>
      </c>
      <c r="BA11" s="34">
        <v>0</v>
      </c>
      <c r="BB11" s="34">
        <v>0</v>
      </c>
      <c r="BC11" s="31">
        <v>0</v>
      </c>
      <c r="BD11" s="34">
        <v>0</v>
      </c>
      <c r="BE11" s="31">
        <v>0</v>
      </c>
      <c r="BF11" s="34">
        <v>0</v>
      </c>
      <c r="BG11" s="34">
        <v>0</v>
      </c>
      <c r="BH11" s="34">
        <v>0</v>
      </c>
      <c r="BI11" s="34">
        <v>0</v>
      </c>
      <c r="BJ11" s="98">
        <v>0</v>
      </c>
      <c r="BK11" s="111">
        <f t="shared" si="0"/>
        <v>0.55</v>
      </c>
      <c r="BL11" s="107">
        <v>0.104759611831977</v>
      </c>
      <c r="BM11" s="2"/>
      <c r="BN11" s="2"/>
      <c r="BO11" s="2"/>
      <c r="BP11" s="2"/>
      <c r="BQ11" s="2"/>
      <c r="BR11" s="3"/>
      <c r="BS11" s="3"/>
      <c r="BT11" s="3"/>
      <c r="BU11" s="3"/>
      <c r="BV11" s="3"/>
      <c r="BW11" s="3"/>
      <c r="BX11" s="2"/>
      <c r="BY11" s="2"/>
      <c r="BZ11" s="2"/>
      <c r="CA11" s="2"/>
    </row>
    <row r="12" s="24" customFormat="1" ht="19.95" customHeight="1" spans="2:79">
      <c r="B12" s="130" t="s">
        <v>30</v>
      </c>
      <c r="C12" s="127">
        <v>2</v>
      </c>
      <c r="D12" s="128">
        <v>0</v>
      </c>
      <c r="E12" s="89">
        <v>0</v>
      </c>
      <c r="F12" s="129">
        <v>1</v>
      </c>
      <c r="G12" s="129">
        <v>0</v>
      </c>
      <c r="H12" s="89">
        <v>1</v>
      </c>
      <c r="I12" s="89">
        <v>0</v>
      </c>
      <c r="J12" s="89">
        <v>0</v>
      </c>
      <c r="K12" s="89">
        <v>0</v>
      </c>
      <c r="L12" s="89">
        <v>0</v>
      </c>
      <c r="M12" s="89">
        <v>1</v>
      </c>
      <c r="N12" s="89">
        <v>0</v>
      </c>
      <c r="O12" s="148">
        <v>5</v>
      </c>
      <c r="P12" s="129">
        <v>2</v>
      </c>
      <c r="Q12" s="89">
        <v>0</v>
      </c>
      <c r="R12" s="89">
        <v>3</v>
      </c>
      <c r="S12" s="89">
        <v>5</v>
      </c>
      <c r="T12" s="89">
        <v>2</v>
      </c>
      <c r="U12" s="129">
        <v>2</v>
      </c>
      <c r="V12" s="129">
        <v>2</v>
      </c>
      <c r="W12" s="89">
        <v>2</v>
      </c>
      <c r="X12" s="89">
        <v>3</v>
      </c>
      <c r="Y12" s="89">
        <v>4</v>
      </c>
      <c r="Z12" s="89">
        <v>2</v>
      </c>
      <c r="AA12" s="148">
        <v>5</v>
      </c>
      <c r="AB12" s="128">
        <v>7</v>
      </c>
      <c r="AC12" s="89">
        <v>5</v>
      </c>
      <c r="AD12" s="89">
        <v>2</v>
      </c>
      <c r="AE12" s="129">
        <v>0</v>
      </c>
      <c r="AF12" s="89">
        <v>2</v>
      </c>
      <c r="AG12" s="89">
        <v>2</v>
      </c>
      <c r="AH12" s="89">
        <v>2</v>
      </c>
      <c r="AI12" s="89">
        <v>0</v>
      </c>
      <c r="AJ12" s="89">
        <v>0</v>
      </c>
      <c r="AK12" s="89">
        <v>3</v>
      </c>
      <c r="AL12" s="168">
        <v>2</v>
      </c>
      <c r="AM12" s="82">
        <v>2</v>
      </c>
      <c r="AN12" s="89">
        <v>1</v>
      </c>
      <c r="AO12" s="89">
        <v>0</v>
      </c>
      <c r="AP12" s="89">
        <v>2</v>
      </c>
      <c r="AQ12" s="89">
        <v>0</v>
      </c>
      <c r="AR12" s="89">
        <v>2</v>
      </c>
      <c r="AS12" s="89">
        <v>1</v>
      </c>
      <c r="AT12" s="129">
        <v>2</v>
      </c>
      <c r="AU12" s="89">
        <v>2</v>
      </c>
      <c r="AV12" s="89">
        <v>1</v>
      </c>
      <c r="AW12" s="89">
        <v>0</v>
      </c>
      <c r="AX12" s="89">
        <v>0</v>
      </c>
      <c r="AY12" s="82">
        <v>0</v>
      </c>
      <c r="AZ12" s="89">
        <v>0</v>
      </c>
      <c r="BA12" s="89">
        <v>0</v>
      </c>
      <c r="BB12" s="89">
        <v>0</v>
      </c>
      <c r="BC12" s="129">
        <v>2</v>
      </c>
      <c r="BD12" s="89">
        <v>0</v>
      </c>
      <c r="BE12" s="129">
        <v>1</v>
      </c>
      <c r="BF12" s="89">
        <v>2</v>
      </c>
      <c r="BG12" s="89">
        <v>0</v>
      </c>
      <c r="BH12" s="89">
        <v>0</v>
      </c>
      <c r="BI12" s="89">
        <v>0</v>
      </c>
      <c r="BJ12" s="106">
        <v>0</v>
      </c>
      <c r="BK12" s="118">
        <f t="shared" si="0"/>
        <v>1.41666666666667</v>
      </c>
      <c r="BL12" s="107">
        <v>0.208967959951406</v>
      </c>
      <c r="BM12" s="2"/>
      <c r="BN12" s="2"/>
      <c r="BO12" s="2"/>
      <c r="BP12" s="2"/>
      <c r="BQ12" s="2"/>
      <c r="BR12" s="3"/>
      <c r="BS12" s="3"/>
      <c r="BT12" s="3"/>
      <c r="BU12" s="3"/>
      <c r="BV12" s="3"/>
      <c r="BW12" s="3"/>
      <c r="BX12" s="2"/>
      <c r="BY12" s="2"/>
      <c r="BZ12" s="2"/>
      <c r="CA12" s="2"/>
    </row>
    <row r="13" s="24" customFormat="1" ht="19.95" customHeight="1" spans="2:79">
      <c r="B13" s="84" t="s">
        <v>31</v>
      </c>
      <c r="C13" s="29">
        <v>1</v>
      </c>
      <c r="D13" s="31">
        <v>0</v>
      </c>
      <c r="E13" s="34">
        <v>1</v>
      </c>
      <c r="F13" s="31">
        <v>0</v>
      </c>
      <c r="G13" s="31">
        <v>0</v>
      </c>
      <c r="H13" s="34">
        <v>0</v>
      </c>
      <c r="I13" s="34">
        <v>0</v>
      </c>
      <c r="J13" s="34">
        <v>0</v>
      </c>
      <c r="K13" s="34">
        <v>1</v>
      </c>
      <c r="L13" s="34">
        <v>0</v>
      </c>
      <c r="M13" s="34">
        <v>0</v>
      </c>
      <c r="N13" s="34">
        <v>0</v>
      </c>
      <c r="O13" s="149">
        <v>2</v>
      </c>
      <c r="P13" s="31">
        <v>0</v>
      </c>
      <c r="Q13" s="34">
        <v>0</v>
      </c>
      <c r="R13" s="34">
        <v>2</v>
      </c>
      <c r="S13" s="34">
        <v>0</v>
      </c>
      <c r="T13" s="34">
        <v>0</v>
      </c>
      <c r="U13" s="31">
        <v>0</v>
      </c>
      <c r="V13" s="31">
        <v>1</v>
      </c>
      <c r="W13" s="34">
        <v>1</v>
      </c>
      <c r="X13" s="34">
        <v>1</v>
      </c>
      <c r="Y13" s="34">
        <v>1</v>
      </c>
      <c r="Z13" s="34">
        <v>1</v>
      </c>
      <c r="AA13" s="149">
        <v>1</v>
      </c>
      <c r="AB13" s="34">
        <v>2</v>
      </c>
      <c r="AC13" s="34">
        <v>1</v>
      </c>
      <c r="AD13" s="34">
        <v>1</v>
      </c>
      <c r="AE13" s="31">
        <v>0</v>
      </c>
      <c r="AF13" s="34">
        <v>1</v>
      </c>
      <c r="AG13" s="34">
        <v>0</v>
      </c>
      <c r="AH13" s="34">
        <v>0</v>
      </c>
      <c r="AI13" s="34">
        <v>0</v>
      </c>
      <c r="AJ13" s="34">
        <v>0</v>
      </c>
      <c r="AK13" s="34">
        <v>0</v>
      </c>
      <c r="AL13" s="77">
        <v>0</v>
      </c>
      <c r="AM13" s="33">
        <v>1</v>
      </c>
      <c r="AN13" s="34">
        <v>0</v>
      </c>
      <c r="AO13" s="34">
        <v>0</v>
      </c>
      <c r="AP13" s="34">
        <v>0</v>
      </c>
      <c r="AQ13" s="34">
        <v>0</v>
      </c>
      <c r="AR13" s="34">
        <v>0</v>
      </c>
      <c r="AS13" s="34">
        <v>0</v>
      </c>
      <c r="AT13" s="31">
        <v>0</v>
      </c>
      <c r="AU13" s="34">
        <v>0</v>
      </c>
      <c r="AV13" s="34">
        <v>1</v>
      </c>
      <c r="AW13" s="34">
        <v>2</v>
      </c>
      <c r="AX13" s="34">
        <v>0</v>
      </c>
      <c r="AY13" s="33">
        <v>1</v>
      </c>
      <c r="AZ13" s="34">
        <v>0</v>
      </c>
      <c r="BA13" s="34">
        <v>0</v>
      </c>
      <c r="BB13" s="34">
        <v>0</v>
      </c>
      <c r="BC13" s="31">
        <v>0</v>
      </c>
      <c r="BD13" s="34">
        <v>0</v>
      </c>
      <c r="BE13" s="34">
        <v>0</v>
      </c>
      <c r="BF13" s="34">
        <v>0</v>
      </c>
      <c r="BG13" s="34">
        <v>0</v>
      </c>
      <c r="BH13" s="34">
        <v>0</v>
      </c>
      <c r="BI13" s="34">
        <v>0</v>
      </c>
      <c r="BJ13" s="98">
        <v>0</v>
      </c>
      <c r="BK13" s="111">
        <f t="shared" si="0"/>
        <v>0.383333333333333</v>
      </c>
      <c r="BL13" s="107">
        <v>0.0791610910912017</v>
      </c>
      <c r="BM13" s="2"/>
      <c r="BN13" s="2"/>
      <c r="BO13" s="2"/>
      <c r="BP13" s="2"/>
      <c r="BQ13" s="2"/>
      <c r="BR13" s="3"/>
      <c r="BS13" s="3"/>
      <c r="BT13" s="3"/>
      <c r="BU13" s="3"/>
      <c r="BV13" s="3"/>
      <c r="BW13" s="3"/>
      <c r="BX13" s="2"/>
      <c r="BY13" s="2"/>
      <c r="BZ13" s="2"/>
      <c r="CA13" s="2"/>
    </row>
    <row r="14" s="24" customFormat="1" ht="19.95" customHeight="1" spans="2:79">
      <c r="B14" s="131" t="s">
        <v>32</v>
      </c>
      <c r="C14" s="29">
        <v>0</v>
      </c>
      <c r="D14" s="132">
        <v>0</v>
      </c>
      <c r="E14" s="34">
        <v>0</v>
      </c>
      <c r="F14" s="31">
        <v>0</v>
      </c>
      <c r="G14" s="31">
        <v>0</v>
      </c>
      <c r="H14" s="34">
        <v>0</v>
      </c>
      <c r="I14" s="31">
        <v>0</v>
      </c>
      <c r="J14" s="132">
        <v>0</v>
      </c>
      <c r="K14" s="34">
        <v>0</v>
      </c>
      <c r="L14" s="31">
        <v>0</v>
      </c>
      <c r="M14" s="31">
        <v>0</v>
      </c>
      <c r="N14" s="34">
        <v>0</v>
      </c>
      <c r="O14" s="149">
        <v>2</v>
      </c>
      <c r="P14" s="31">
        <v>0</v>
      </c>
      <c r="Q14" s="34">
        <v>1</v>
      </c>
      <c r="R14" s="34">
        <v>0</v>
      </c>
      <c r="S14" s="34">
        <v>0</v>
      </c>
      <c r="T14" s="34">
        <v>0</v>
      </c>
      <c r="U14" s="31">
        <v>0</v>
      </c>
      <c r="V14" s="31">
        <v>0</v>
      </c>
      <c r="W14" s="34">
        <v>0</v>
      </c>
      <c r="X14" s="34">
        <v>1</v>
      </c>
      <c r="Y14" s="34">
        <v>0</v>
      </c>
      <c r="Z14" s="34">
        <v>0</v>
      </c>
      <c r="AA14" s="149">
        <v>2</v>
      </c>
      <c r="AB14" s="34">
        <v>0</v>
      </c>
      <c r="AC14" s="34">
        <v>0</v>
      </c>
      <c r="AD14" s="34">
        <v>0</v>
      </c>
      <c r="AE14" s="31">
        <v>0</v>
      </c>
      <c r="AF14" s="34">
        <v>0</v>
      </c>
      <c r="AG14" s="34">
        <v>0</v>
      </c>
      <c r="AH14" s="34">
        <v>0</v>
      </c>
      <c r="AI14" s="34">
        <v>3</v>
      </c>
      <c r="AJ14" s="34">
        <v>0</v>
      </c>
      <c r="AK14" s="34">
        <v>0</v>
      </c>
      <c r="AL14" s="77">
        <v>0</v>
      </c>
      <c r="AM14" s="33">
        <v>0</v>
      </c>
      <c r="AN14" s="34">
        <v>0</v>
      </c>
      <c r="AO14" s="34">
        <v>2</v>
      </c>
      <c r="AP14" s="34">
        <v>0</v>
      </c>
      <c r="AQ14" s="34">
        <v>0</v>
      </c>
      <c r="AR14" s="34">
        <v>0</v>
      </c>
      <c r="AS14" s="34">
        <v>0</v>
      </c>
      <c r="AT14" s="34">
        <v>0</v>
      </c>
      <c r="AU14" s="34">
        <v>0</v>
      </c>
      <c r="AV14" s="34">
        <v>0</v>
      </c>
      <c r="AW14" s="34">
        <v>0</v>
      </c>
      <c r="AX14" s="34">
        <v>0</v>
      </c>
      <c r="AY14" s="33">
        <v>0</v>
      </c>
      <c r="AZ14" s="34">
        <v>0</v>
      </c>
      <c r="BA14" s="34">
        <v>0</v>
      </c>
      <c r="BB14" s="34">
        <v>0</v>
      </c>
      <c r="BC14" s="34">
        <v>0</v>
      </c>
      <c r="BD14" s="34">
        <v>0</v>
      </c>
      <c r="BE14" s="31">
        <v>0</v>
      </c>
      <c r="BF14" s="34">
        <v>0</v>
      </c>
      <c r="BG14" s="34">
        <v>0</v>
      </c>
      <c r="BH14" s="34">
        <v>0</v>
      </c>
      <c r="BI14" s="34">
        <v>0</v>
      </c>
      <c r="BJ14" s="98">
        <v>1</v>
      </c>
      <c r="BK14" s="111">
        <f t="shared" si="0"/>
        <v>0.2</v>
      </c>
      <c r="BL14" s="107">
        <v>0.0781133465884943</v>
      </c>
      <c r="BM14" s="2"/>
      <c r="BN14" s="2"/>
      <c r="BO14" s="2"/>
      <c r="BP14" s="2"/>
      <c r="BQ14" s="2"/>
      <c r="BR14" s="3"/>
      <c r="BS14" s="3"/>
      <c r="BT14" s="3"/>
      <c r="BU14" s="3"/>
      <c r="BV14" s="3"/>
      <c r="BW14" s="3"/>
      <c r="BX14" s="2"/>
      <c r="BY14" s="2"/>
      <c r="BZ14" s="2"/>
      <c r="CA14" s="2"/>
    </row>
    <row r="15" s="24" customFormat="1" ht="19.95" customHeight="1" spans="2:79">
      <c r="B15" s="133" t="s">
        <v>33</v>
      </c>
      <c r="C15" s="134">
        <v>0</v>
      </c>
      <c r="D15" s="135">
        <v>0</v>
      </c>
      <c r="E15" s="57">
        <v>0</v>
      </c>
      <c r="F15" s="135">
        <v>0</v>
      </c>
      <c r="G15" s="135">
        <v>0</v>
      </c>
      <c r="H15" s="57">
        <v>0</v>
      </c>
      <c r="I15" s="57">
        <v>1</v>
      </c>
      <c r="J15" s="57">
        <v>0</v>
      </c>
      <c r="K15" s="57">
        <v>0</v>
      </c>
      <c r="L15" s="57">
        <v>0</v>
      </c>
      <c r="M15" s="57">
        <v>0</v>
      </c>
      <c r="N15" s="57">
        <v>0</v>
      </c>
      <c r="O15" s="150">
        <v>1</v>
      </c>
      <c r="P15" s="135">
        <v>0</v>
      </c>
      <c r="Q15" s="57">
        <v>1</v>
      </c>
      <c r="R15" s="57">
        <v>0</v>
      </c>
      <c r="S15" s="57">
        <v>0</v>
      </c>
      <c r="T15" s="57">
        <v>1</v>
      </c>
      <c r="U15" s="57">
        <v>0</v>
      </c>
      <c r="V15" s="135">
        <v>0</v>
      </c>
      <c r="W15" s="57">
        <v>0</v>
      </c>
      <c r="X15" s="57">
        <v>0</v>
      </c>
      <c r="Y15" s="57">
        <v>0</v>
      </c>
      <c r="Z15" s="57">
        <v>0</v>
      </c>
      <c r="AA15" s="150">
        <v>1</v>
      </c>
      <c r="AB15" s="57">
        <v>0</v>
      </c>
      <c r="AC15" s="57">
        <v>2</v>
      </c>
      <c r="AD15" s="57">
        <v>0</v>
      </c>
      <c r="AE15" s="135">
        <v>0</v>
      </c>
      <c r="AF15" s="57">
        <v>0</v>
      </c>
      <c r="AG15" s="57">
        <v>0</v>
      </c>
      <c r="AH15" s="57">
        <v>0</v>
      </c>
      <c r="AI15" s="57">
        <v>1</v>
      </c>
      <c r="AJ15" s="57">
        <v>0</v>
      </c>
      <c r="AK15" s="57">
        <v>0</v>
      </c>
      <c r="AL15" s="169">
        <v>0</v>
      </c>
      <c r="AM15" s="75">
        <v>2</v>
      </c>
      <c r="AN15" s="57">
        <v>0</v>
      </c>
      <c r="AO15" s="57">
        <v>2</v>
      </c>
      <c r="AP15" s="57">
        <v>0</v>
      </c>
      <c r="AQ15" s="57">
        <v>0</v>
      </c>
      <c r="AR15" s="57">
        <v>0</v>
      </c>
      <c r="AS15" s="57">
        <v>0</v>
      </c>
      <c r="AT15" s="135">
        <v>0</v>
      </c>
      <c r="AU15" s="57">
        <v>0</v>
      </c>
      <c r="AV15" s="57">
        <v>1</v>
      </c>
      <c r="AW15" s="57">
        <v>0</v>
      </c>
      <c r="AX15" s="57">
        <v>0</v>
      </c>
      <c r="AY15" s="75">
        <v>0</v>
      </c>
      <c r="AZ15" s="57">
        <v>0</v>
      </c>
      <c r="BA15" s="57">
        <v>0</v>
      </c>
      <c r="BB15" s="57">
        <v>0</v>
      </c>
      <c r="BC15" s="57">
        <v>0</v>
      </c>
      <c r="BD15" s="57">
        <v>0</v>
      </c>
      <c r="BE15" s="135">
        <v>0</v>
      </c>
      <c r="BF15" s="57">
        <v>0</v>
      </c>
      <c r="BG15" s="57">
        <v>0</v>
      </c>
      <c r="BH15" s="57">
        <v>0</v>
      </c>
      <c r="BI15" s="57">
        <v>1</v>
      </c>
      <c r="BJ15" s="100">
        <v>0</v>
      </c>
      <c r="BK15" s="111">
        <f t="shared" si="0"/>
        <v>0.233333333333333</v>
      </c>
      <c r="BL15" s="107">
        <v>0.0687526750036001</v>
      </c>
      <c r="BM15" s="2"/>
      <c r="BN15" s="2"/>
      <c r="BO15" s="2"/>
      <c r="BP15" s="2"/>
      <c r="BQ15" s="2"/>
      <c r="BR15" s="3"/>
      <c r="BS15" s="3"/>
      <c r="BT15" s="3"/>
      <c r="BU15" s="3"/>
      <c r="BV15" s="3"/>
      <c r="BW15" s="3"/>
      <c r="BX15" s="2"/>
      <c r="BY15" s="2"/>
      <c r="BZ15" s="2"/>
      <c r="CA15" s="2"/>
    </row>
    <row r="16" s="58" customFormat="1" ht="19.95" customHeight="1" spans="2:79">
      <c r="B16" s="136" t="s">
        <v>34</v>
      </c>
      <c r="C16" s="59">
        <f>AVERAGE(C6:C15)</f>
        <v>0.8</v>
      </c>
      <c r="D16" s="59">
        <f t="shared" ref="D16:AI16" si="1">AVERAGE(D6:D15)</f>
        <v>0.6</v>
      </c>
      <c r="E16" s="59">
        <f t="shared" si="1"/>
        <v>0.7</v>
      </c>
      <c r="F16" s="59">
        <f t="shared" si="1"/>
        <v>0.2</v>
      </c>
      <c r="G16" s="59">
        <f t="shared" si="1"/>
        <v>0.1</v>
      </c>
      <c r="H16" s="59">
        <f t="shared" si="1"/>
        <v>0.3</v>
      </c>
      <c r="I16" s="59">
        <f t="shared" si="1"/>
        <v>0.3</v>
      </c>
      <c r="J16" s="59">
        <f t="shared" si="1"/>
        <v>0.1</v>
      </c>
      <c r="K16" s="59">
        <f t="shared" si="1"/>
        <v>0.5</v>
      </c>
      <c r="L16" s="59">
        <f t="shared" si="1"/>
        <v>0.1</v>
      </c>
      <c r="M16" s="59">
        <f t="shared" si="1"/>
        <v>0.4</v>
      </c>
      <c r="N16" s="59">
        <f t="shared" si="1"/>
        <v>0.3</v>
      </c>
      <c r="O16" s="59">
        <f t="shared" si="1"/>
        <v>2</v>
      </c>
      <c r="P16" s="59">
        <f t="shared" si="1"/>
        <v>1.3</v>
      </c>
      <c r="Q16" s="59">
        <f t="shared" si="1"/>
        <v>0.8</v>
      </c>
      <c r="R16" s="59">
        <f t="shared" si="1"/>
        <v>1.4</v>
      </c>
      <c r="S16" s="59">
        <f t="shared" si="1"/>
        <v>1.3</v>
      </c>
      <c r="T16" s="59">
        <f t="shared" si="1"/>
        <v>1.9</v>
      </c>
      <c r="U16" s="59">
        <f t="shared" si="1"/>
        <v>0.8</v>
      </c>
      <c r="V16" s="59">
        <f t="shared" si="1"/>
        <v>1.4</v>
      </c>
      <c r="W16" s="59">
        <f t="shared" si="1"/>
        <v>1</v>
      </c>
      <c r="X16" s="59">
        <f t="shared" si="1"/>
        <v>1.5</v>
      </c>
      <c r="Y16" s="59">
        <f t="shared" si="1"/>
        <v>0.8</v>
      </c>
      <c r="Z16" s="59">
        <f t="shared" si="1"/>
        <v>1.3</v>
      </c>
      <c r="AA16" s="59">
        <f t="shared" si="1"/>
        <v>2.2</v>
      </c>
      <c r="AB16" s="59">
        <f t="shared" si="1"/>
        <v>2.1</v>
      </c>
      <c r="AC16" s="59">
        <f t="shared" si="1"/>
        <v>1.4</v>
      </c>
      <c r="AD16" s="59">
        <f t="shared" si="1"/>
        <v>1.2</v>
      </c>
      <c r="AE16" s="59">
        <f t="shared" si="1"/>
        <v>1.3</v>
      </c>
      <c r="AF16" s="59">
        <f t="shared" si="1"/>
        <v>0.9</v>
      </c>
      <c r="AG16" s="59">
        <f t="shared" si="1"/>
        <v>1.1</v>
      </c>
      <c r="AH16" s="59">
        <f t="shared" si="1"/>
        <v>0.6</v>
      </c>
      <c r="AI16" s="59">
        <f t="shared" si="1"/>
        <v>1</v>
      </c>
      <c r="AJ16" s="59">
        <f t="shared" ref="AJ16:BJ16" si="2">AVERAGE(AJ6:AJ15)</f>
        <v>0.7</v>
      </c>
      <c r="AK16" s="59">
        <f t="shared" si="2"/>
        <v>0.8</v>
      </c>
      <c r="AL16" s="113">
        <f t="shared" si="2"/>
        <v>1.2</v>
      </c>
      <c r="AM16" s="59">
        <f t="shared" si="2"/>
        <v>1.4</v>
      </c>
      <c r="AN16" s="59">
        <f t="shared" si="2"/>
        <v>0.8</v>
      </c>
      <c r="AO16" s="59">
        <f t="shared" si="2"/>
        <v>0.6</v>
      </c>
      <c r="AP16" s="59">
        <f t="shared" si="2"/>
        <v>0.5</v>
      </c>
      <c r="AQ16" s="59">
        <f t="shared" si="2"/>
        <v>0.5</v>
      </c>
      <c r="AR16" s="59">
        <f t="shared" si="2"/>
        <v>0.3</v>
      </c>
      <c r="AS16" s="59">
        <f t="shared" si="2"/>
        <v>0.2</v>
      </c>
      <c r="AT16" s="59">
        <f t="shared" si="2"/>
        <v>0.4</v>
      </c>
      <c r="AU16" s="59">
        <f t="shared" si="2"/>
        <v>0.8</v>
      </c>
      <c r="AV16" s="59">
        <f t="shared" si="2"/>
        <v>0.7</v>
      </c>
      <c r="AW16" s="59">
        <f t="shared" si="2"/>
        <v>0.6</v>
      </c>
      <c r="AX16" s="59">
        <f t="shared" si="2"/>
        <v>0.5</v>
      </c>
      <c r="AY16" s="59">
        <f t="shared" si="2"/>
        <v>0.5</v>
      </c>
      <c r="AZ16" s="59">
        <f t="shared" si="2"/>
        <v>0.2</v>
      </c>
      <c r="BA16" s="59">
        <f t="shared" si="2"/>
        <v>0.1</v>
      </c>
      <c r="BB16" s="59">
        <f t="shared" si="2"/>
        <v>0.2</v>
      </c>
      <c r="BC16" s="59">
        <f t="shared" si="2"/>
        <v>0.2</v>
      </c>
      <c r="BD16" s="59">
        <f t="shared" si="2"/>
        <v>0.1</v>
      </c>
      <c r="BE16" s="59">
        <f t="shared" si="2"/>
        <v>0.1</v>
      </c>
      <c r="BF16" s="59">
        <f t="shared" si="2"/>
        <v>0.4</v>
      </c>
      <c r="BG16" s="59">
        <f t="shared" si="2"/>
        <v>0.1</v>
      </c>
      <c r="BH16" s="59">
        <f t="shared" si="2"/>
        <v>0</v>
      </c>
      <c r="BI16" s="59">
        <f t="shared" si="2"/>
        <v>0.2</v>
      </c>
      <c r="BJ16" s="59">
        <f t="shared" si="2"/>
        <v>0.3</v>
      </c>
      <c r="BK16" s="111"/>
      <c r="BL16" s="111"/>
      <c r="BM16" s="174"/>
      <c r="BN16" s="174"/>
      <c r="BO16" s="174"/>
      <c r="BP16" s="59"/>
      <c r="BQ16" s="59"/>
      <c r="BR16" s="174"/>
      <c r="BS16" s="174"/>
      <c r="BT16" s="174"/>
      <c r="BU16" s="174"/>
      <c r="BV16" s="174"/>
      <c r="BW16" s="174"/>
      <c r="BX16" s="59"/>
      <c r="BY16" s="59"/>
      <c r="BZ16" s="59"/>
      <c r="CA16" s="59"/>
    </row>
    <row r="17" s="122" customFormat="1" ht="19.95" customHeight="1" spans="2:79">
      <c r="B17" s="44" t="s">
        <v>35</v>
      </c>
      <c r="C17" s="46">
        <f>AVERAGE(C6:N15)</f>
        <v>0.366666666666667</v>
      </c>
      <c r="D17" s="46"/>
      <c r="E17" s="46"/>
      <c r="F17" s="46"/>
      <c r="G17" s="46"/>
      <c r="H17" s="46"/>
      <c r="I17" s="46"/>
      <c r="J17" s="46"/>
      <c r="K17" s="46"/>
      <c r="L17" s="46"/>
      <c r="M17" s="46"/>
      <c r="N17" s="46"/>
      <c r="O17" s="46">
        <f>AVERAGE(O6:Z15)</f>
        <v>1.29166666666667</v>
      </c>
      <c r="P17" s="46"/>
      <c r="Q17" s="46"/>
      <c r="R17" s="46"/>
      <c r="S17" s="46"/>
      <c r="T17" s="46"/>
      <c r="U17" s="46"/>
      <c r="V17" s="46"/>
      <c r="W17" s="46"/>
      <c r="X17" s="46"/>
      <c r="Y17" s="46"/>
      <c r="Z17" s="46"/>
      <c r="AA17" s="46">
        <f>AVERAGE(AA6:AL15)</f>
        <v>1.20833333333333</v>
      </c>
      <c r="AB17" s="46"/>
      <c r="AC17" s="46"/>
      <c r="AD17" s="46"/>
      <c r="AE17" s="46"/>
      <c r="AF17" s="46"/>
      <c r="AG17" s="46"/>
      <c r="AH17" s="46"/>
      <c r="AI17" s="46"/>
      <c r="AJ17" s="46"/>
      <c r="AK17" s="46"/>
      <c r="AL17" s="46"/>
      <c r="AM17" s="46">
        <f>AVERAGE(AM6:AX15)</f>
        <v>0.608333333333333</v>
      </c>
      <c r="AN17" s="46"/>
      <c r="AO17" s="46"/>
      <c r="AP17" s="46"/>
      <c r="AQ17" s="46"/>
      <c r="AR17" s="46"/>
      <c r="AS17" s="46"/>
      <c r="AT17" s="46"/>
      <c r="AU17" s="46"/>
      <c r="AV17" s="46"/>
      <c r="AW17" s="46"/>
      <c r="AX17" s="46"/>
      <c r="AY17" s="46">
        <f>AVERAGE(AY6:BJ15)</f>
        <v>0.2</v>
      </c>
      <c r="AZ17" s="46"/>
      <c r="BA17" s="46"/>
      <c r="BB17" s="46"/>
      <c r="BC17" s="46"/>
      <c r="BD17" s="46"/>
      <c r="BE17" s="46"/>
      <c r="BF17" s="46"/>
      <c r="BG17" s="46"/>
      <c r="BH17" s="46"/>
      <c r="BI17" s="46"/>
      <c r="BJ17" s="46"/>
      <c r="BK17" s="173"/>
      <c r="BL17" s="113"/>
      <c r="BM17" s="114"/>
      <c r="BN17" s="114"/>
      <c r="BO17" s="114"/>
      <c r="BP17" s="113"/>
      <c r="BQ17" s="113"/>
      <c r="BR17" s="114"/>
      <c r="BS17" s="114"/>
      <c r="BT17" s="114"/>
      <c r="BU17" s="114"/>
      <c r="BV17" s="114"/>
      <c r="BW17" s="114"/>
      <c r="BX17" s="113"/>
      <c r="BY17" s="113"/>
      <c r="BZ17" s="113"/>
      <c r="CA17" s="113"/>
    </row>
    <row r="18" s="122" customFormat="1" ht="19.95" customHeight="1" spans="2:79">
      <c r="B18" s="44" t="s">
        <v>36</v>
      </c>
      <c r="C18" s="46">
        <v>0.059093684028528</v>
      </c>
      <c r="D18" s="46"/>
      <c r="E18" s="46"/>
      <c r="F18" s="46"/>
      <c r="G18" s="46"/>
      <c r="H18" s="46"/>
      <c r="I18" s="46"/>
      <c r="J18" s="46"/>
      <c r="K18" s="46"/>
      <c r="L18" s="46"/>
      <c r="M18" s="46"/>
      <c r="N18" s="46"/>
      <c r="O18" s="46">
        <v>0.144165634458182</v>
      </c>
      <c r="P18" s="46"/>
      <c r="Q18" s="46"/>
      <c r="R18" s="46"/>
      <c r="S18" s="46"/>
      <c r="T18" s="46"/>
      <c r="U18" s="46"/>
      <c r="V18" s="46"/>
      <c r="W18" s="46"/>
      <c r="X18" s="46"/>
      <c r="Y18" s="46"/>
      <c r="Z18" s="46"/>
      <c r="AA18" s="46">
        <v>0.147763832945675</v>
      </c>
      <c r="AB18" s="46"/>
      <c r="AC18" s="46"/>
      <c r="AD18" s="46"/>
      <c r="AE18" s="46"/>
      <c r="AF18" s="46"/>
      <c r="AG18" s="46"/>
      <c r="AH18" s="46"/>
      <c r="AI18" s="46"/>
      <c r="AJ18" s="46"/>
      <c r="AK18" s="46"/>
      <c r="AL18" s="46"/>
      <c r="AM18" s="46">
        <v>0.0970834009569257</v>
      </c>
      <c r="AN18" s="46"/>
      <c r="AO18" s="46"/>
      <c r="AP18" s="46"/>
      <c r="AQ18" s="46"/>
      <c r="AR18" s="46"/>
      <c r="AS18" s="46"/>
      <c r="AT18" s="46"/>
      <c r="AU18" s="46"/>
      <c r="AV18" s="46"/>
      <c r="AW18" s="46"/>
      <c r="AX18" s="46"/>
      <c r="AY18" s="46">
        <v>0.0420084025208402</v>
      </c>
      <c r="AZ18" s="46"/>
      <c r="BA18" s="46"/>
      <c r="BB18" s="46"/>
      <c r="BC18" s="46"/>
      <c r="BD18" s="46"/>
      <c r="BE18" s="46"/>
      <c r="BF18" s="46"/>
      <c r="BG18" s="46"/>
      <c r="BH18" s="46"/>
      <c r="BI18" s="46"/>
      <c r="BJ18" s="46"/>
      <c r="BK18" s="111"/>
      <c r="BL18" s="113"/>
      <c r="BM18" s="114"/>
      <c r="BN18" s="114"/>
      <c r="BO18" s="114"/>
      <c r="BP18" s="113"/>
      <c r="BQ18" s="113"/>
      <c r="BR18" s="114"/>
      <c r="BS18" s="114"/>
      <c r="BT18" s="114"/>
      <c r="BU18" s="114"/>
      <c r="BV18" s="114"/>
      <c r="BW18" s="114"/>
      <c r="BX18" s="113"/>
      <c r="BY18" s="113"/>
      <c r="BZ18" s="113"/>
      <c r="CA18" s="113"/>
    </row>
    <row r="19" s="24" customFormat="1" ht="19.95" customHeight="1" spans="2:79">
      <c r="B19" s="137"/>
      <c r="C19" s="138"/>
      <c r="D19" s="138"/>
      <c r="E19" s="138"/>
      <c r="F19" s="138"/>
      <c r="G19" s="138"/>
      <c r="H19" s="138"/>
      <c r="I19" s="138"/>
      <c r="J19" s="138"/>
      <c r="K19" s="138"/>
      <c r="L19" s="138"/>
      <c r="M19" s="138"/>
      <c r="N19" s="138"/>
      <c r="O19" s="138"/>
      <c r="P19" s="138"/>
      <c r="Q19" s="138"/>
      <c r="R19" s="138"/>
      <c r="S19" s="138"/>
      <c r="T19" s="138"/>
      <c r="U19" s="138"/>
      <c r="V19" s="138"/>
      <c r="W19" s="138"/>
      <c r="X19" s="138"/>
      <c r="Y19" s="138"/>
      <c r="Z19" s="138"/>
      <c r="AA19" s="138"/>
      <c r="AB19" s="138"/>
      <c r="AC19" s="138"/>
      <c r="AD19" s="138"/>
      <c r="AE19" s="138"/>
      <c r="AF19" s="138"/>
      <c r="AG19" s="138"/>
      <c r="AH19" s="138"/>
      <c r="AI19" s="138"/>
      <c r="AJ19" s="138"/>
      <c r="AK19" s="138"/>
      <c r="AL19" s="170"/>
      <c r="AM19" s="138"/>
      <c r="AN19" s="138"/>
      <c r="AO19" s="138"/>
      <c r="AP19" s="138"/>
      <c r="AQ19" s="138"/>
      <c r="AR19" s="138"/>
      <c r="AS19" s="138"/>
      <c r="AT19" s="138"/>
      <c r="AU19" s="138"/>
      <c r="AV19" s="138"/>
      <c r="AW19" s="138"/>
      <c r="AX19" s="138"/>
      <c r="AY19" s="138"/>
      <c r="AZ19" s="138"/>
      <c r="BA19" s="138"/>
      <c r="BB19" s="138"/>
      <c r="BC19" s="138"/>
      <c r="BD19" s="138"/>
      <c r="BE19" s="138"/>
      <c r="BF19" s="138"/>
      <c r="BG19" s="138"/>
      <c r="BH19" s="138"/>
      <c r="BI19" s="138"/>
      <c r="BJ19" s="138"/>
      <c r="BK19" s="111"/>
      <c r="BL19" s="111"/>
      <c r="BM19" s="3"/>
      <c r="BN19" s="3"/>
      <c r="BO19" s="3"/>
      <c r="BP19" s="2"/>
      <c r="BQ19" s="2"/>
      <c r="BR19" s="3"/>
      <c r="BS19" s="3"/>
      <c r="BT19" s="3"/>
      <c r="BU19" s="3"/>
      <c r="BV19" s="3"/>
      <c r="BW19" s="3"/>
      <c r="BX19" s="2"/>
      <c r="BY19" s="2"/>
      <c r="BZ19" s="2"/>
      <c r="CA19" s="2"/>
    </row>
    <row r="20" s="24" customFormat="1" ht="19.95" customHeight="1" spans="2:79">
      <c r="B20" s="34"/>
      <c r="C20" s="138"/>
      <c r="D20" s="138"/>
      <c r="E20" s="138"/>
      <c r="F20" s="138"/>
      <c r="G20" s="138"/>
      <c r="H20" s="138"/>
      <c r="I20" s="138"/>
      <c r="J20" s="138"/>
      <c r="K20" s="138"/>
      <c r="L20" s="138"/>
      <c r="M20" s="138"/>
      <c r="N20" s="138"/>
      <c r="O20" s="151"/>
      <c r="P20" s="138"/>
      <c r="Q20" s="138"/>
      <c r="R20" s="138"/>
      <c r="S20" s="138"/>
      <c r="T20" s="138"/>
      <c r="U20" s="161"/>
      <c r="V20" s="161"/>
      <c r="W20" s="161"/>
      <c r="X20" s="161"/>
      <c r="Y20" s="161"/>
      <c r="Z20" s="161"/>
      <c r="AA20" s="30"/>
      <c r="AB20" s="161"/>
      <c r="AC20" s="161"/>
      <c r="AD20" s="161"/>
      <c r="AE20" s="161"/>
      <c r="AF20" s="138"/>
      <c r="AG20" s="138"/>
      <c r="AH20" s="138"/>
      <c r="AI20" s="138"/>
      <c r="AJ20" s="138"/>
      <c r="AK20" s="138"/>
      <c r="AL20" s="171"/>
      <c r="AM20" s="161"/>
      <c r="AN20" s="161"/>
      <c r="AO20" s="161"/>
      <c r="AP20" s="161"/>
      <c r="AQ20" s="161"/>
      <c r="AR20" s="161"/>
      <c r="AS20" s="161"/>
      <c r="AT20" s="161"/>
      <c r="AU20" s="161"/>
      <c r="AV20" s="161"/>
      <c r="AW20" s="161"/>
      <c r="AX20" s="138"/>
      <c r="AY20" s="138"/>
      <c r="AZ20" s="138"/>
      <c r="BA20" s="138"/>
      <c r="BB20" s="138"/>
      <c r="BC20" s="161"/>
      <c r="BD20" s="161"/>
      <c r="BE20" s="161"/>
      <c r="BF20" s="161"/>
      <c r="BG20" s="161"/>
      <c r="BH20" s="161"/>
      <c r="BI20" s="161"/>
      <c r="BJ20" s="161"/>
      <c r="BK20" s="111"/>
      <c r="BL20" s="111"/>
      <c r="BM20" s="3"/>
      <c r="BN20" s="3"/>
      <c r="BO20" s="3"/>
      <c r="BP20" s="2"/>
      <c r="BQ20" s="2"/>
      <c r="BR20" s="3"/>
      <c r="BS20" s="3"/>
      <c r="BT20" s="3"/>
      <c r="BU20" s="3"/>
      <c r="BV20" s="3"/>
      <c r="BW20" s="3"/>
      <c r="BX20" s="2"/>
      <c r="BY20" s="2"/>
      <c r="BZ20" s="2"/>
      <c r="CA20" s="2"/>
    </row>
    <row r="21" s="1" customFormat="1" ht="19.95" customHeight="1" spans="1:75">
      <c r="A21" s="9" t="s">
        <v>2</v>
      </c>
      <c r="B21" s="139" t="s">
        <v>37</v>
      </c>
      <c r="C21" s="124" t="s">
        <v>4</v>
      </c>
      <c r="D21" s="52"/>
      <c r="E21" s="52"/>
      <c r="F21" s="52"/>
      <c r="G21" s="52"/>
      <c r="H21" s="52"/>
      <c r="I21" s="124" t="s">
        <v>4</v>
      </c>
      <c r="J21" s="52"/>
      <c r="K21" s="52"/>
      <c r="L21" s="52"/>
      <c r="M21" s="52"/>
      <c r="N21" s="145"/>
      <c r="O21" s="146" t="s">
        <v>5</v>
      </c>
      <c r="P21" s="12"/>
      <c r="Q21" s="12"/>
      <c r="R21" s="12"/>
      <c r="S21" s="12"/>
      <c r="T21" s="12"/>
      <c r="U21" s="146" t="s">
        <v>5</v>
      </c>
      <c r="V21" s="12"/>
      <c r="W21" s="12"/>
      <c r="X21" s="12"/>
      <c r="Y21" s="12"/>
      <c r="Z21" s="12"/>
      <c r="AA21" s="146" t="s">
        <v>6</v>
      </c>
      <c r="AB21" s="12"/>
      <c r="AC21" s="12"/>
      <c r="AD21" s="12"/>
      <c r="AE21" s="12"/>
      <c r="AF21" s="12"/>
      <c r="AG21" s="146" t="s">
        <v>6</v>
      </c>
      <c r="AH21" s="12"/>
      <c r="AI21" s="12"/>
      <c r="AJ21" s="12"/>
      <c r="AK21" s="12"/>
      <c r="AL21" s="12"/>
      <c r="AM21" s="146" t="s">
        <v>7</v>
      </c>
      <c r="AN21" s="12"/>
      <c r="AO21" s="12"/>
      <c r="AP21" s="12"/>
      <c r="AQ21" s="12"/>
      <c r="AR21" s="12"/>
      <c r="AS21" s="146" t="s">
        <v>7</v>
      </c>
      <c r="AT21" s="12"/>
      <c r="AU21" s="12"/>
      <c r="AV21" s="12"/>
      <c r="AW21" s="12"/>
      <c r="AX21" s="12"/>
      <c r="AY21" s="146" t="s">
        <v>8</v>
      </c>
      <c r="AZ21" s="12"/>
      <c r="BA21" s="12"/>
      <c r="BB21" s="12"/>
      <c r="BC21" s="12"/>
      <c r="BD21" s="12"/>
      <c r="BE21" s="146" t="s">
        <v>8</v>
      </c>
      <c r="BF21" s="12"/>
      <c r="BG21" s="12"/>
      <c r="BH21" s="12"/>
      <c r="BI21" s="12"/>
      <c r="BJ21" s="13"/>
      <c r="BK21" s="107"/>
      <c r="BL21" s="167"/>
      <c r="BM21" s="2"/>
      <c r="BN21" s="2"/>
      <c r="BO21" s="2"/>
      <c r="BP21" s="19"/>
      <c r="BQ21" s="19"/>
      <c r="BR21"/>
      <c r="BS21"/>
      <c r="BT21"/>
      <c r="BU21"/>
      <c r="BV21"/>
      <c r="BW21"/>
    </row>
    <row r="22" ht="19.95" customHeight="1" spans="2:79">
      <c r="B22" s="66" t="s">
        <v>9</v>
      </c>
      <c r="C22" s="75" t="s">
        <v>10</v>
      </c>
      <c r="D22" s="75" t="s">
        <v>11</v>
      </c>
      <c r="E22" s="75" t="s">
        <v>12</v>
      </c>
      <c r="F22" s="75" t="s">
        <v>13</v>
      </c>
      <c r="G22" s="75" t="s">
        <v>14</v>
      </c>
      <c r="H22" s="75" t="s">
        <v>15</v>
      </c>
      <c r="I22" s="75" t="s">
        <v>16</v>
      </c>
      <c r="J22" s="75" t="s">
        <v>17</v>
      </c>
      <c r="K22" s="75" t="s">
        <v>18</v>
      </c>
      <c r="L22" s="75" t="s">
        <v>19</v>
      </c>
      <c r="M22" s="75" t="s">
        <v>20</v>
      </c>
      <c r="N22" s="75" t="s">
        <v>21</v>
      </c>
      <c r="O22" s="15" t="s">
        <v>10</v>
      </c>
      <c r="P22" s="15" t="s">
        <v>11</v>
      </c>
      <c r="Q22" s="15" t="s">
        <v>12</v>
      </c>
      <c r="R22" s="15" t="s">
        <v>13</v>
      </c>
      <c r="S22" s="15" t="s">
        <v>14</v>
      </c>
      <c r="T22" s="15" t="s">
        <v>15</v>
      </c>
      <c r="U22" s="15" t="s">
        <v>16</v>
      </c>
      <c r="V22" s="15" t="s">
        <v>17</v>
      </c>
      <c r="W22" s="15" t="s">
        <v>18</v>
      </c>
      <c r="X22" s="15" t="s">
        <v>19</v>
      </c>
      <c r="Y22" s="15" t="s">
        <v>20</v>
      </c>
      <c r="Z22" s="16" t="s">
        <v>21</v>
      </c>
      <c r="AA22" s="15" t="s">
        <v>10</v>
      </c>
      <c r="AB22" s="15" t="s">
        <v>11</v>
      </c>
      <c r="AC22" s="15" t="s">
        <v>12</v>
      </c>
      <c r="AD22" s="15" t="s">
        <v>13</v>
      </c>
      <c r="AE22" s="15" t="s">
        <v>14</v>
      </c>
      <c r="AF22" s="15" t="s">
        <v>15</v>
      </c>
      <c r="AG22" s="15" t="s">
        <v>16</v>
      </c>
      <c r="AH22" s="15" t="s">
        <v>17</v>
      </c>
      <c r="AI22" s="15" t="s">
        <v>18</v>
      </c>
      <c r="AJ22" s="15" t="s">
        <v>19</v>
      </c>
      <c r="AK22" s="15" t="s">
        <v>20</v>
      </c>
      <c r="AL22" s="16" t="s">
        <v>21</v>
      </c>
      <c r="AM22" s="15" t="s">
        <v>10</v>
      </c>
      <c r="AN22" s="15" t="s">
        <v>11</v>
      </c>
      <c r="AO22" s="15" t="s">
        <v>12</v>
      </c>
      <c r="AP22" s="15" t="s">
        <v>13</v>
      </c>
      <c r="AQ22" s="15" t="s">
        <v>14</v>
      </c>
      <c r="AR22" s="15" t="s">
        <v>15</v>
      </c>
      <c r="AS22" s="15" t="s">
        <v>16</v>
      </c>
      <c r="AT22" s="15" t="s">
        <v>17</v>
      </c>
      <c r="AU22" s="15" t="s">
        <v>18</v>
      </c>
      <c r="AV22" s="15" t="s">
        <v>19</v>
      </c>
      <c r="AW22" s="15" t="s">
        <v>20</v>
      </c>
      <c r="AX22" s="16" t="s">
        <v>21</v>
      </c>
      <c r="AY22" s="15" t="s">
        <v>10</v>
      </c>
      <c r="AZ22" s="15" t="s">
        <v>11</v>
      </c>
      <c r="BA22" s="15" t="s">
        <v>12</v>
      </c>
      <c r="BB22" s="15" t="s">
        <v>13</v>
      </c>
      <c r="BC22" s="15" t="s">
        <v>14</v>
      </c>
      <c r="BD22" s="15" t="s">
        <v>15</v>
      </c>
      <c r="BE22" s="15" t="s">
        <v>16</v>
      </c>
      <c r="BF22" s="15" t="s">
        <v>17</v>
      </c>
      <c r="BG22" s="15" t="s">
        <v>18</v>
      </c>
      <c r="BH22" s="15" t="s">
        <v>19</v>
      </c>
      <c r="BI22" s="15" t="s">
        <v>20</v>
      </c>
      <c r="BJ22" s="16" t="s">
        <v>21</v>
      </c>
      <c r="BK22" s="136" t="s">
        <v>34</v>
      </c>
      <c r="BL22" s="44" t="s">
        <v>44</v>
      </c>
      <c r="BM22" s="2"/>
      <c r="BN22" s="2"/>
      <c r="BO22" s="2"/>
      <c r="BR22"/>
      <c r="BS22"/>
      <c r="BT22"/>
      <c r="BU22"/>
      <c r="BV22"/>
      <c r="BW22"/>
      <c r="BX22"/>
      <c r="BY22"/>
      <c r="BZ22"/>
      <c r="CA22"/>
    </row>
    <row r="23" ht="19.95" customHeight="1" spans="2:79">
      <c r="B23" s="17" t="s">
        <v>24</v>
      </c>
      <c r="C23" s="23">
        <v>0</v>
      </c>
      <c r="D23" s="19">
        <v>0</v>
      </c>
      <c r="E23" s="19">
        <v>0</v>
      </c>
      <c r="F23" s="19">
        <v>0</v>
      </c>
      <c r="G23" s="19">
        <v>0</v>
      </c>
      <c r="H23" s="19">
        <v>0</v>
      </c>
      <c r="I23" s="19">
        <v>0</v>
      </c>
      <c r="J23" s="19">
        <v>0</v>
      </c>
      <c r="K23" s="19">
        <v>0</v>
      </c>
      <c r="L23" s="19">
        <v>0</v>
      </c>
      <c r="M23" s="19">
        <v>0</v>
      </c>
      <c r="N23" s="19">
        <v>0</v>
      </c>
      <c r="O23" s="23">
        <v>0</v>
      </c>
      <c r="P23" s="19">
        <v>0</v>
      </c>
      <c r="Q23" s="19">
        <v>0</v>
      </c>
      <c r="R23" s="19">
        <v>0</v>
      </c>
      <c r="S23" s="19">
        <v>0</v>
      </c>
      <c r="T23" s="19">
        <v>0</v>
      </c>
      <c r="U23" s="19">
        <v>0</v>
      </c>
      <c r="V23" s="19">
        <v>0</v>
      </c>
      <c r="W23" s="19">
        <v>0</v>
      </c>
      <c r="X23" s="19">
        <v>0</v>
      </c>
      <c r="Y23" s="19">
        <v>0</v>
      </c>
      <c r="Z23" s="19">
        <v>0</v>
      </c>
      <c r="AA23" s="23">
        <v>0</v>
      </c>
      <c r="AB23" s="19">
        <v>0</v>
      </c>
      <c r="AC23" s="19">
        <v>0</v>
      </c>
      <c r="AD23" s="19">
        <v>3</v>
      </c>
      <c r="AE23" s="19">
        <v>0</v>
      </c>
      <c r="AF23" s="19">
        <v>0</v>
      </c>
      <c r="AG23" s="19">
        <v>0</v>
      </c>
      <c r="AH23" s="19">
        <v>0</v>
      </c>
      <c r="AI23" s="19">
        <v>0</v>
      </c>
      <c r="AJ23" s="19">
        <v>0</v>
      </c>
      <c r="AK23" s="19">
        <v>0</v>
      </c>
      <c r="AL23" s="167">
        <v>0</v>
      </c>
      <c r="AM23" s="23">
        <v>0</v>
      </c>
      <c r="AN23" s="19">
        <v>0</v>
      </c>
      <c r="AO23" s="19">
        <v>0</v>
      </c>
      <c r="AP23" s="19">
        <v>0</v>
      </c>
      <c r="AQ23" s="19">
        <v>0</v>
      </c>
      <c r="AR23" s="19">
        <v>0</v>
      </c>
      <c r="AS23" s="19">
        <v>0</v>
      </c>
      <c r="AT23" s="19">
        <v>0</v>
      </c>
      <c r="AU23" s="19">
        <v>0</v>
      </c>
      <c r="AV23" s="19">
        <v>0</v>
      </c>
      <c r="AW23" s="19">
        <v>0</v>
      </c>
      <c r="AX23" s="19">
        <v>0</v>
      </c>
      <c r="AY23" s="23">
        <v>0</v>
      </c>
      <c r="AZ23" s="19">
        <v>0</v>
      </c>
      <c r="BA23" s="19">
        <v>0</v>
      </c>
      <c r="BB23" s="19">
        <v>0</v>
      </c>
      <c r="BC23" s="19">
        <v>0</v>
      </c>
      <c r="BD23" s="19">
        <v>0</v>
      </c>
      <c r="BE23" s="19">
        <v>0</v>
      </c>
      <c r="BF23" s="19">
        <v>0</v>
      </c>
      <c r="BG23" s="19">
        <v>0</v>
      </c>
      <c r="BH23" s="19">
        <v>0</v>
      </c>
      <c r="BI23" s="19">
        <v>0</v>
      </c>
      <c r="BJ23" s="160">
        <v>0</v>
      </c>
      <c r="BK23" s="107">
        <f>AVERAGE(C23:BJ23)</f>
        <v>0.05</v>
      </c>
      <c r="BL23" s="107">
        <v>0.05</v>
      </c>
      <c r="BM23" s="2"/>
      <c r="BN23" s="2"/>
      <c r="BO23" s="2"/>
      <c r="BR23"/>
      <c r="BS23"/>
      <c r="BT23"/>
      <c r="BU23"/>
      <c r="BV23"/>
      <c r="BW23"/>
      <c r="BX23"/>
      <c r="BY23"/>
      <c r="BZ23"/>
      <c r="CA23"/>
    </row>
    <row r="24" ht="19.95" customHeight="1" spans="2:79">
      <c r="B24" s="21" t="s">
        <v>25</v>
      </c>
      <c r="C24" s="33">
        <v>20</v>
      </c>
      <c r="D24" s="34">
        <v>0</v>
      </c>
      <c r="E24" s="34">
        <v>18</v>
      </c>
      <c r="F24" s="34">
        <v>0</v>
      </c>
      <c r="G24" s="34">
        <v>0</v>
      </c>
      <c r="H24" s="34">
        <v>0</v>
      </c>
      <c r="I24" s="19">
        <v>0</v>
      </c>
      <c r="J24" s="19">
        <v>0</v>
      </c>
      <c r="K24" s="19">
        <v>0</v>
      </c>
      <c r="L24" s="19">
        <v>0</v>
      </c>
      <c r="M24" s="19">
        <v>0</v>
      </c>
      <c r="N24" s="19">
        <v>0</v>
      </c>
      <c r="O24" s="23">
        <v>17</v>
      </c>
      <c r="P24" s="19">
        <v>351</v>
      </c>
      <c r="Q24" s="19">
        <v>123</v>
      </c>
      <c r="R24" s="19">
        <v>6</v>
      </c>
      <c r="S24" s="19">
        <v>0</v>
      </c>
      <c r="T24" s="19">
        <v>32</v>
      </c>
      <c r="U24" s="19">
        <v>0</v>
      </c>
      <c r="V24" s="19">
        <v>0</v>
      </c>
      <c r="W24" s="19">
        <v>36</v>
      </c>
      <c r="X24" s="19">
        <v>62</v>
      </c>
      <c r="Y24" s="19">
        <v>0</v>
      </c>
      <c r="Z24" s="19">
        <v>0</v>
      </c>
      <c r="AA24" s="23">
        <v>0</v>
      </c>
      <c r="AB24" s="19">
        <v>0</v>
      </c>
      <c r="AC24" s="19">
        <v>0</v>
      </c>
      <c r="AD24" s="19">
        <v>0</v>
      </c>
      <c r="AE24" s="19">
        <v>0</v>
      </c>
      <c r="AF24" s="19">
        <v>0</v>
      </c>
      <c r="AG24" s="19">
        <v>0</v>
      </c>
      <c r="AH24" s="19">
        <v>0</v>
      </c>
      <c r="AI24" s="19">
        <v>0</v>
      </c>
      <c r="AJ24" s="19">
        <v>0</v>
      </c>
      <c r="AK24" s="19">
        <v>0</v>
      </c>
      <c r="AL24" s="167">
        <v>32</v>
      </c>
      <c r="AM24" s="23">
        <v>0</v>
      </c>
      <c r="AN24" s="19">
        <v>52</v>
      </c>
      <c r="AO24" s="19">
        <v>0</v>
      </c>
      <c r="AP24" s="19">
        <v>0</v>
      </c>
      <c r="AQ24" s="19">
        <v>0</v>
      </c>
      <c r="AR24" s="19">
        <v>0</v>
      </c>
      <c r="AS24" s="19">
        <v>0</v>
      </c>
      <c r="AT24" s="19">
        <v>0</v>
      </c>
      <c r="AU24" s="19">
        <v>0</v>
      </c>
      <c r="AV24" s="19">
        <v>0</v>
      </c>
      <c r="AW24" s="19">
        <v>0</v>
      </c>
      <c r="AX24" s="19">
        <v>0</v>
      </c>
      <c r="AY24" s="23">
        <v>7</v>
      </c>
      <c r="AZ24" s="19">
        <v>0</v>
      </c>
      <c r="BA24" s="19">
        <v>0</v>
      </c>
      <c r="BB24" s="19">
        <v>0</v>
      </c>
      <c r="BC24" s="20">
        <v>0</v>
      </c>
      <c r="BD24" s="19">
        <v>0</v>
      </c>
      <c r="BE24" s="19">
        <v>0</v>
      </c>
      <c r="BF24" s="19">
        <v>0</v>
      </c>
      <c r="BG24" s="19">
        <v>0</v>
      </c>
      <c r="BH24" s="34">
        <v>0</v>
      </c>
      <c r="BI24" s="19">
        <v>0</v>
      </c>
      <c r="BJ24" s="160">
        <v>5</v>
      </c>
      <c r="BK24" s="107">
        <f t="shared" ref="BK24:BK32" si="3">AVERAGE(C24:BJ24)</f>
        <v>12.6833333333333</v>
      </c>
      <c r="BL24" s="107">
        <v>6.28182256410753</v>
      </c>
      <c r="BM24" s="2"/>
      <c r="BN24" s="2"/>
      <c r="BO24" s="2"/>
      <c r="BR24"/>
      <c r="BS24"/>
      <c r="BT24"/>
      <c r="BU24"/>
      <c r="BV24"/>
      <c r="BW24"/>
      <c r="BX24"/>
      <c r="BY24"/>
      <c r="BZ24"/>
      <c r="CA24"/>
    </row>
    <row r="25" s="3" customFormat="1" ht="19.95" customHeight="1" spans="2:69">
      <c r="B25" s="81" t="s">
        <v>26</v>
      </c>
      <c r="C25" s="33">
        <v>21</v>
      </c>
      <c r="D25" s="34">
        <v>41</v>
      </c>
      <c r="E25" s="34">
        <v>66</v>
      </c>
      <c r="F25" s="34">
        <v>34</v>
      </c>
      <c r="G25" s="34">
        <v>0</v>
      </c>
      <c r="H25" s="34">
        <v>20</v>
      </c>
      <c r="I25" s="34">
        <v>0</v>
      </c>
      <c r="J25" s="34">
        <v>0</v>
      </c>
      <c r="K25" s="34">
        <v>6</v>
      </c>
      <c r="L25" s="34">
        <v>0</v>
      </c>
      <c r="M25" s="34">
        <v>66</v>
      </c>
      <c r="N25" s="34">
        <v>0</v>
      </c>
      <c r="O25" s="33">
        <v>59</v>
      </c>
      <c r="P25" s="34">
        <v>13</v>
      </c>
      <c r="Q25" s="34">
        <v>0</v>
      </c>
      <c r="R25" s="34">
        <v>0</v>
      </c>
      <c r="S25" s="34">
        <v>169</v>
      </c>
      <c r="T25" s="34">
        <v>51</v>
      </c>
      <c r="U25" s="34">
        <v>102</v>
      </c>
      <c r="V25" s="34">
        <v>111</v>
      </c>
      <c r="W25" s="34">
        <v>0</v>
      </c>
      <c r="X25" s="34">
        <v>126</v>
      </c>
      <c r="Y25" s="34">
        <v>0</v>
      </c>
      <c r="Z25" s="34">
        <v>5</v>
      </c>
      <c r="AA25" s="33">
        <v>31</v>
      </c>
      <c r="AB25" s="34">
        <v>196</v>
      </c>
      <c r="AC25" s="34">
        <v>25</v>
      </c>
      <c r="AD25" s="34">
        <v>0</v>
      </c>
      <c r="AE25" s="34">
        <v>107</v>
      </c>
      <c r="AF25" s="34">
        <v>0</v>
      </c>
      <c r="AG25" s="34">
        <v>69</v>
      </c>
      <c r="AH25" s="34">
        <v>8</v>
      </c>
      <c r="AI25" s="34">
        <v>0</v>
      </c>
      <c r="AJ25" s="34">
        <v>0</v>
      </c>
      <c r="AK25" s="34">
        <v>0</v>
      </c>
      <c r="AL25" s="77">
        <v>36</v>
      </c>
      <c r="AM25" s="33">
        <v>98</v>
      </c>
      <c r="AN25" s="34">
        <v>106</v>
      </c>
      <c r="AO25" s="34">
        <v>58</v>
      </c>
      <c r="AP25" s="34">
        <v>56</v>
      </c>
      <c r="AQ25" s="34">
        <v>2</v>
      </c>
      <c r="AR25" s="34">
        <v>6</v>
      </c>
      <c r="AS25" s="34">
        <v>10</v>
      </c>
      <c r="AT25" s="34">
        <v>0</v>
      </c>
      <c r="AU25" s="34">
        <v>23</v>
      </c>
      <c r="AV25" s="34">
        <v>5</v>
      </c>
      <c r="AW25" s="34">
        <v>0</v>
      </c>
      <c r="AX25" s="34">
        <v>0</v>
      </c>
      <c r="AY25" s="33">
        <v>0</v>
      </c>
      <c r="AZ25" s="34">
        <v>36</v>
      </c>
      <c r="BA25" s="34">
        <v>19</v>
      </c>
      <c r="BB25" s="34">
        <v>6</v>
      </c>
      <c r="BC25" s="31">
        <v>0</v>
      </c>
      <c r="BD25" s="34">
        <v>182</v>
      </c>
      <c r="BE25" s="34">
        <v>0</v>
      </c>
      <c r="BF25" s="34">
        <v>36</v>
      </c>
      <c r="BG25" s="34">
        <v>10</v>
      </c>
      <c r="BH25" s="34">
        <v>0</v>
      </c>
      <c r="BI25" s="34">
        <v>10</v>
      </c>
      <c r="BJ25" s="98">
        <v>12</v>
      </c>
      <c r="BK25" s="111">
        <f t="shared" si="3"/>
        <v>33.95</v>
      </c>
      <c r="BL25" s="107">
        <v>6.26105463039142</v>
      </c>
      <c r="BM25" s="2"/>
      <c r="BN25" s="2"/>
      <c r="BO25" s="2"/>
      <c r="BP25" s="2"/>
      <c r="BQ25" s="2"/>
    </row>
    <row r="26" s="3" customFormat="1" ht="19.95" customHeight="1" spans="2:79">
      <c r="B26" s="126" t="s">
        <v>27</v>
      </c>
      <c r="C26" s="82">
        <v>52</v>
      </c>
      <c r="D26" s="89">
        <v>82</v>
      </c>
      <c r="E26" s="89">
        <v>0</v>
      </c>
      <c r="F26" s="89">
        <v>0</v>
      </c>
      <c r="G26" s="89">
        <v>0</v>
      </c>
      <c r="H26" s="89">
        <v>0</v>
      </c>
      <c r="I26" s="89">
        <v>9</v>
      </c>
      <c r="J26" s="89">
        <v>56</v>
      </c>
      <c r="K26" s="89">
        <v>68</v>
      </c>
      <c r="L26" s="89">
        <v>25</v>
      </c>
      <c r="M26" s="89">
        <v>15</v>
      </c>
      <c r="N26" s="89">
        <v>26</v>
      </c>
      <c r="O26" s="82">
        <v>221</v>
      </c>
      <c r="P26" s="89">
        <v>5</v>
      </c>
      <c r="Q26" s="89">
        <v>58</v>
      </c>
      <c r="R26" s="89">
        <v>15</v>
      </c>
      <c r="S26" s="89">
        <v>5</v>
      </c>
      <c r="T26" s="89">
        <v>650</v>
      </c>
      <c r="U26" s="89">
        <v>19</v>
      </c>
      <c r="V26" s="89">
        <v>222</v>
      </c>
      <c r="W26" s="89">
        <v>134</v>
      </c>
      <c r="X26" s="89">
        <v>162</v>
      </c>
      <c r="Y26" s="89">
        <v>64</v>
      </c>
      <c r="Z26" s="89">
        <v>182</v>
      </c>
      <c r="AA26" s="82">
        <v>104</v>
      </c>
      <c r="AB26" s="89">
        <v>112</v>
      </c>
      <c r="AC26" s="89">
        <v>24</v>
      </c>
      <c r="AD26" s="89">
        <v>606</v>
      </c>
      <c r="AE26" s="89">
        <v>42</v>
      </c>
      <c r="AF26" s="89">
        <v>606</v>
      </c>
      <c r="AG26" s="89">
        <v>102</v>
      </c>
      <c r="AH26" s="89">
        <v>62</v>
      </c>
      <c r="AI26" s="89">
        <v>75</v>
      </c>
      <c r="AJ26" s="89">
        <v>355</v>
      </c>
      <c r="AK26" s="89">
        <v>215</v>
      </c>
      <c r="AL26" s="168">
        <v>53</v>
      </c>
      <c r="AM26" s="82">
        <v>4</v>
      </c>
      <c r="AN26" s="89">
        <v>69</v>
      </c>
      <c r="AO26" s="89">
        <v>0</v>
      </c>
      <c r="AP26" s="89">
        <v>6</v>
      </c>
      <c r="AQ26" s="89">
        <v>29</v>
      </c>
      <c r="AR26" s="89">
        <v>0</v>
      </c>
      <c r="AS26" s="89">
        <v>0</v>
      </c>
      <c r="AT26" s="89">
        <v>0</v>
      </c>
      <c r="AU26" s="89">
        <v>65</v>
      </c>
      <c r="AV26" s="89">
        <v>45</v>
      </c>
      <c r="AW26" s="89">
        <v>52</v>
      </c>
      <c r="AX26" s="89">
        <v>86</v>
      </c>
      <c r="AY26" s="82">
        <v>13</v>
      </c>
      <c r="AZ26" s="89">
        <v>0</v>
      </c>
      <c r="BA26" s="89">
        <v>0</v>
      </c>
      <c r="BB26" s="89">
        <v>10</v>
      </c>
      <c r="BC26" s="129">
        <v>0</v>
      </c>
      <c r="BD26" s="89">
        <v>0</v>
      </c>
      <c r="BE26" s="89">
        <v>0</v>
      </c>
      <c r="BF26" s="89">
        <v>10</v>
      </c>
      <c r="BG26" s="89">
        <v>0</v>
      </c>
      <c r="BH26" s="89">
        <v>0</v>
      </c>
      <c r="BI26" s="89">
        <v>0</v>
      </c>
      <c r="BJ26" s="106">
        <v>0</v>
      </c>
      <c r="BK26" s="118">
        <f t="shared" si="3"/>
        <v>80.25</v>
      </c>
      <c r="BL26" s="107">
        <v>18.53316808344</v>
      </c>
      <c r="BM26" s="2"/>
      <c r="BN26" s="2"/>
      <c r="BO26" s="2"/>
      <c r="BP26" s="2"/>
      <c r="BQ26" s="2"/>
      <c r="BR26" s="2"/>
      <c r="BS26" s="2"/>
      <c r="BT26" s="2"/>
      <c r="BU26" s="2"/>
      <c r="BV26" s="2"/>
      <c r="BW26" s="2"/>
      <c r="BX26" s="2"/>
      <c r="BY26" s="2"/>
      <c r="BZ26" s="2"/>
      <c r="CA26" s="2"/>
    </row>
    <row r="27" s="3" customFormat="1" ht="19.95" customHeight="1" spans="2:69">
      <c r="B27" s="81" t="s">
        <v>28</v>
      </c>
      <c r="C27" s="69">
        <v>0</v>
      </c>
      <c r="D27" s="34">
        <v>61</v>
      </c>
      <c r="E27" s="34">
        <v>1</v>
      </c>
      <c r="F27" s="34">
        <v>0</v>
      </c>
      <c r="G27" s="34">
        <v>0</v>
      </c>
      <c r="H27" s="34">
        <v>0</v>
      </c>
      <c r="I27" s="34">
        <v>0</v>
      </c>
      <c r="J27" s="34">
        <v>0</v>
      </c>
      <c r="K27" s="34">
        <v>0</v>
      </c>
      <c r="L27" s="34">
        <v>0</v>
      </c>
      <c r="M27" s="34">
        <v>0</v>
      </c>
      <c r="N27" s="34">
        <v>0</v>
      </c>
      <c r="O27" s="33">
        <v>421</v>
      </c>
      <c r="P27" s="34">
        <v>0</v>
      </c>
      <c r="Q27" s="34">
        <v>0</v>
      </c>
      <c r="R27" s="34">
        <v>25</v>
      </c>
      <c r="S27" s="34">
        <v>121</v>
      </c>
      <c r="T27" s="34">
        <v>97</v>
      </c>
      <c r="U27" s="34">
        <v>23</v>
      </c>
      <c r="V27" s="34">
        <v>22</v>
      </c>
      <c r="W27" s="34">
        <v>149</v>
      </c>
      <c r="X27" s="34">
        <v>174</v>
      </c>
      <c r="Y27" s="34">
        <v>29</v>
      </c>
      <c r="Z27" s="34">
        <v>149</v>
      </c>
      <c r="AA27" s="33">
        <v>49</v>
      </c>
      <c r="AB27" s="34">
        <v>149</v>
      </c>
      <c r="AC27" s="34">
        <v>27</v>
      </c>
      <c r="AD27" s="34">
        <v>52</v>
      </c>
      <c r="AE27" s="34">
        <v>139</v>
      </c>
      <c r="AF27" s="34">
        <v>52</v>
      </c>
      <c r="AG27" s="34">
        <v>89</v>
      </c>
      <c r="AH27" s="34">
        <v>0</v>
      </c>
      <c r="AI27" s="34">
        <v>145</v>
      </c>
      <c r="AJ27" s="34">
        <v>25</v>
      </c>
      <c r="AK27" s="34">
        <v>162</v>
      </c>
      <c r="AL27" s="77">
        <v>10</v>
      </c>
      <c r="AM27" s="33">
        <v>17</v>
      </c>
      <c r="AN27" s="34">
        <v>0</v>
      </c>
      <c r="AO27" s="34">
        <v>0</v>
      </c>
      <c r="AP27" s="34">
        <v>0</v>
      </c>
      <c r="AQ27" s="34">
        <v>48</v>
      </c>
      <c r="AR27" s="34">
        <v>0</v>
      </c>
      <c r="AS27" s="34">
        <v>0</v>
      </c>
      <c r="AT27" s="34">
        <v>25</v>
      </c>
      <c r="AU27" s="34">
        <v>0</v>
      </c>
      <c r="AV27" s="34">
        <v>0</v>
      </c>
      <c r="AW27" s="34">
        <v>0</v>
      </c>
      <c r="AX27" s="34">
        <v>63</v>
      </c>
      <c r="AY27" s="33">
        <v>0</v>
      </c>
      <c r="AZ27" s="34">
        <v>0</v>
      </c>
      <c r="BA27" s="34">
        <v>0</v>
      </c>
      <c r="BB27" s="34">
        <v>0</v>
      </c>
      <c r="BC27" s="31">
        <v>0</v>
      </c>
      <c r="BD27" s="34">
        <v>0</v>
      </c>
      <c r="BE27" s="34">
        <v>0</v>
      </c>
      <c r="BF27" s="34">
        <v>0</v>
      </c>
      <c r="BG27" s="34">
        <v>0</v>
      </c>
      <c r="BH27" s="34">
        <v>0</v>
      </c>
      <c r="BI27" s="34">
        <v>0</v>
      </c>
      <c r="BJ27" s="98">
        <v>0</v>
      </c>
      <c r="BK27" s="111">
        <f t="shared" si="3"/>
        <v>38.7333333333333</v>
      </c>
      <c r="BL27" s="107">
        <v>9.2869468770717</v>
      </c>
      <c r="BM27" s="2"/>
      <c r="BN27" s="2"/>
      <c r="BO27" s="2"/>
      <c r="BP27" s="2"/>
      <c r="BQ27" s="2"/>
    </row>
    <row r="28" s="3" customFormat="1" ht="19.95" customHeight="1" spans="2:69">
      <c r="B28" s="81" t="s">
        <v>29</v>
      </c>
      <c r="C28" s="69">
        <v>36</v>
      </c>
      <c r="D28" s="34">
        <v>0</v>
      </c>
      <c r="E28" s="34">
        <v>15</v>
      </c>
      <c r="F28" s="34">
        <v>0</v>
      </c>
      <c r="G28" s="34">
        <v>15</v>
      </c>
      <c r="H28" s="34">
        <v>5</v>
      </c>
      <c r="I28" s="34">
        <v>0</v>
      </c>
      <c r="J28" s="34">
        <v>0</v>
      </c>
      <c r="K28" s="34">
        <v>0</v>
      </c>
      <c r="L28" s="34">
        <v>0</v>
      </c>
      <c r="M28" s="34">
        <v>0</v>
      </c>
      <c r="N28" s="34">
        <v>10</v>
      </c>
      <c r="O28" s="33">
        <v>0</v>
      </c>
      <c r="P28" s="34">
        <v>0</v>
      </c>
      <c r="Q28" s="34">
        <v>0</v>
      </c>
      <c r="R28" s="34">
        <v>5</v>
      </c>
      <c r="S28" s="34">
        <v>0</v>
      </c>
      <c r="T28" s="34">
        <v>0</v>
      </c>
      <c r="U28" s="34">
        <v>21</v>
      </c>
      <c r="V28" s="34">
        <v>12</v>
      </c>
      <c r="W28" s="34">
        <v>82</v>
      </c>
      <c r="X28" s="34">
        <v>22</v>
      </c>
      <c r="Y28" s="34">
        <v>0</v>
      </c>
      <c r="Z28" s="34">
        <v>42</v>
      </c>
      <c r="AA28" s="33">
        <v>82</v>
      </c>
      <c r="AB28" s="34">
        <v>0</v>
      </c>
      <c r="AC28" s="34">
        <v>0</v>
      </c>
      <c r="AD28" s="34">
        <v>15</v>
      </c>
      <c r="AE28" s="34">
        <v>80</v>
      </c>
      <c r="AF28" s="34">
        <v>15</v>
      </c>
      <c r="AG28" s="34">
        <v>0</v>
      </c>
      <c r="AH28" s="34">
        <v>20</v>
      </c>
      <c r="AI28" s="34">
        <v>26</v>
      </c>
      <c r="AJ28" s="34">
        <v>0</v>
      </c>
      <c r="AK28" s="34">
        <v>0</v>
      </c>
      <c r="AL28" s="77">
        <v>56</v>
      </c>
      <c r="AM28" s="33">
        <v>0</v>
      </c>
      <c r="AN28" s="34">
        <v>0</v>
      </c>
      <c r="AO28" s="34">
        <v>0</v>
      </c>
      <c r="AP28" s="34">
        <v>0</v>
      </c>
      <c r="AQ28" s="34">
        <v>0</v>
      </c>
      <c r="AR28" s="34">
        <v>0</v>
      </c>
      <c r="AS28" s="34">
        <v>0</v>
      </c>
      <c r="AT28" s="34">
        <v>20</v>
      </c>
      <c r="AU28" s="34">
        <v>13</v>
      </c>
      <c r="AV28" s="34">
        <v>0</v>
      </c>
      <c r="AW28" s="34">
        <v>0</v>
      </c>
      <c r="AX28" s="34">
        <v>0</v>
      </c>
      <c r="AY28" s="33">
        <v>55</v>
      </c>
      <c r="AZ28" s="34">
        <v>10</v>
      </c>
      <c r="BA28" s="34">
        <v>0</v>
      </c>
      <c r="BB28" s="34">
        <v>0</v>
      </c>
      <c r="BC28" s="31">
        <v>0</v>
      </c>
      <c r="BD28" s="34">
        <v>0</v>
      </c>
      <c r="BE28" s="34">
        <v>0</v>
      </c>
      <c r="BF28" s="34">
        <v>0</v>
      </c>
      <c r="BG28" s="34">
        <v>0</v>
      </c>
      <c r="BH28" s="34">
        <v>0</v>
      </c>
      <c r="BI28" s="34">
        <v>0</v>
      </c>
      <c r="BJ28" s="98">
        <v>0</v>
      </c>
      <c r="BK28" s="111">
        <f t="shared" si="3"/>
        <v>10.95</v>
      </c>
      <c r="BL28" s="107">
        <v>2.69645351933255</v>
      </c>
      <c r="BM28" s="2"/>
      <c r="BN28" s="2"/>
      <c r="BO28" s="2"/>
      <c r="BP28" s="2"/>
      <c r="BQ28" s="2"/>
    </row>
    <row r="29" s="3" customFormat="1" ht="19.95" customHeight="1" spans="2:79">
      <c r="B29" s="130" t="s">
        <v>30</v>
      </c>
      <c r="C29" s="26">
        <v>119</v>
      </c>
      <c r="D29" s="89">
        <v>0</v>
      </c>
      <c r="E29" s="89">
        <v>0</v>
      </c>
      <c r="F29" s="89">
        <v>12</v>
      </c>
      <c r="G29" s="89">
        <v>0</v>
      </c>
      <c r="H29" s="89">
        <v>6</v>
      </c>
      <c r="I29" s="89">
        <v>0</v>
      </c>
      <c r="J29" s="89">
        <v>0</v>
      </c>
      <c r="K29" s="89">
        <v>0</v>
      </c>
      <c r="L29" s="89">
        <v>0</v>
      </c>
      <c r="M29" s="89">
        <v>4</v>
      </c>
      <c r="N29" s="89">
        <v>0</v>
      </c>
      <c r="O29" s="82">
        <v>96</v>
      </c>
      <c r="P29" s="89">
        <v>54</v>
      </c>
      <c r="Q29" s="89">
        <v>13</v>
      </c>
      <c r="R29" s="89">
        <v>122</v>
      </c>
      <c r="S29" s="89">
        <v>75</v>
      </c>
      <c r="T29" s="89">
        <v>41</v>
      </c>
      <c r="U29" s="89">
        <v>42</v>
      </c>
      <c r="V29" s="89">
        <v>312</v>
      </c>
      <c r="W29" s="89">
        <v>181</v>
      </c>
      <c r="X29" s="89">
        <v>231</v>
      </c>
      <c r="Y29" s="89">
        <v>201</v>
      </c>
      <c r="Z29" s="89">
        <v>161</v>
      </c>
      <c r="AA29" s="82">
        <v>275</v>
      </c>
      <c r="AB29" s="89">
        <v>73</v>
      </c>
      <c r="AC29" s="89">
        <v>78</v>
      </c>
      <c r="AD29" s="89">
        <v>202</v>
      </c>
      <c r="AE29" s="89">
        <v>0</v>
      </c>
      <c r="AF29" s="89">
        <v>192</v>
      </c>
      <c r="AG29" s="89">
        <v>95</v>
      </c>
      <c r="AH29" s="89">
        <v>36</v>
      </c>
      <c r="AI29" s="89">
        <v>0</v>
      </c>
      <c r="AJ29" s="89">
        <v>0</v>
      </c>
      <c r="AK29" s="89">
        <v>95</v>
      </c>
      <c r="AL29" s="168">
        <v>23</v>
      </c>
      <c r="AM29" s="82">
        <v>25</v>
      </c>
      <c r="AN29" s="89">
        <v>5</v>
      </c>
      <c r="AO29" s="89">
        <v>0</v>
      </c>
      <c r="AP29" s="89">
        <v>59</v>
      </c>
      <c r="AQ29" s="89">
        <v>0</v>
      </c>
      <c r="AR29" s="89">
        <v>2</v>
      </c>
      <c r="AS29" s="89">
        <v>23</v>
      </c>
      <c r="AT29" s="89">
        <v>63</v>
      </c>
      <c r="AU29" s="89">
        <v>33</v>
      </c>
      <c r="AV29" s="89">
        <v>24</v>
      </c>
      <c r="AW29" s="89">
        <v>0</v>
      </c>
      <c r="AX29" s="89">
        <v>0</v>
      </c>
      <c r="AY29" s="82">
        <v>0</v>
      </c>
      <c r="AZ29" s="89">
        <v>0</v>
      </c>
      <c r="BA29" s="89">
        <v>0</v>
      </c>
      <c r="BB29" s="89">
        <v>0</v>
      </c>
      <c r="BC29" s="129">
        <v>12</v>
      </c>
      <c r="BD29" s="89">
        <v>0</v>
      </c>
      <c r="BE29" s="89">
        <v>32</v>
      </c>
      <c r="BF29" s="89">
        <v>13</v>
      </c>
      <c r="BG29" s="89">
        <v>0</v>
      </c>
      <c r="BH29" s="89">
        <v>0</v>
      </c>
      <c r="BI29" s="89">
        <v>0</v>
      </c>
      <c r="BJ29" s="106">
        <v>0</v>
      </c>
      <c r="BK29" s="118">
        <f t="shared" si="3"/>
        <v>50.5</v>
      </c>
      <c r="BL29" s="107">
        <v>9.85202666351097</v>
      </c>
      <c r="BM29" s="2"/>
      <c r="BN29" s="2"/>
      <c r="BO29" s="2"/>
      <c r="BP29" s="2"/>
      <c r="BQ29" s="2"/>
      <c r="BR29" s="2"/>
      <c r="BS29" s="2"/>
      <c r="BT29" s="2"/>
      <c r="BU29" s="2"/>
      <c r="BV29" s="2"/>
      <c r="BW29" s="2"/>
      <c r="BX29" s="2"/>
      <c r="BY29" s="2"/>
      <c r="BZ29" s="2"/>
      <c r="CA29" s="2"/>
    </row>
    <row r="30" s="3" customFormat="1" ht="19.95" customHeight="1" spans="2:69">
      <c r="B30" s="84" t="s">
        <v>31</v>
      </c>
      <c r="C30" s="33">
        <v>11</v>
      </c>
      <c r="D30" s="34">
        <v>0</v>
      </c>
      <c r="E30" s="34">
        <v>4</v>
      </c>
      <c r="F30" s="34">
        <v>0</v>
      </c>
      <c r="G30" s="34">
        <v>0</v>
      </c>
      <c r="H30" s="34">
        <v>7</v>
      </c>
      <c r="I30" s="34">
        <v>0</v>
      </c>
      <c r="J30" s="34">
        <v>0</v>
      </c>
      <c r="K30" s="34">
        <v>4</v>
      </c>
      <c r="L30" s="34">
        <v>0</v>
      </c>
      <c r="M30" s="34">
        <v>0</v>
      </c>
      <c r="N30" s="34">
        <v>0</v>
      </c>
      <c r="O30" s="33">
        <v>21</v>
      </c>
      <c r="P30" s="34">
        <v>0</v>
      </c>
      <c r="Q30" s="34">
        <v>0</v>
      </c>
      <c r="R30" s="34">
        <v>23</v>
      </c>
      <c r="S30" s="34">
        <v>0</v>
      </c>
      <c r="T30" s="34">
        <v>0</v>
      </c>
      <c r="U30" s="34">
        <v>0</v>
      </c>
      <c r="V30" s="34">
        <v>131</v>
      </c>
      <c r="W30" s="34">
        <v>23</v>
      </c>
      <c r="X30" s="34">
        <v>32</v>
      </c>
      <c r="Y30" s="34">
        <v>23</v>
      </c>
      <c r="Z30" s="34">
        <v>34</v>
      </c>
      <c r="AA30" s="33">
        <v>23</v>
      </c>
      <c r="AB30" s="34">
        <v>69</v>
      </c>
      <c r="AC30" s="34">
        <v>23</v>
      </c>
      <c r="AD30" s="34">
        <v>232</v>
      </c>
      <c r="AE30" s="34">
        <v>0</v>
      </c>
      <c r="AF30" s="34">
        <v>102</v>
      </c>
      <c r="AG30" s="34">
        <v>0</v>
      </c>
      <c r="AH30" s="34">
        <v>0</v>
      </c>
      <c r="AI30" s="34">
        <v>0</v>
      </c>
      <c r="AJ30" s="34">
        <v>0</v>
      </c>
      <c r="AK30" s="34">
        <v>0</v>
      </c>
      <c r="AL30" s="77">
        <v>0</v>
      </c>
      <c r="AM30" s="33">
        <v>13</v>
      </c>
      <c r="AN30" s="34">
        <v>0</v>
      </c>
      <c r="AO30" s="34">
        <v>0</v>
      </c>
      <c r="AP30" s="34">
        <v>0</v>
      </c>
      <c r="AQ30" s="34">
        <v>0</v>
      </c>
      <c r="AR30" s="34">
        <v>0</v>
      </c>
      <c r="AS30" s="34">
        <v>0</v>
      </c>
      <c r="AT30" s="34">
        <v>0</v>
      </c>
      <c r="AU30" s="34">
        <v>0</v>
      </c>
      <c r="AV30" s="34">
        <v>10</v>
      </c>
      <c r="AW30" s="34">
        <v>15</v>
      </c>
      <c r="AX30" s="34">
        <v>0</v>
      </c>
      <c r="AY30" s="33">
        <v>21</v>
      </c>
      <c r="AZ30" s="34">
        <v>0</v>
      </c>
      <c r="BA30" s="34">
        <v>0</v>
      </c>
      <c r="BB30" s="34">
        <v>0</v>
      </c>
      <c r="BC30" s="31">
        <v>0</v>
      </c>
      <c r="BD30" s="34">
        <v>0</v>
      </c>
      <c r="BE30" s="34">
        <v>0</v>
      </c>
      <c r="BF30" s="34">
        <v>0</v>
      </c>
      <c r="BG30" s="34">
        <v>0</v>
      </c>
      <c r="BH30" s="34">
        <v>0</v>
      </c>
      <c r="BI30" s="34">
        <v>0</v>
      </c>
      <c r="BJ30" s="98">
        <v>0</v>
      </c>
      <c r="BK30" s="111">
        <f t="shared" si="3"/>
        <v>13.6833333333333</v>
      </c>
      <c r="BL30" s="107">
        <v>4.79285553907644</v>
      </c>
      <c r="BM30" s="2"/>
      <c r="BN30" s="2"/>
      <c r="BO30" s="2"/>
      <c r="BP30" s="2"/>
      <c r="BQ30" s="2"/>
    </row>
    <row r="31" s="3" customFormat="1" ht="19.95" customHeight="1" spans="2:69">
      <c r="B31" s="131" t="s">
        <v>32</v>
      </c>
      <c r="C31" s="33">
        <v>0</v>
      </c>
      <c r="D31" s="34">
        <v>0</v>
      </c>
      <c r="E31" s="34">
        <v>0</v>
      </c>
      <c r="F31" s="34">
        <v>0</v>
      </c>
      <c r="G31" s="34">
        <v>0</v>
      </c>
      <c r="H31" s="34">
        <v>8</v>
      </c>
      <c r="I31" s="34">
        <v>0</v>
      </c>
      <c r="J31" s="34">
        <v>0</v>
      </c>
      <c r="K31" s="34">
        <v>0</v>
      </c>
      <c r="L31" s="34">
        <v>0</v>
      </c>
      <c r="M31" s="34">
        <v>0</v>
      </c>
      <c r="N31" s="34">
        <v>0</v>
      </c>
      <c r="O31" s="33">
        <v>63</v>
      </c>
      <c r="P31" s="34">
        <v>0</v>
      </c>
      <c r="Q31" s="34">
        <v>9</v>
      </c>
      <c r="R31" s="34">
        <v>0</v>
      </c>
      <c r="S31" s="34">
        <v>0</v>
      </c>
      <c r="T31" s="34">
        <v>0</v>
      </c>
      <c r="U31" s="34">
        <v>0</v>
      </c>
      <c r="V31" s="34">
        <v>0</v>
      </c>
      <c r="W31" s="34">
        <v>0</v>
      </c>
      <c r="X31" s="34">
        <v>81</v>
      </c>
      <c r="Y31" s="34">
        <v>0</v>
      </c>
      <c r="Z31" s="34">
        <v>0</v>
      </c>
      <c r="AA31" s="33">
        <v>161</v>
      </c>
      <c r="AB31" s="34">
        <v>0</v>
      </c>
      <c r="AC31" s="34">
        <v>0</v>
      </c>
      <c r="AD31" s="34">
        <v>0</v>
      </c>
      <c r="AE31" s="34">
        <v>0</v>
      </c>
      <c r="AF31" s="34">
        <v>0</v>
      </c>
      <c r="AG31" s="34">
        <v>0</v>
      </c>
      <c r="AH31" s="34">
        <v>0</v>
      </c>
      <c r="AI31" s="34">
        <v>36</v>
      </c>
      <c r="AJ31" s="34">
        <v>0</v>
      </c>
      <c r="AK31" s="34">
        <v>0</v>
      </c>
      <c r="AL31" s="77">
        <v>0</v>
      </c>
      <c r="AM31" s="33">
        <v>0</v>
      </c>
      <c r="AN31" s="34">
        <v>0</v>
      </c>
      <c r="AO31" s="34">
        <v>58</v>
      </c>
      <c r="AP31" s="34">
        <v>0</v>
      </c>
      <c r="AQ31" s="34">
        <v>0</v>
      </c>
      <c r="AR31" s="34">
        <v>0</v>
      </c>
      <c r="AS31" s="34">
        <v>0</v>
      </c>
      <c r="AT31" s="34">
        <v>0</v>
      </c>
      <c r="AU31" s="34">
        <v>0</v>
      </c>
      <c r="AV31" s="34">
        <v>0</v>
      </c>
      <c r="AW31" s="34">
        <v>0</v>
      </c>
      <c r="AX31" s="34">
        <v>0</v>
      </c>
      <c r="AY31" s="33">
        <v>0</v>
      </c>
      <c r="AZ31" s="34">
        <v>0</v>
      </c>
      <c r="BA31" s="34">
        <v>0</v>
      </c>
      <c r="BB31" s="34">
        <v>0</v>
      </c>
      <c r="BC31" s="34">
        <v>0</v>
      </c>
      <c r="BD31" s="34">
        <v>0</v>
      </c>
      <c r="BE31" s="34">
        <v>0</v>
      </c>
      <c r="BF31" s="34">
        <v>0</v>
      </c>
      <c r="BG31" s="34">
        <v>0</v>
      </c>
      <c r="BH31" s="34">
        <v>0</v>
      </c>
      <c r="BI31" s="34">
        <v>0</v>
      </c>
      <c r="BJ31" s="98">
        <v>8</v>
      </c>
      <c r="BK31" s="111">
        <f t="shared" si="3"/>
        <v>7.06666666666667</v>
      </c>
      <c r="BL31" s="107">
        <v>3.29027557675617</v>
      </c>
      <c r="BM31" s="2"/>
      <c r="BN31" s="2"/>
      <c r="BO31" s="2"/>
      <c r="BP31" s="2"/>
      <c r="BQ31" s="2"/>
    </row>
    <row r="32" s="3" customFormat="1" ht="19.95" customHeight="1" spans="2:69">
      <c r="B32" s="133" t="s">
        <v>33</v>
      </c>
      <c r="C32" s="75">
        <v>0</v>
      </c>
      <c r="D32" s="57">
        <v>0</v>
      </c>
      <c r="E32" s="57">
        <v>0</v>
      </c>
      <c r="F32" s="57">
        <v>0</v>
      </c>
      <c r="G32" s="57">
        <v>0</v>
      </c>
      <c r="H32" s="57">
        <v>9</v>
      </c>
      <c r="I32" s="57">
        <v>3</v>
      </c>
      <c r="J32" s="57">
        <v>0</v>
      </c>
      <c r="K32" s="57">
        <v>0</v>
      </c>
      <c r="L32" s="57">
        <v>0</v>
      </c>
      <c r="M32" s="57">
        <v>0</v>
      </c>
      <c r="N32" s="57">
        <v>0</v>
      </c>
      <c r="O32" s="75">
        <v>33</v>
      </c>
      <c r="P32" s="57">
        <v>0</v>
      </c>
      <c r="Q32" s="57">
        <v>18</v>
      </c>
      <c r="R32" s="57">
        <v>0</v>
      </c>
      <c r="S32" s="57">
        <v>0</v>
      </c>
      <c r="T32" s="57">
        <v>7</v>
      </c>
      <c r="U32" s="57">
        <v>0</v>
      </c>
      <c r="V32" s="57">
        <v>0</v>
      </c>
      <c r="W32" s="57">
        <v>0</v>
      </c>
      <c r="X32" s="57">
        <v>0</v>
      </c>
      <c r="Y32" s="57">
        <v>0</v>
      </c>
      <c r="Z32" s="57">
        <v>0</v>
      </c>
      <c r="AA32" s="75">
        <v>34</v>
      </c>
      <c r="AB32" s="57">
        <v>0</v>
      </c>
      <c r="AC32" s="57">
        <v>67</v>
      </c>
      <c r="AD32" s="57">
        <v>0</v>
      </c>
      <c r="AE32" s="57">
        <v>0</v>
      </c>
      <c r="AF32" s="57">
        <v>0</v>
      </c>
      <c r="AG32" s="57">
        <v>0</v>
      </c>
      <c r="AH32" s="57">
        <v>0</v>
      </c>
      <c r="AI32" s="57">
        <v>5</v>
      </c>
      <c r="AJ32" s="57">
        <v>0</v>
      </c>
      <c r="AK32" s="57">
        <v>0</v>
      </c>
      <c r="AL32" s="169">
        <v>0</v>
      </c>
      <c r="AM32" s="75">
        <v>37</v>
      </c>
      <c r="AN32" s="57">
        <v>0</v>
      </c>
      <c r="AO32" s="57">
        <v>67</v>
      </c>
      <c r="AP32" s="57">
        <v>0</v>
      </c>
      <c r="AQ32" s="57">
        <v>0</v>
      </c>
      <c r="AR32" s="57">
        <v>0</v>
      </c>
      <c r="AS32" s="57">
        <v>0</v>
      </c>
      <c r="AT32" s="57">
        <v>0</v>
      </c>
      <c r="AU32" s="57">
        <v>0</v>
      </c>
      <c r="AV32" s="57">
        <v>5</v>
      </c>
      <c r="AW32" s="57">
        <v>0</v>
      </c>
      <c r="AX32" s="57">
        <v>0</v>
      </c>
      <c r="AY32" s="75">
        <v>0</v>
      </c>
      <c r="AZ32" s="57">
        <v>0</v>
      </c>
      <c r="BA32" s="57">
        <v>0</v>
      </c>
      <c r="BB32" s="57">
        <v>0</v>
      </c>
      <c r="BC32" s="57">
        <v>0</v>
      </c>
      <c r="BD32" s="57">
        <v>0</v>
      </c>
      <c r="BE32" s="57">
        <v>0</v>
      </c>
      <c r="BF32" s="57">
        <v>0</v>
      </c>
      <c r="BG32" s="57">
        <v>0</v>
      </c>
      <c r="BH32" s="57">
        <v>0</v>
      </c>
      <c r="BI32" s="57">
        <v>5</v>
      </c>
      <c r="BJ32" s="100">
        <v>0</v>
      </c>
      <c r="BK32" s="111">
        <f t="shared" si="3"/>
        <v>4.83333333333333</v>
      </c>
      <c r="BL32" s="107">
        <v>1.82018914188638</v>
      </c>
      <c r="BM32" s="2"/>
      <c r="BN32" s="2"/>
      <c r="BO32" s="2"/>
      <c r="BP32" s="2"/>
      <c r="BQ32" s="2"/>
    </row>
    <row r="33" s="3" customFormat="1" ht="19.95" customHeight="1" spans="2:79">
      <c r="B33" s="136" t="s">
        <v>34</v>
      </c>
      <c r="C33" s="2">
        <f>AVERAGE(C23:C32)</f>
        <v>25.9</v>
      </c>
      <c r="D33" s="2">
        <f t="shared" ref="D33:AI33" si="4">AVERAGE(D23:D32)</f>
        <v>18.4</v>
      </c>
      <c r="E33" s="2">
        <f t="shared" si="4"/>
        <v>10.4</v>
      </c>
      <c r="F33" s="2">
        <f t="shared" si="4"/>
        <v>4.6</v>
      </c>
      <c r="G33" s="2">
        <f t="shared" si="4"/>
        <v>1.5</v>
      </c>
      <c r="H33" s="2">
        <f t="shared" si="4"/>
        <v>5.5</v>
      </c>
      <c r="I33" s="2">
        <f t="shared" si="4"/>
        <v>1.2</v>
      </c>
      <c r="J33" s="2">
        <f t="shared" si="4"/>
        <v>5.6</v>
      </c>
      <c r="K33" s="2">
        <f t="shared" si="4"/>
        <v>7.8</v>
      </c>
      <c r="L33" s="2">
        <f t="shared" si="4"/>
        <v>2.5</v>
      </c>
      <c r="M33" s="2">
        <f t="shared" si="4"/>
        <v>8.5</v>
      </c>
      <c r="N33" s="2">
        <f t="shared" si="4"/>
        <v>3.6</v>
      </c>
      <c r="O33" s="2">
        <f t="shared" si="4"/>
        <v>93.1</v>
      </c>
      <c r="P33" s="2">
        <f t="shared" si="4"/>
        <v>42.3</v>
      </c>
      <c r="Q33" s="2">
        <f t="shared" si="4"/>
        <v>22.1</v>
      </c>
      <c r="R33" s="2">
        <f t="shared" si="4"/>
        <v>19.6</v>
      </c>
      <c r="S33" s="2">
        <f t="shared" si="4"/>
        <v>37</v>
      </c>
      <c r="T33" s="2">
        <f t="shared" si="4"/>
        <v>87.8</v>
      </c>
      <c r="U33" s="2">
        <f t="shared" si="4"/>
        <v>20.7</v>
      </c>
      <c r="V33" s="2">
        <f t="shared" si="4"/>
        <v>81</v>
      </c>
      <c r="W33" s="2">
        <f t="shared" si="4"/>
        <v>60.5</v>
      </c>
      <c r="X33" s="2">
        <f t="shared" si="4"/>
        <v>89</v>
      </c>
      <c r="Y33" s="2">
        <f t="shared" si="4"/>
        <v>31.7</v>
      </c>
      <c r="Z33" s="2">
        <f t="shared" si="4"/>
        <v>57.3</v>
      </c>
      <c r="AA33" s="2">
        <f t="shared" si="4"/>
        <v>75.9</v>
      </c>
      <c r="AB33" s="2">
        <f t="shared" si="4"/>
        <v>59.9</v>
      </c>
      <c r="AC33" s="2">
        <f t="shared" si="4"/>
        <v>24.4</v>
      </c>
      <c r="AD33" s="2">
        <f t="shared" si="4"/>
        <v>111</v>
      </c>
      <c r="AE33" s="2">
        <f t="shared" si="4"/>
        <v>36.8</v>
      </c>
      <c r="AF33" s="2">
        <f t="shared" si="4"/>
        <v>96.7</v>
      </c>
      <c r="AG33" s="2">
        <f t="shared" si="4"/>
        <v>35.5</v>
      </c>
      <c r="AH33" s="2">
        <f t="shared" si="4"/>
        <v>12.6</v>
      </c>
      <c r="AI33" s="2">
        <f t="shared" si="4"/>
        <v>28.7</v>
      </c>
      <c r="AJ33" s="2">
        <f t="shared" ref="AJ33:BJ33" si="5">AVERAGE(AJ23:AJ32)</f>
        <v>38</v>
      </c>
      <c r="AK33" s="2">
        <f t="shared" si="5"/>
        <v>47.2</v>
      </c>
      <c r="AL33" s="111">
        <f t="shared" si="5"/>
        <v>21</v>
      </c>
      <c r="AM33" s="2">
        <f t="shared" si="5"/>
        <v>19.4</v>
      </c>
      <c r="AN33" s="2">
        <f t="shared" si="5"/>
        <v>23.2</v>
      </c>
      <c r="AO33" s="2">
        <f t="shared" si="5"/>
        <v>18.3</v>
      </c>
      <c r="AP33" s="2">
        <f t="shared" si="5"/>
        <v>12.1</v>
      </c>
      <c r="AQ33" s="2">
        <f t="shared" si="5"/>
        <v>7.9</v>
      </c>
      <c r="AR33" s="2">
        <f t="shared" si="5"/>
        <v>0.8</v>
      </c>
      <c r="AS33" s="2">
        <f t="shared" si="5"/>
        <v>3.3</v>
      </c>
      <c r="AT33" s="2">
        <f t="shared" si="5"/>
        <v>10.8</v>
      </c>
      <c r="AU33" s="2">
        <f t="shared" si="5"/>
        <v>13.4</v>
      </c>
      <c r="AV33" s="2">
        <f t="shared" si="5"/>
        <v>8.9</v>
      </c>
      <c r="AW33" s="2">
        <f t="shared" si="5"/>
        <v>6.7</v>
      </c>
      <c r="AX33" s="2">
        <f t="shared" si="5"/>
        <v>14.9</v>
      </c>
      <c r="AY33" s="2">
        <f t="shared" si="5"/>
        <v>9.6</v>
      </c>
      <c r="AZ33" s="2">
        <f t="shared" si="5"/>
        <v>4.6</v>
      </c>
      <c r="BA33" s="2">
        <f t="shared" si="5"/>
        <v>1.9</v>
      </c>
      <c r="BB33" s="2">
        <f t="shared" si="5"/>
        <v>1.6</v>
      </c>
      <c r="BC33" s="2">
        <f t="shared" si="5"/>
        <v>1.2</v>
      </c>
      <c r="BD33" s="2">
        <f t="shared" si="5"/>
        <v>18.2</v>
      </c>
      <c r="BE33" s="2">
        <f t="shared" si="5"/>
        <v>3.2</v>
      </c>
      <c r="BF33" s="2">
        <f t="shared" si="5"/>
        <v>5.9</v>
      </c>
      <c r="BG33" s="2">
        <f t="shared" si="5"/>
        <v>1</v>
      </c>
      <c r="BH33" s="2">
        <f t="shared" si="5"/>
        <v>0</v>
      </c>
      <c r="BI33" s="2">
        <f t="shared" si="5"/>
        <v>1.5</v>
      </c>
      <c r="BJ33" s="2">
        <f t="shared" si="5"/>
        <v>2.5</v>
      </c>
      <c r="BK33" s="111"/>
      <c r="BL33" s="111"/>
      <c r="BM33" s="2"/>
      <c r="BN33" s="2"/>
      <c r="BO33" s="2"/>
      <c r="BP33" s="2"/>
      <c r="BQ33" s="2"/>
      <c r="BR33" s="2"/>
      <c r="BS33" s="2"/>
      <c r="BT33" s="2"/>
      <c r="BU33" s="2"/>
      <c r="BV33" s="2"/>
      <c r="BW33" s="2"/>
      <c r="BX33" s="2"/>
      <c r="BY33" s="2"/>
      <c r="BZ33" s="2"/>
      <c r="CA33" s="2"/>
    </row>
    <row r="34" s="3" customFormat="1" ht="19.95" customHeight="1" spans="2:79">
      <c r="B34" s="44" t="s">
        <v>35</v>
      </c>
      <c r="C34" s="140">
        <f>AVERAGE(C23:N32)</f>
        <v>7.95833333333333</v>
      </c>
      <c r="D34" s="140"/>
      <c r="E34" s="140"/>
      <c r="F34" s="140"/>
      <c r="G34" s="140"/>
      <c r="H34" s="140"/>
      <c r="I34" s="140"/>
      <c r="J34" s="140"/>
      <c r="K34" s="140"/>
      <c r="L34" s="140"/>
      <c r="M34" s="140"/>
      <c r="N34" s="140"/>
      <c r="O34" s="140">
        <f>AVERAGE(O23:Z32)</f>
        <v>53.5083333333333</v>
      </c>
      <c r="P34" s="140"/>
      <c r="Q34" s="140"/>
      <c r="R34" s="140"/>
      <c r="S34" s="140"/>
      <c r="T34" s="140"/>
      <c r="U34" s="140"/>
      <c r="V34" s="140"/>
      <c r="W34" s="140"/>
      <c r="X34" s="140"/>
      <c r="Y34" s="140"/>
      <c r="Z34" s="140"/>
      <c r="AA34" s="140">
        <f>AVERAGE(AA23:AL32)</f>
        <v>48.975</v>
      </c>
      <c r="AB34" s="140"/>
      <c r="AC34" s="140"/>
      <c r="AD34" s="140"/>
      <c r="AE34" s="140"/>
      <c r="AF34" s="140"/>
      <c r="AG34" s="140"/>
      <c r="AH34" s="140"/>
      <c r="AI34" s="140"/>
      <c r="AJ34" s="140"/>
      <c r="AK34" s="140"/>
      <c r="AL34" s="46"/>
      <c r="AM34" s="140">
        <f>AVERAGE(AM23:AX32)</f>
        <v>11.6416666666667</v>
      </c>
      <c r="AN34" s="140"/>
      <c r="AO34" s="140"/>
      <c r="AP34" s="140"/>
      <c r="AQ34" s="140"/>
      <c r="AR34" s="140"/>
      <c r="AS34" s="140"/>
      <c r="AT34" s="140"/>
      <c r="AU34" s="140"/>
      <c r="AV34" s="140"/>
      <c r="AW34" s="140"/>
      <c r="AX34" s="140"/>
      <c r="AY34" s="140">
        <f>AVERAGE(AY23:BJ32)</f>
        <v>4.26666666666667</v>
      </c>
      <c r="AZ34" s="140"/>
      <c r="BA34" s="140"/>
      <c r="BB34" s="140"/>
      <c r="BC34" s="140"/>
      <c r="BD34" s="140"/>
      <c r="BE34" s="140"/>
      <c r="BF34" s="140"/>
      <c r="BG34" s="140"/>
      <c r="BH34" s="140"/>
      <c r="BI34" s="140"/>
      <c r="BJ34" s="140"/>
      <c r="BL34" s="111"/>
      <c r="BM34" s="2"/>
      <c r="BN34" s="2"/>
      <c r="BO34" s="2"/>
      <c r="BP34" s="2"/>
      <c r="BQ34" s="2"/>
      <c r="BR34" s="2"/>
      <c r="BS34" s="2"/>
      <c r="BT34" s="2"/>
      <c r="BU34" s="2"/>
      <c r="BV34" s="2"/>
      <c r="BW34" s="2"/>
      <c r="BX34" s="2"/>
      <c r="BY34" s="2"/>
      <c r="BZ34" s="2"/>
      <c r="CA34" s="2"/>
    </row>
    <row r="35" s="3" customFormat="1" ht="19.95" customHeight="1" spans="2:79">
      <c r="B35" s="44" t="s">
        <v>36</v>
      </c>
      <c r="C35" s="140">
        <v>1.76827773246239</v>
      </c>
      <c r="D35" s="140"/>
      <c r="E35" s="140"/>
      <c r="F35" s="140"/>
      <c r="G35" s="140"/>
      <c r="H35" s="140"/>
      <c r="I35" s="140"/>
      <c r="J35" s="140"/>
      <c r="K35" s="140"/>
      <c r="L35" s="140"/>
      <c r="M35" s="140"/>
      <c r="N35" s="140"/>
      <c r="O35" s="140">
        <v>8.72967824891608</v>
      </c>
      <c r="P35" s="140"/>
      <c r="Q35" s="140"/>
      <c r="R35" s="140"/>
      <c r="S35" s="140"/>
      <c r="T35" s="140"/>
      <c r="U35" s="140"/>
      <c r="V35" s="140"/>
      <c r="W35" s="140"/>
      <c r="X35" s="140"/>
      <c r="Y35" s="140"/>
      <c r="Z35" s="140"/>
      <c r="AA35" s="140">
        <v>8.9237311670162</v>
      </c>
      <c r="AB35" s="140"/>
      <c r="AC35" s="140"/>
      <c r="AD35" s="140"/>
      <c r="AE35" s="140"/>
      <c r="AF35" s="140"/>
      <c r="AG35" s="140"/>
      <c r="AH35" s="140"/>
      <c r="AI35" s="140"/>
      <c r="AJ35" s="140"/>
      <c r="AK35" s="140"/>
      <c r="AL35" s="46"/>
      <c r="AM35" s="140">
        <v>2.12154467249351</v>
      </c>
      <c r="AN35" s="140"/>
      <c r="AO35" s="140"/>
      <c r="AP35" s="140"/>
      <c r="AQ35" s="140"/>
      <c r="AR35" s="140"/>
      <c r="AS35" s="140"/>
      <c r="AT35" s="140"/>
      <c r="AU35" s="140"/>
      <c r="AV35" s="140"/>
      <c r="AW35" s="140"/>
      <c r="AX35" s="140"/>
      <c r="AY35" s="140">
        <v>1.66752358922893</v>
      </c>
      <c r="AZ35" s="140"/>
      <c r="BA35" s="140"/>
      <c r="BB35" s="140"/>
      <c r="BC35" s="140"/>
      <c r="BD35" s="140"/>
      <c r="BE35" s="140"/>
      <c r="BF35" s="140"/>
      <c r="BG35" s="140"/>
      <c r="BH35" s="140"/>
      <c r="BI35" s="140"/>
      <c r="BJ35" s="140"/>
      <c r="BK35" s="111"/>
      <c r="BL35" s="111"/>
      <c r="BM35" s="2"/>
      <c r="BN35" s="2"/>
      <c r="BO35" s="2"/>
      <c r="BP35" s="2"/>
      <c r="BQ35" s="2"/>
      <c r="BR35" s="2"/>
      <c r="BS35" s="2"/>
      <c r="BT35" s="2"/>
      <c r="BU35" s="2"/>
      <c r="BV35" s="2"/>
      <c r="BW35" s="2"/>
      <c r="BX35" s="2"/>
      <c r="BY35" s="2"/>
      <c r="BZ35" s="2"/>
      <c r="CA35" s="2"/>
    </row>
    <row r="36" ht="19.95" customHeight="1" spans="2:79">
      <c r="B36" s="137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2"/>
      <c r="AL36" s="111"/>
      <c r="AM36" s="2"/>
      <c r="AN36" s="2"/>
      <c r="AO36" s="2"/>
      <c r="AP36" s="2"/>
      <c r="AQ36" s="2"/>
      <c r="AR36" s="2"/>
      <c r="AS36" s="2"/>
      <c r="AT36" s="2"/>
      <c r="AU36" s="2"/>
      <c r="AV36" s="2"/>
      <c r="AW36" s="2"/>
      <c r="AX36" s="2"/>
      <c r="AY36" s="2"/>
      <c r="AZ36" s="2"/>
      <c r="BA36" s="2"/>
      <c r="BB36" s="2"/>
      <c r="BC36" s="2"/>
      <c r="BD36" s="2"/>
      <c r="BE36" s="2"/>
      <c r="BF36" s="2"/>
      <c r="BG36" s="2"/>
      <c r="BH36" s="2"/>
      <c r="BI36" s="2"/>
      <c r="BJ36" s="2"/>
      <c r="BM36" s="2"/>
      <c r="BN36" s="2"/>
      <c r="BO36" s="2"/>
      <c r="BR36"/>
      <c r="BS36"/>
      <c r="BT36"/>
      <c r="BU36"/>
      <c r="BV36"/>
      <c r="BW36"/>
      <c r="BX36"/>
      <c r="BY36"/>
      <c r="BZ36"/>
      <c r="CA36"/>
    </row>
    <row r="38" ht="19.95" customHeight="1" spans="1:41">
      <c r="A38" s="141"/>
      <c r="AM38" s="107"/>
      <c r="AN38" s="107"/>
      <c r="AO38" s="107"/>
    </row>
    <row r="39" ht="19.95" customHeight="1" spans="1:79">
      <c r="A39" s="64" t="s">
        <v>38</v>
      </c>
      <c r="B39" s="142" t="s">
        <v>3</v>
      </c>
      <c r="C39" s="11" t="s">
        <v>4</v>
      </c>
      <c r="D39" s="12"/>
      <c r="E39" s="12"/>
      <c r="F39" s="12"/>
      <c r="G39" s="12"/>
      <c r="H39" s="12"/>
      <c r="I39" s="13"/>
      <c r="J39" s="11" t="s">
        <v>5</v>
      </c>
      <c r="K39" s="12"/>
      <c r="L39" s="12"/>
      <c r="M39" s="12"/>
      <c r="N39" s="12"/>
      <c r="O39" s="12"/>
      <c r="P39" s="13"/>
      <c r="Q39" s="11" t="s">
        <v>6</v>
      </c>
      <c r="R39" s="12"/>
      <c r="S39" s="12"/>
      <c r="T39" s="12"/>
      <c r="U39" s="12"/>
      <c r="V39" s="12"/>
      <c r="W39" s="13"/>
      <c r="X39" s="11" t="s">
        <v>7</v>
      </c>
      <c r="Y39" s="12"/>
      <c r="Z39" s="12"/>
      <c r="AA39" s="12"/>
      <c r="AB39" s="12"/>
      <c r="AC39" s="12"/>
      <c r="AD39" s="13"/>
      <c r="AE39" s="11" t="s">
        <v>8</v>
      </c>
      <c r="AF39" s="12"/>
      <c r="AG39" s="12"/>
      <c r="AH39" s="12"/>
      <c r="AI39" s="12"/>
      <c r="AJ39" s="12"/>
      <c r="AK39" s="13"/>
      <c r="AL39" s="172"/>
      <c r="AM39" s="172"/>
      <c r="AN39" s="172"/>
      <c r="AO39" s="172"/>
      <c r="BP39" s="2"/>
      <c r="BS39" s="79"/>
      <c r="BY39"/>
      <c r="BZ39"/>
      <c r="CA39"/>
    </row>
    <row r="40" ht="19.95" customHeight="1" spans="2:79">
      <c r="B40" s="66" t="s">
        <v>9</v>
      </c>
      <c r="C40" s="15" t="s">
        <v>10</v>
      </c>
      <c r="D40" s="15" t="s">
        <v>11</v>
      </c>
      <c r="E40" s="15" t="s">
        <v>12</v>
      </c>
      <c r="F40" s="15" t="s">
        <v>13</v>
      </c>
      <c r="G40" s="15" t="s">
        <v>14</v>
      </c>
      <c r="H40" s="15" t="s">
        <v>15</v>
      </c>
      <c r="I40" s="16" t="s">
        <v>16</v>
      </c>
      <c r="J40" s="15" t="s">
        <v>10</v>
      </c>
      <c r="K40" s="15" t="s">
        <v>11</v>
      </c>
      <c r="L40" s="15" t="s">
        <v>12</v>
      </c>
      <c r="M40" s="15" t="s">
        <v>13</v>
      </c>
      <c r="N40" s="15" t="s">
        <v>14</v>
      </c>
      <c r="O40" s="15" t="s">
        <v>15</v>
      </c>
      <c r="P40" s="16" t="s">
        <v>16</v>
      </c>
      <c r="Q40" s="15" t="s">
        <v>10</v>
      </c>
      <c r="R40" s="15" t="s">
        <v>11</v>
      </c>
      <c r="S40" s="15" t="s">
        <v>12</v>
      </c>
      <c r="T40" s="15" t="s">
        <v>13</v>
      </c>
      <c r="U40" s="15" t="s">
        <v>14</v>
      </c>
      <c r="V40" s="15" t="s">
        <v>15</v>
      </c>
      <c r="W40" s="16" t="s">
        <v>16</v>
      </c>
      <c r="X40" s="15" t="s">
        <v>10</v>
      </c>
      <c r="Y40" s="15" t="s">
        <v>11</v>
      </c>
      <c r="Z40" s="15" t="s">
        <v>12</v>
      </c>
      <c r="AA40" s="15" t="s">
        <v>13</v>
      </c>
      <c r="AB40" s="15" t="s">
        <v>14</v>
      </c>
      <c r="AC40" s="15" t="s">
        <v>15</v>
      </c>
      <c r="AD40" s="16" t="s">
        <v>16</v>
      </c>
      <c r="AE40" s="15" t="s">
        <v>10</v>
      </c>
      <c r="AF40" s="15" t="s">
        <v>11</v>
      </c>
      <c r="AG40" s="15" t="s">
        <v>12</v>
      </c>
      <c r="AH40" s="15" t="s">
        <v>13</v>
      </c>
      <c r="AI40" s="15" t="s">
        <v>14</v>
      </c>
      <c r="AJ40" s="15" t="s">
        <v>15</v>
      </c>
      <c r="AK40" s="16" t="s">
        <v>16</v>
      </c>
      <c r="AL40" s="136" t="s">
        <v>34</v>
      </c>
      <c r="AM40" s="44" t="s">
        <v>44</v>
      </c>
      <c r="AN40" s="77"/>
      <c r="AP40" s="101"/>
      <c r="BP40" s="2"/>
      <c r="BS40" s="79"/>
      <c r="BY40"/>
      <c r="BZ40"/>
      <c r="CA40"/>
    </row>
    <row r="41" ht="19.95" customHeight="1" spans="2:79">
      <c r="B41" s="17" t="s">
        <v>24</v>
      </c>
      <c r="C41" s="23">
        <v>0</v>
      </c>
      <c r="D41" s="19">
        <v>0</v>
      </c>
      <c r="E41" s="19">
        <v>0</v>
      </c>
      <c r="F41" s="19">
        <v>0</v>
      </c>
      <c r="G41" s="19">
        <v>0</v>
      </c>
      <c r="H41" s="19">
        <v>0</v>
      </c>
      <c r="I41" s="152">
        <v>0</v>
      </c>
      <c r="J41" s="23">
        <v>0</v>
      </c>
      <c r="K41" s="19">
        <v>0</v>
      </c>
      <c r="L41" s="19">
        <v>0</v>
      </c>
      <c r="M41" s="19">
        <v>0</v>
      </c>
      <c r="N41" s="19">
        <v>0</v>
      </c>
      <c r="O41" s="19">
        <v>0</v>
      </c>
      <c r="P41" s="152">
        <v>0</v>
      </c>
      <c r="Q41" s="23">
        <v>0</v>
      </c>
      <c r="R41" s="19">
        <v>0</v>
      </c>
      <c r="S41" s="19">
        <v>0</v>
      </c>
      <c r="T41" s="19">
        <v>0</v>
      </c>
      <c r="U41" s="19">
        <v>0</v>
      </c>
      <c r="V41" s="19">
        <v>0</v>
      </c>
      <c r="W41" s="152">
        <v>0</v>
      </c>
      <c r="X41" s="23">
        <v>0</v>
      </c>
      <c r="Y41" s="19">
        <v>0</v>
      </c>
      <c r="Z41" s="19">
        <v>0</v>
      </c>
      <c r="AA41" s="19">
        <v>0</v>
      </c>
      <c r="AB41" s="19">
        <v>0</v>
      </c>
      <c r="AC41" s="19">
        <v>0</v>
      </c>
      <c r="AD41" s="152">
        <v>0</v>
      </c>
      <c r="AE41" s="23">
        <v>0</v>
      </c>
      <c r="AF41" s="19">
        <v>0</v>
      </c>
      <c r="AG41" s="19">
        <v>0</v>
      </c>
      <c r="AH41" s="19">
        <v>0</v>
      </c>
      <c r="AI41" s="19">
        <v>0</v>
      </c>
      <c r="AJ41" s="19">
        <v>0</v>
      </c>
      <c r="AK41" s="152">
        <v>0</v>
      </c>
      <c r="AL41" s="107">
        <f>AVERAGE(C41:AK41)</f>
        <v>0</v>
      </c>
      <c r="AM41" s="107">
        <v>0</v>
      </c>
      <c r="AP41" s="107"/>
      <c r="AQ41" s="107"/>
      <c r="AR41" s="107"/>
      <c r="BL41" s="111"/>
      <c r="BS41" s="79"/>
      <c r="BU41"/>
      <c r="BV41"/>
      <c r="BW41"/>
      <c r="BX41"/>
      <c r="BY41"/>
      <c r="BZ41"/>
      <c r="CA41"/>
    </row>
    <row r="42" ht="19.95" customHeight="1" spans="2:79">
      <c r="B42" s="21" t="s">
        <v>25</v>
      </c>
      <c r="C42" s="18">
        <v>0</v>
      </c>
      <c r="D42" s="19">
        <v>0</v>
      </c>
      <c r="E42" s="68">
        <v>0</v>
      </c>
      <c r="F42" s="19">
        <v>0</v>
      </c>
      <c r="G42" s="68">
        <v>0</v>
      </c>
      <c r="H42" s="68">
        <v>0</v>
      </c>
      <c r="I42" s="152">
        <v>1</v>
      </c>
      <c r="J42" s="19">
        <v>1</v>
      </c>
      <c r="K42" s="20">
        <v>0</v>
      </c>
      <c r="L42" s="19">
        <v>1</v>
      </c>
      <c r="M42" s="19">
        <v>2</v>
      </c>
      <c r="N42" s="19">
        <v>0</v>
      </c>
      <c r="O42" s="19">
        <v>2</v>
      </c>
      <c r="P42" s="153">
        <v>1</v>
      </c>
      <c r="Q42" s="162">
        <v>0</v>
      </c>
      <c r="R42" s="68">
        <v>0</v>
      </c>
      <c r="S42" s="68">
        <v>0</v>
      </c>
      <c r="T42" s="68">
        <v>0</v>
      </c>
      <c r="U42" s="68">
        <v>0</v>
      </c>
      <c r="V42" s="68">
        <v>0</v>
      </c>
      <c r="W42" s="163">
        <v>1</v>
      </c>
      <c r="X42" s="23">
        <v>0</v>
      </c>
      <c r="Y42" s="19">
        <v>0</v>
      </c>
      <c r="Z42" s="19">
        <v>0</v>
      </c>
      <c r="AA42" s="19">
        <v>0</v>
      </c>
      <c r="AB42" s="19">
        <v>0</v>
      </c>
      <c r="AC42" s="19">
        <v>0</v>
      </c>
      <c r="AD42" s="152">
        <v>0</v>
      </c>
      <c r="AE42" s="23">
        <v>0</v>
      </c>
      <c r="AF42" s="19">
        <v>0</v>
      </c>
      <c r="AG42" s="19">
        <v>0</v>
      </c>
      <c r="AH42" s="19">
        <v>0</v>
      </c>
      <c r="AI42" s="19">
        <v>0</v>
      </c>
      <c r="AJ42" s="19">
        <v>0</v>
      </c>
      <c r="AK42" s="152">
        <v>0</v>
      </c>
      <c r="AL42" s="107">
        <f t="shared" ref="AL42:AL51" si="6">AVERAGE(C42:AK42)</f>
        <v>0.257142857142857</v>
      </c>
      <c r="AM42" s="107">
        <v>0.0947607082958686</v>
      </c>
      <c r="AP42" s="107"/>
      <c r="AQ42" s="107"/>
      <c r="AR42" s="107"/>
      <c r="BL42" s="111"/>
      <c r="BS42" s="79"/>
      <c r="BU42"/>
      <c r="BV42"/>
      <c r="BW42"/>
      <c r="BX42"/>
      <c r="BY42"/>
      <c r="BZ42"/>
      <c r="CA42"/>
    </row>
    <row r="43" s="3" customFormat="1" ht="19.95" customHeight="1" spans="2:79">
      <c r="B43" s="81" t="s">
        <v>26</v>
      </c>
      <c r="C43" s="29">
        <v>0</v>
      </c>
      <c r="D43" s="34">
        <v>1</v>
      </c>
      <c r="E43" s="34">
        <v>0</v>
      </c>
      <c r="F43" s="34">
        <v>1</v>
      </c>
      <c r="G43" s="34">
        <v>3</v>
      </c>
      <c r="H43" s="34">
        <v>0</v>
      </c>
      <c r="I43" s="154">
        <v>3</v>
      </c>
      <c r="J43" s="31">
        <v>0</v>
      </c>
      <c r="K43" s="31">
        <v>2</v>
      </c>
      <c r="L43" s="34">
        <v>3</v>
      </c>
      <c r="M43" s="34">
        <v>2</v>
      </c>
      <c r="N43" s="34">
        <v>1</v>
      </c>
      <c r="O43" s="34">
        <v>0</v>
      </c>
      <c r="P43" s="155">
        <v>3</v>
      </c>
      <c r="Q43" s="69">
        <v>2</v>
      </c>
      <c r="R43" s="42">
        <v>3</v>
      </c>
      <c r="S43" s="42">
        <v>5</v>
      </c>
      <c r="T43" s="42">
        <v>1</v>
      </c>
      <c r="U43" s="42">
        <v>3</v>
      </c>
      <c r="V43" s="42">
        <v>2</v>
      </c>
      <c r="W43" s="103">
        <v>2</v>
      </c>
      <c r="X43" s="33">
        <v>1</v>
      </c>
      <c r="Y43" s="31">
        <v>2</v>
      </c>
      <c r="Z43" s="34">
        <v>2</v>
      </c>
      <c r="AA43" s="34">
        <v>1</v>
      </c>
      <c r="AB43" s="34">
        <v>5</v>
      </c>
      <c r="AC43" s="34">
        <v>1</v>
      </c>
      <c r="AD43" s="98">
        <v>1</v>
      </c>
      <c r="AE43" s="29">
        <v>0</v>
      </c>
      <c r="AF43" s="34">
        <v>0</v>
      </c>
      <c r="AG43" s="34">
        <v>2</v>
      </c>
      <c r="AH43" s="34">
        <v>0</v>
      </c>
      <c r="AI43" s="34">
        <v>0</v>
      </c>
      <c r="AJ43" s="34">
        <v>0</v>
      </c>
      <c r="AK43" s="98">
        <v>1</v>
      </c>
      <c r="AL43" s="111">
        <f t="shared" si="6"/>
        <v>1.51428571428571</v>
      </c>
      <c r="AM43" s="107">
        <v>0.233250428305978</v>
      </c>
      <c r="AN43" s="79"/>
      <c r="AP43" s="107"/>
      <c r="AQ43" s="107"/>
      <c r="AR43" s="111"/>
      <c r="AS43" s="2"/>
      <c r="AT43" s="2"/>
      <c r="AU43" s="2"/>
      <c r="AV43" s="2"/>
      <c r="AW43" s="2"/>
      <c r="AX43" s="2"/>
      <c r="AY43" s="2"/>
      <c r="AZ43" s="2"/>
      <c r="BA43" s="2"/>
      <c r="BB43" s="2"/>
      <c r="BC43" s="2"/>
      <c r="BD43" s="2"/>
      <c r="BE43" s="2"/>
      <c r="BF43" s="2"/>
      <c r="BG43" s="2"/>
      <c r="BH43" s="2"/>
      <c r="BI43" s="2"/>
      <c r="BJ43" s="2"/>
      <c r="BK43" s="111"/>
      <c r="BL43" s="111"/>
      <c r="BM43" s="2"/>
      <c r="BN43" s="2"/>
      <c r="BO43" s="2"/>
      <c r="BP43" s="2"/>
      <c r="BQ43" s="2"/>
      <c r="BR43" s="2"/>
      <c r="BS43" s="2"/>
      <c r="BT43" s="2"/>
      <c r="BU43" s="2"/>
      <c r="BV43" s="2"/>
      <c r="BW43" s="2"/>
      <c r="BX43" s="2"/>
      <c r="BY43" s="2"/>
      <c r="BZ43" s="2"/>
      <c r="CA43" s="2"/>
    </row>
    <row r="44" s="3" customFormat="1" ht="19.95" customHeight="1" spans="2:79">
      <c r="B44" s="126" t="s">
        <v>27</v>
      </c>
      <c r="C44" s="127">
        <v>1</v>
      </c>
      <c r="D44" s="89">
        <v>1</v>
      </c>
      <c r="E44" s="27">
        <v>0</v>
      </c>
      <c r="F44" s="27">
        <v>3</v>
      </c>
      <c r="G44" s="27">
        <v>2</v>
      </c>
      <c r="H44" s="27">
        <v>2</v>
      </c>
      <c r="I44" s="156">
        <v>1</v>
      </c>
      <c r="J44" s="129">
        <v>5</v>
      </c>
      <c r="K44" s="129">
        <v>3</v>
      </c>
      <c r="L44" s="89">
        <v>2</v>
      </c>
      <c r="M44" s="89">
        <v>0</v>
      </c>
      <c r="N44" s="89">
        <v>3</v>
      </c>
      <c r="O44" s="89">
        <v>6</v>
      </c>
      <c r="P44" s="157">
        <v>3</v>
      </c>
      <c r="Q44" s="26">
        <v>7</v>
      </c>
      <c r="R44" s="27">
        <v>8</v>
      </c>
      <c r="S44" s="27">
        <v>2</v>
      </c>
      <c r="T44" s="27">
        <v>6</v>
      </c>
      <c r="U44" s="27">
        <v>6</v>
      </c>
      <c r="V44" s="27">
        <v>7</v>
      </c>
      <c r="W44" s="99">
        <v>4</v>
      </c>
      <c r="X44" s="82">
        <v>4</v>
      </c>
      <c r="Y44" s="129">
        <v>1</v>
      </c>
      <c r="Z44" s="89">
        <v>2</v>
      </c>
      <c r="AA44" s="89">
        <v>2</v>
      </c>
      <c r="AB44" s="89">
        <v>1</v>
      </c>
      <c r="AC44" s="89">
        <v>3</v>
      </c>
      <c r="AD44" s="106">
        <v>2</v>
      </c>
      <c r="AE44" s="127">
        <v>0</v>
      </c>
      <c r="AF44" s="89">
        <v>1</v>
      </c>
      <c r="AG44" s="89">
        <v>0</v>
      </c>
      <c r="AH44" s="89">
        <v>0</v>
      </c>
      <c r="AI44" s="89">
        <v>0</v>
      </c>
      <c r="AJ44" s="89">
        <v>0</v>
      </c>
      <c r="AK44" s="106">
        <v>0</v>
      </c>
      <c r="AL44" s="118">
        <f t="shared" si="6"/>
        <v>2.51428571428571</v>
      </c>
      <c r="AM44" s="107">
        <v>0.394012815069987</v>
      </c>
      <c r="AN44" s="79"/>
      <c r="AP44" s="107"/>
      <c r="AQ44" s="107"/>
      <c r="AR44" s="111"/>
      <c r="AS44" s="2"/>
      <c r="AT44" s="2"/>
      <c r="AU44" s="2"/>
      <c r="AV44" s="2"/>
      <c r="AW44" s="2"/>
      <c r="AX44" s="2"/>
      <c r="AY44" s="2"/>
      <c r="AZ44" s="2"/>
      <c r="BA44" s="2"/>
      <c r="BB44" s="2"/>
      <c r="BC44" s="2"/>
      <c r="BD44" s="2"/>
      <c r="BE44" s="2"/>
      <c r="BF44" s="2"/>
      <c r="BG44" s="2"/>
      <c r="BH44" s="2"/>
      <c r="BI44" s="2"/>
      <c r="BJ44" s="2"/>
      <c r="BK44" s="111"/>
      <c r="BL44" s="111"/>
      <c r="BM44" s="2"/>
      <c r="BN44" s="2"/>
      <c r="BO44" s="2"/>
      <c r="BP44" s="2"/>
      <c r="BQ44" s="2"/>
      <c r="BR44" s="2"/>
      <c r="BS44" s="2"/>
      <c r="BT44" s="2"/>
      <c r="BU44" s="2"/>
      <c r="BV44" s="2"/>
      <c r="BW44" s="2"/>
      <c r="BX44" s="2"/>
      <c r="BY44" s="2"/>
      <c r="BZ44" s="2"/>
      <c r="CA44" s="2"/>
    </row>
    <row r="45" s="3" customFormat="1" ht="19.95" customHeight="1" spans="2:72">
      <c r="B45" s="81" t="s">
        <v>28</v>
      </c>
      <c r="C45" s="29">
        <v>1</v>
      </c>
      <c r="D45" s="34">
        <v>0</v>
      </c>
      <c r="E45" s="34">
        <v>0</v>
      </c>
      <c r="F45" s="34">
        <v>1</v>
      </c>
      <c r="G45" s="34">
        <v>0</v>
      </c>
      <c r="H45" s="34">
        <v>0</v>
      </c>
      <c r="I45" s="154">
        <v>1</v>
      </c>
      <c r="J45" s="31">
        <v>0</v>
      </c>
      <c r="K45" s="31">
        <v>0</v>
      </c>
      <c r="L45" s="34">
        <v>0</v>
      </c>
      <c r="M45" s="34">
        <v>0</v>
      </c>
      <c r="N45" s="34">
        <v>4</v>
      </c>
      <c r="O45" s="34">
        <v>0</v>
      </c>
      <c r="P45" s="155">
        <v>2</v>
      </c>
      <c r="Q45" s="69">
        <v>0</v>
      </c>
      <c r="R45" s="42">
        <v>0</v>
      </c>
      <c r="S45" s="42">
        <v>3</v>
      </c>
      <c r="T45" s="42">
        <v>0</v>
      </c>
      <c r="U45" s="42">
        <v>0</v>
      </c>
      <c r="V45" s="42">
        <v>2</v>
      </c>
      <c r="W45" s="103">
        <v>1</v>
      </c>
      <c r="X45" s="33">
        <v>2</v>
      </c>
      <c r="Y45" s="31">
        <v>2</v>
      </c>
      <c r="Z45" s="34">
        <v>1</v>
      </c>
      <c r="AA45" s="34">
        <v>0</v>
      </c>
      <c r="AB45" s="34">
        <v>2</v>
      </c>
      <c r="AC45" s="34">
        <v>2</v>
      </c>
      <c r="AD45" s="98">
        <v>2</v>
      </c>
      <c r="AE45" s="29">
        <v>2</v>
      </c>
      <c r="AF45" s="34">
        <v>0</v>
      </c>
      <c r="AG45" s="34">
        <v>0</v>
      </c>
      <c r="AH45" s="34">
        <v>2</v>
      </c>
      <c r="AI45" s="34">
        <v>1</v>
      </c>
      <c r="AJ45" s="34">
        <v>0</v>
      </c>
      <c r="AK45" s="98">
        <v>0</v>
      </c>
      <c r="AL45" s="111">
        <f t="shared" si="6"/>
        <v>0.885714285714286</v>
      </c>
      <c r="AM45" s="107">
        <v>0.182289033451512</v>
      </c>
      <c r="AN45" s="79"/>
      <c r="AP45" s="107"/>
      <c r="AQ45" s="107"/>
      <c r="AR45" s="111"/>
      <c r="AS45" s="2"/>
      <c r="AT45" s="2"/>
      <c r="AU45" s="2"/>
      <c r="AV45" s="2"/>
      <c r="AW45" s="2"/>
      <c r="AX45" s="2"/>
      <c r="AY45" s="2"/>
      <c r="AZ45" s="2"/>
      <c r="BA45" s="2"/>
      <c r="BB45" s="2"/>
      <c r="BC45" s="2"/>
      <c r="BD45" s="2"/>
      <c r="BE45" s="2"/>
      <c r="BF45" s="2"/>
      <c r="BG45" s="2"/>
      <c r="BH45" s="2"/>
      <c r="BI45" s="2"/>
      <c r="BJ45" s="2"/>
      <c r="BK45" s="111"/>
      <c r="BL45" s="111"/>
      <c r="BM45" s="2"/>
      <c r="BN45" s="2"/>
      <c r="BO45" s="2"/>
      <c r="BP45" s="2"/>
      <c r="BQ45" s="2"/>
      <c r="BR45" s="2"/>
      <c r="BS45" s="2"/>
      <c r="BT45" s="2"/>
    </row>
    <row r="46" s="3" customFormat="1" ht="19.95" customHeight="1" spans="2:72">
      <c r="B46" s="81" t="s">
        <v>29</v>
      </c>
      <c r="C46" s="29">
        <v>0</v>
      </c>
      <c r="D46" s="34">
        <v>0</v>
      </c>
      <c r="E46" s="34">
        <v>0</v>
      </c>
      <c r="F46" s="34">
        <v>0</v>
      </c>
      <c r="G46" s="34">
        <v>0</v>
      </c>
      <c r="H46" s="34">
        <v>0</v>
      </c>
      <c r="I46" s="154">
        <v>2</v>
      </c>
      <c r="J46" s="31">
        <v>2</v>
      </c>
      <c r="K46" s="31">
        <v>1</v>
      </c>
      <c r="L46" s="34">
        <v>1</v>
      </c>
      <c r="M46" s="34">
        <v>3</v>
      </c>
      <c r="N46" s="34">
        <v>0</v>
      </c>
      <c r="O46" s="34">
        <v>4</v>
      </c>
      <c r="P46" s="155">
        <v>0</v>
      </c>
      <c r="Q46" s="69">
        <v>4</v>
      </c>
      <c r="R46" s="42">
        <v>5</v>
      </c>
      <c r="S46" s="42">
        <v>2</v>
      </c>
      <c r="T46" s="42">
        <v>3</v>
      </c>
      <c r="U46" s="42"/>
      <c r="V46" s="42">
        <v>3</v>
      </c>
      <c r="W46" s="103">
        <v>2</v>
      </c>
      <c r="X46" s="33">
        <v>2</v>
      </c>
      <c r="Y46" s="31">
        <v>0</v>
      </c>
      <c r="Z46" s="34">
        <v>1</v>
      </c>
      <c r="AA46" s="34">
        <v>1</v>
      </c>
      <c r="AB46" s="34">
        <v>0</v>
      </c>
      <c r="AC46" s="34">
        <v>0</v>
      </c>
      <c r="AD46" s="98">
        <v>0</v>
      </c>
      <c r="AE46" s="29">
        <v>0</v>
      </c>
      <c r="AF46" s="34">
        <v>0</v>
      </c>
      <c r="AG46" s="34">
        <v>0</v>
      </c>
      <c r="AH46" s="34">
        <v>0</v>
      </c>
      <c r="AI46" s="34">
        <v>0</v>
      </c>
      <c r="AJ46" s="34">
        <v>0</v>
      </c>
      <c r="AK46" s="98">
        <v>1</v>
      </c>
      <c r="AL46" s="111">
        <f t="shared" si="6"/>
        <v>1.08823529411765</v>
      </c>
      <c r="AM46" s="107">
        <v>0.243948923256767</v>
      </c>
      <c r="AN46" s="79"/>
      <c r="AP46" s="107"/>
      <c r="AQ46" s="107"/>
      <c r="AR46" s="111"/>
      <c r="AS46" s="2"/>
      <c r="AT46" s="2"/>
      <c r="AU46" s="2"/>
      <c r="AV46" s="2"/>
      <c r="AW46" s="2"/>
      <c r="AX46" s="2"/>
      <c r="AY46" s="2"/>
      <c r="AZ46" s="2"/>
      <c r="BA46" s="2"/>
      <c r="BB46" s="2"/>
      <c r="BC46" s="2"/>
      <c r="BD46" s="2"/>
      <c r="BE46" s="2"/>
      <c r="BF46" s="2"/>
      <c r="BG46" s="2"/>
      <c r="BH46" s="2"/>
      <c r="BI46" s="2"/>
      <c r="BJ46" s="2"/>
      <c r="BK46" s="111"/>
      <c r="BL46" s="111"/>
      <c r="BM46" s="2"/>
      <c r="BN46" s="2"/>
      <c r="BO46" s="2"/>
      <c r="BP46" s="2"/>
      <c r="BQ46" s="2"/>
      <c r="BR46" s="2"/>
      <c r="BS46" s="2"/>
      <c r="BT46" s="2"/>
    </row>
    <row r="47" s="3" customFormat="1" ht="19.95" customHeight="1" spans="2:79">
      <c r="B47" s="130" t="s">
        <v>30</v>
      </c>
      <c r="C47" s="127">
        <v>1</v>
      </c>
      <c r="D47" s="89">
        <v>0</v>
      </c>
      <c r="E47" s="89">
        <v>1</v>
      </c>
      <c r="F47" s="89">
        <v>0</v>
      </c>
      <c r="G47" s="89">
        <v>1</v>
      </c>
      <c r="H47" s="89">
        <v>0</v>
      </c>
      <c r="I47" s="156">
        <v>2</v>
      </c>
      <c r="J47" s="129">
        <v>6</v>
      </c>
      <c r="K47" s="129">
        <v>5</v>
      </c>
      <c r="L47" s="89">
        <v>3</v>
      </c>
      <c r="M47" s="89">
        <v>6</v>
      </c>
      <c r="N47" s="89">
        <v>0</v>
      </c>
      <c r="O47" s="89">
        <v>7</v>
      </c>
      <c r="P47" s="157">
        <v>3</v>
      </c>
      <c r="Q47" s="26">
        <v>6</v>
      </c>
      <c r="R47" s="27">
        <v>5</v>
      </c>
      <c r="S47" s="27">
        <v>3</v>
      </c>
      <c r="T47" s="27">
        <v>5</v>
      </c>
      <c r="U47" s="27">
        <v>1</v>
      </c>
      <c r="V47" s="27">
        <v>6</v>
      </c>
      <c r="W47" s="99">
        <v>2</v>
      </c>
      <c r="X47" s="82">
        <v>0</v>
      </c>
      <c r="Y47" s="129">
        <v>1</v>
      </c>
      <c r="Z47" s="89">
        <v>2</v>
      </c>
      <c r="AA47" s="89">
        <v>1</v>
      </c>
      <c r="AB47" s="89">
        <v>2</v>
      </c>
      <c r="AC47" s="89">
        <v>2</v>
      </c>
      <c r="AD47" s="106">
        <v>2</v>
      </c>
      <c r="AE47" s="127">
        <v>2</v>
      </c>
      <c r="AF47" s="89">
        <v>2</v>
      </c>
      <c r="AG47" s="89">
        <v>0</v>
      </c>
      <c r="AH47" s="89">
        <v>1</v>
      </c>
      <c r="AI47" s="89">
        <v>0</v>
      </c>
      <c r="AJ47" s="89">
        <v>0</v>
      </c>
      <c r="AK47" s="106">
        <v>0</v>
      </c>
      <c r="AL47" s="118">
        <f t="shared" si="6"/>
        <v>2.22857142857143</v>
      </c>
      <c r="AM47" s="107">
        <v>0.36687578161505</v>
      </c>
      <c r="AN47" s="79"/>
      <c r="AP47" s="107"/>
      <c r="AQ47" s="107"/>
      <c r="AR47" s="111"/>
      <c r="AS47" s="2"/>
      <c r="AT47" s="2"/>
      <c r="AU47" s="2"/>
      <c r="AV47" s="2"/>
      <c r="AW47" s="2"/>
      <c r="AX47" s="2"/>
      <c r="AY47" s="2"/>
      <c r="AZ47" s="2"/>
      <c r="BA47" s="2"/>
      <c r="BB47" s="2"/>
      <c r="BC47" s="2"/>
      <c r="BD47" s="2"/>
      <c r="BE47" s="2"/>
      <c r="BF47" s="2"/>
      <c r="BG47" s="2"/>
      <c r="BH47" s="2"/>
      <c r="BI47" s="2"/>
      <c r="BJ47" s="2"/>
      <c r="BK47" s="111"/>
      <c r="BL47" s="111"/>
      <c r="BM47" s="2"/>
      <c r="BN47" s="2"/>
      <c r="BO47" s="2"/>
      <c r="BP47" s="2"/>
      <c r="BQ47" s="2"/>
      <c r="BR47" s="2"/>
      <c r="BS47" s="2"/>
      <c r="BT47" s="2"/>
      <c r="BU47" s="2"/>
      <c r="BV47" s="2"/>
      <c r="BW47" s="2"/>
      <c r="BX47" s="2"/>
      <c r="BY47" s="2"/>
      <c r="BZ47" s="2"/>
      <c r="CA47" s="2"/>
    </row>
    <row r="48" s="3" customFormat="1" ht="19.95" customHeight="1" spans="2:72">
      <c r="B48" s="84" t="s">
        <v>31</v>
      </c>
      <c r="C48" s="29">
        <v>0</v>
      </c>
      <c r="D48" s="34">
        <v>0</v>
      </c>
      <c r="E48" s="34">
        <v>0</v>
      </c>
      <c r="F48" s="34">
        <v>0</v>
      </c>
      <c r="G48" s="24">
        <v>0</v>
      </c>
      <c r="H48" s="34">
        <v>0</v>
      </c>
      <c r="I48" s="154">
        <v>1</v>
      </c>
      <c r="J48" s="31">
        <v>0</v>
      </c>
      <c r="K48" s="31">
        <v>1</v>
      </c>
      <c r="L48" s="34">
        <v>0</v>
      </c>
      <c r="M48" s="34">
        <v>0</v>
      </c>
      <c r="N48" s="34">
        <v>0</v>
      </c>
      <c r="O48" s="34">
        <v>0</v>
      </c>
      <c r="P48" s="155">
        <v>4</v>
      </c>
      <c r="Q48" s="69">
        <v>0</v>
      </c>
      <c r="R48" s="42">
        <v>0</v>
      </c>
      <c r="S48" s="42">
        <v>0</v>
      </c>
      <c r="T48" s="42">
        <v>0</v>
      </c>
      <c r="U48" s="42">
        <v>0</v>
      </c>
      <c r="V48" s="42">
        <v>0</v>
      </c>
      <c r="W48" s="103">
        <v>2</v>
      </c>
      <c r="X48" s="33">
        <v>1</v>
      </c>
      <c r="Y48" s="31">
        <v>1</v>
      </c>
      <c r="Z48" s="34">
        <v>1</v>
      </c>
      <c r="AA48" s="34">
        <v>0</v>
      </c>
      <c r="AB48" s="34">
        <v>1</v>
      </c>
      <c r="AC48" s="34">
        <v>1</v>
      </c>
      <c r="AD48" s="98">
        <v>1</v>
      </c>
      <c r="AE48" s="33">
        <v>0</v>
      </c>
      <c r="AF48" s="34">
        <v>0</v>
      </c>
      <c r="AG48" s="34">
        <v>0</v>
      </c>
      <c r="AH48" s="34">
        <v>0</v>
      </c>
      <c r="AI48" s="34">
        <v>0</v>
      </c>
      <c r="AJ48" s="34">
        <v>0</v>
      </c>
      <c r="AK48" s="154">
        <v>0</v>
      </c>
      <c r="AL48" s="111">
        <f t="shared" si="6"/>
        <v>0.4</v>
      </c>
      <c r="AM48" s="107">
        <v>0.137198868114007</v>
      </c>
      <c r="AN48" s="79"/>
      <c r="AP48" s="107"/>
      <c r="AQ48" s="107"/>
      <c r="AR48" s="111"/>
      <c r="AS48" s="2"/>
      <c r="AT48" s="2"/>
      <c r="AU48" s="2"/>
      <c r="AV48" s="2"/>
      <c r="AW48" s="2"/>
      <c r="AX48" s="2"/>
      <c r="AY48" s="2"/>
      <c r="AZ48" s="2"/>
      <c r="BA48" s="2"/>
      <c r="BB48" s="2"/>
      <c r="BC48" s="2"/>
      <c r="BD48" s="2"/>
      <c r="BE48" s="2"/>
      <c r="BF48" s="2"/>
      <c r="BG48" s="2"/>
      <c r="BH48" s="2"/>
      <c r="BI48" s="2"/>
      <c r="BJ48" s="2"/>
      <c r="BK48" s="111"/>
      <c r="BL48" s="111"/>
      <c r="BM48" s="2"/>
      <c r="BN48" s="2"/>
      <c r="BO48" s="2"/>
      <c r="BP48" s="2"/>
      <c r="BQ48" s="2"/>
      <c r="BR48" s="2"/>
      <c r="BS48" s="2"/>
      <c r="BT48" s="2"/>
    </row>
    <row r="49" s="3" customFormat="1" ht="19.95" customHeight="1" spans="2:72">
      <c r="B49" s="131" t="s">
        <v>32</v>
      </c>
      <c r="C49" s="33">
        <v>0</v>
      </c>
      <c r="D49" s="34">
        <v>0</v>
      </c>
      <c r="E49" s="34">
        <v>0</v>
      </c>
      <c r="F49" s="34">
        <v>0</v>
      </c>
      <c r="G49" s="34">
        <v>0</v>
      </c>
      <c r="H49" s="34">
        <v>0</v>
      </c>
      <c r="I49" s="154">
        <v>0</v>
      </c>
      <c r="J49" s="31">
        <v>4</v>
      </c>
      <c r="K49" s="31">
        <v>0</v>
      </c>
      <c r="L49" s="34">
        <v>1</v>
      </c>
      <c r="M49" s="34">
        <v>0</v>
      </c>
      <c r="N49" s="34">
        <v>0</v>
      </c>
      <c r="O49" s="34">
        <v>2</v>
      </c>
      <c r="P49" s="155">
        <v>2</v>
      </c>
      <c r="Q49" s="69">
        <v>2</v>
      </c>
      <c r="R49" s="42">
        <v>2</v>
      </c>
      <c r="S49" s="42">
        <v>1</v>
      </c>
      <c r="T49" s="42">
        <v>3</v>
      </c>
      <c r="U49" s="42">
        <v>0</v>
      </c>
      <c r="V49" s="42">
        <v>2</v>
      </c>
      <c r="W49" s="103">
        <v>0</v>
      </c>
      <c r="X49" s="33">
        <v>0</v>
      </c>
      <c r="Y49" s="34">
        <v>0</v>
      </c>
      <c r="Z49" s="34">
        <v>0</v>
      </c>
      <c r="AA49" s="34">
        <v>0</v>
      </c>
      <c r="AB49" s="34">
        <v>0</v>
      </c>
      <c r="AC49" s="34">
        <v>0</v>
      </c>
      <c r="AD49" s="154">
        <v>0</v>
      </c>
      <c r="AE49" s="33">
        <v>0</v>
      </c>
      <c r="AF49" s="34">
        <v>0</v>
      </c>
      <c r="AG49" s="34">
        <v>0</v>
      </c>
      <c r="AH49" s="34">
        <v>0</v>
      </c>
      <c r="AI49" s="34">
        <v>0</v>
      </c>
      <c r="AJ49" s="34">
        <v>0</v>
      </c>
      <c r="AK49" s="154">
        <v>0</v>
      </c>
      <c r="AL49" s="111">
        <f t="shared" si="6"/>
        <v>0.542857142857143</v>
      </c>
      <c r="AM49" s="107">
        <v>0.175579985569349</v>
      </c>
      <c r="AN49" s="79"/>
      <c r="AP49" s="107"/>
      <c r="AQ49" s="107"/>
      <c r="AR49" s="111"/>
      <c r="AS49" s="2"/>
      <c r="AT49" s="2"/>
      <c r="AU49" s="2"/>
      <c r="AV49" s="2"/>
      <c r="AW49" s="2"/>
      <c r="AX49" s="2"/>
      <c r="AY49" s="2"/>
      <c r="AZ49" s="2"/>
      <c r="BA49" s="2"/>
      <c r="BB49" s="2"/>
      <c r="BC49" s="2"/>
      <c r="BD49" s="2"/>
      <c r="BE49" s="2"/>
      <c r="BF49" s="2"/>
      <c r="BG49" s="2"/>
      <c r="BH49" s="2"/>
      <c r="BI49" s="2"/>
      <c r="BJ49" s="2"/>
      <c r="BK49" s="111"/>
      <c r="BL49" s="111"/>
      <c r="BM49" s="2"/>
      <c r="BN49" s="2"/>
      <c r="BO49" s="2"/>
      <c r="BP49" s="2"/>
      <c r="BQ49" s="2"/>
      <c r="BR49" s="2"/>
      <c r="BS49" s="2"/>
      <c r="BT49" s="2"/>
    </row>
    <row r="50" s="3" customFormat="1" ht="19.95" customHeight="1" spans="2:72">
      <c r="B50" s="133" t="s">
        <v>33</v>
      </c>
      <c r="C50" s="75">
        <v>0</v>
      </c>
      <c r="D50" s="57">
        <v>0</v>
      </c>
      <c r="E50" s="57">
        <v>0</v>
      </c>
      <c r="F50" s="57">
        <v>0</v>
      </c>
      <c r="G50" s="57">
        <v>0</v>
      </c>
      <c r="H50" s="57">
        <v>0</v>
      </c>
      <c r="I50" s="158">
        <v>0</v>
      </c>
      <c r="J50" s="57">
        <v>0</v>
      </c>
      <c r="K50" s="135">
        <v>0</v>
      </c>
      <c r="L50" s="57">
        <v>0</v>
      </c>
      <c r="M50" s="57">
        <v>0</v>
      </c>
      <c r="N50" s="57">
        <v>0</v>
      </c>
      <c r="O50" s="57">
        <v>0</v>
      </c>
      <c r="P50" s="159">
        <v>1</v>
      </c>
      <c r="Q50" s="164">
        <v>0</v>
      </c>
      <c r="R50" s="165">
        <v>0</v>
      </c>
      <c r="S50" s="165">
        <v>0</v>
      </c>
      <c r="T50" s="165">
        <v>0</v>
      </c>
      <c r="U50" s="165">
        <v>0</v>
      </c>
      <c r="V50" s="165">
        <v>0</v>
      </c>
      <c r="W50" s="166">
        <v>1</v>
      </c>
      <c r="X50" s="75">
        <v>0</v>
      </c>
      <c r="Y50" s="135">
        <v>0</v>
      </c>
      <c r="Z50" s="57">
        <v>0</v>
      </c>
      <c r="AA50" s="57">
        <v>0</v>
      </c>
      <c r="AB50" s="57">
        <v>0</v>
      </c>
      <c r="AC50" s="57">
        <v>0</v>
      </c>
      <c r="AD50" s="100">
        <v>2</v>
      </c>
      <c r="AE50" s="75">
        <v>0</v>
      </c>
      <c r="AF50" s="57">
        <v>0</v>
      </c>
      <c r="AG50" s="57">
        <v>0</v>
      </c>
      <c r="AH50" s="57">
        <v>0</v>
      </c>
      <c r="AI50" s="57">
        <v>0</v>
      </c>
      <c r="AJ50" s="57">
        <v>0</v>
      </c>
      <c r="AK50" s="158">
        <v>0</v>
      </c>
      <c r="AL50" s="111">
        <f t="shared" si="6"/>
        <v>0.114285714285714</v>
      </c>
      <c r="AM50" s="107">
        <v>0.0682485395100738</v>
      </c>
      <c r="AN50" s="79"/>
      <c r="AP50" s="107"/>
      <c r="AQ50" s="107"/>
      <c r="AR50" s="111"/>
      <c r="AS50" s="2"/>
      <c r="AT50" s="2"/>
      <c r="AU50" s="2"/>
      <c r="AV50" s="2"/>
      <c r="AW50" s="2"/>
      <c r="AX50" s="2"/>
      <c r="AY50" s="2"/>
      <c r="AZ50" s="2"/>
      <c r="BA50" s="2"/>
      <c r="BB50" s="2"/>
      <c r="BC50" s="2"/>
      <c r="BD50" s="2"/>
      <c r="BE50" s="2"/>
      <c r="BF50" s="2"/>
      <c r="BG50" s="2"/>
      <c r="BH50" s="2"/>
      <c r="BI50" s="2"/>
      <c r="BJ50" s="2"/>
      <c r="BK50" s="111"/>
      <c r="BL50" s="111"/>
      <c r="BM50" s="2"/>
      <c r="BN50" s="2"/>
      <c r="BO50" s="2"/>
      <c r="BP50" s="2"/>
      <c r="BQ50" s="2"/>
      <c r="BR50" s="2"/>
      <c r="BS50" s="2"/>
      <c r="BT50" s="2"/>
    </row>
    <row r="51" s="3" customFormat="1" ht="19.95" customHeight="1" spans="2:79">
      <c r="B51" s="136" t="s">
        <v>34</v>
      </c>
      <c r="C51" s="59">
        <f>AVERAGE(C41:C50)</f>
        <v>0.3</v>
      </c>
      <c r="D51" s="59">
        <f t="shared" ref="D51:AK51" si="7">AVERAGE(D41:D50)</f>
        <v>0.2</v>
      </c>
      <c r="E51" s="59">
        <f t="shared" si="7"/>
        <v>0.1</v>
      </c>
      <c r="F51" s="59">
        <f t="shared" si="7"/>
        <v>0.5</v>
      </c>
      <c r="G51" s="59">
        <f t="shared" si="7"/>
        <v>0.6</v>
      </c>
      <c r="H51" s="59">
        <f t="shared" si="7"/>
        <v>0.2</v>
      </c>
      <c r="I51" s="59">
        <f t="shared" si="7"/>
        <v>1.1</v>
      </c>
      <c r="J51" s="59">
        <f t="shared" si="7"/>
        <v>1.8</v>
      </c>
      <c r="K51" s="59">
        <f t="shared" si="7"/>
        <v>1.2</v>
      </c>
      <c r="L51" s="59">
        <f t="shared" si="7"/>
        <v>1.1</v>
      </c>
      <c r="M51" s="59">
        <f t="shared" si="7"/>
        <v>1.3</v>
      </c>
      <c r="N51" s="59">
        <f t="shared" si="7"/>
        <v>0.8</v>
      </c>
      <c r="O51" s="59">
        <f t="shared" si="7"/>
        <v>2.1</v>
      </c>
      <c r="P51" s="59">
        <f t="shared" si="7"/>
        <v>1.9</v>
      </c>
      <c r="Q51" s="59">
        <f t="shared" si="7"/>
        <v>2.1</v>
      </c>
      <c r="R51" s="59">
        <f t="shared" si="7"/>
        <v>2.3</v>
      </c>
      <c r="S51" s="59">
        <f t="shared" si="7"/>
        <v>1.6</v>
      </c>
      <c r="T51" s="59">
        <f t="shared" si="7"/>
        <v>1.8</v>
      </c>
      <c r="U51" s="59">
        <f t="shared" si="7"/>
        <v>1.11111111111111</v>
      </c>
      <c r="V51" s="59">
        <f t="shared" si="7"/>
        <v>2.2</v>
      </c>
      <c r="W51" s="59">
        <f t="shared" si="7"/>
        <v>1.5</v>
      </c>
      <c r="X51" s="59">
        <f t="shared" si="7"/>
        <v>1</v>
      </c>
      <c r="Y51" s="59">
        <f t="shared" si="7"/>
        <v>0.7</v>
      </c>
      <c r="Z51" s="59">
        <f t="shared" si="7"/>
        <v>0.9</v>
      </c>
      <c r="AA51" s="59">
        <f t="shared" si="7"/>
        <v>0.5</v>
      </c>
      <c r="AB51" s="59">
        <f t="shared" si="7"/>
        <v>1.1</v>
      </c>
      <c r="AC51" s="59">
        <f t="shared" si="7"/>
        <v>0.9</v>
      </c>
      <c r="AD51" s="59">
        <f t="shared" si="7"/>
        <v>1</v>
      </c>
      <c r="AE51" s="59">
        <f t="shared" si="7"/>
        <v>0.4</v>
      </c>
      <c r="AF51" s="59">
        <f t="shared" si="7"/>
        <v>0.3</v>
      </c>
      <c r="AG51" s="59">
        <f t="shared" si="7"/>
        <v>0.2</v>
      </c>
      <c r="AH51" s="59">
        <f t="shared" si="7"/>
        <v>0.3</v>
      </c>
      <c r="AI51" s="59">
        <f t="shared" si="7"/>
        <v>0.1</v>
      </c>
      <c r="AJ51" s="59">
        <f t="shared" si="7"/>
        <v>0</v>
      </c>
      <c r="AK51" s="59">
        <f t="shared" si="7"/>
        <v>0.2</v>
      </c>
      <c r="AL51" s="111"/>
      <c r="AM51" s="111"/>
      <c r="AP51" s="111"/>
      <c r="AQ51" s="2"/>
      <c r="AR51" s="111"/>
      <c r="AS51" s="2"/>
      <c r="AT51" s="2"/>
      <c r="AU51" s="2"/>
      <c r="AV51" s="2"/>
      <c r="AW51" s="2"/>
      <c r="AX51" s="2"/>
      <c r="AY51" s="2"/>
      <c r="AZ51" s="2"/>
      <c r="BA51" s="2"/>
      <c r="BB51" s="2"/>
      <c r="BC51" s="2"/>
      <c r="BD51" s="2"/>
      <c r="BE51" s="2"/>
      <c r="BF51" s="2"/>
      <c r="BG51" s="2"/>
      <c r="BH51" s="2"/>
      <c r="BI51" s="2"/>
      <c r="BJ51" s="2"/>
      <c r="BK51" s="111"/>
      <c r="BL51" s="111"/>
      <c r="BM51" s="2"/>
      <c r="BN51" s="2"/>
      <c r="BO51" s="2"/>
      <c r="BP51" s="2"/>
      <c r="BQ51" s="2"/>
      <c r="BR51" s="2"/>
      <c r="BS51" s="2"/>
      <c r="BT51" s="2"/>
      <c r="BU51" s="2"/>
      <c r="BV51" s="2"/>
      <c r="BW51" s="2"/>
      <c r="BX51" s="2"/>
      <c r="BY51" s="2"/>
      <c r="BZ51" s="2"/>
      <c r="CA51" s="2"/>
    </row>
    <row r="52" s="3" customFormat="1" ht="19.95" customHeight="1" spans="2:79">
      <c r="B52" s="44" t="s">
        <v>35</v>
      </c>
      <c r="C52" s="140">
        <f>AVERAGE(C41:I50)</f>
        <v>0.428571428571429</v>
      </c>
      <c r="D52" s="140"/>
      <c r="E52" s="140"/>
      <c r="F52" s="140"/>
      <c r="G52" s="140"/>
      <c r="H52" s="140"/>
      <c r="I52" s="140"/>
      <c r="J52" s="140">
        <f>AVERAGE(J41:P50)</f>
        <v>1.45714285714286</v>
      </c>
      <c r="K52" s="140"/>
      <c r="L52" s="140"/>
      <c r="M52" s="140"/>
      <c r="N52" s="140"/>
      <c r="O52" s="140"/>
      <c r="P52" s="140"/>
      <c r="Q52" s="140">
        <f>AVERAGE(Q41:W50)</f>
        <v>1.81159420289855</v>
      </c>
      <c r="R52" s="140"/>
      <c r="S52" s="140"/>
      <c r="T52" s="140"/>
      <c r="U52" s="140"/>
      <c r="V52" s="140"/>
      <c r="W52" s="140"/>
      <c r="X52" s="140">
        <f>AVERAGE(X41:AD50)</f>
        <v>0.871428571428571</v>
      </c>
      <c r="Y52" s="140"/>
      <c r="Z52" s="140"/>
      <c r="AA52" s="140"/>
      <c r="AB52" s="140"/>
      <c r="AC52" s="140"/>
      <c r="AD52" s="140"/>
      <c r="AE52" s="140">
        <f>AVERAGE(AE41:AK50)</f>
        <v>0.214285714285714</v>
      </c>
      <c r="AF52" s="140"/>
      <c r="AG52" s="140"/>
      <c r="AH52" s="140"/>
      <c r="AI52" s="140"/>
      <c r="AJ52" s="140"/>
      <c r="AK52" s="140"/>
      <c r="AL52" s="112"/>
      <c r="AM52" s="111"/>
      <c r="AN52" s="111"/>
      <c r="AP52" s="111"/>
      <c r="AQ52" s="111"/>
      <c r="AR52" s="2"/>
      <c r="AS52" s="2"/>
      <c r="AT52" s="2"/>
      <c r="AU52" s="2"/>
      <c r="AV52" s="2"/>
      <c r="AW52" s="2"/>
      <c r="AX52" s="2"/>
      <c r="AY52" s="2"/>
      <c r="AZ52" s="2"/>
      <c r="BA52" s="2"/>
      <c r="BB52" s="2"/>
      <c r="BC52" s="2"/>
      <c r="BD52" s="2"/>
      <c r="BE52" s="2"/>
      <c r="BF52" s="2"/>
      <c r="BG52" s="2"/>
      <c r="BH52" s="2"/>
      <c r="BI52" s="2"/>
      <c r="BJ52" s="2"/>
      <c r="BK52" s="111"/>
      <c r="BL52" s="111"/>
      <c r="BM52" s="2"/>
      <c r="BN52" s="2"/>
      <c r="BO52" s="2"/>
      <c r="BP52" s="2"/>
      <c r="BQ52" s="2"/>
      <c r="BR52" s="2"/>
      <c r="BS52" s="2"/>
      <c r="BT52" s="2"/>
      <c r="BU52" s="2"/>
      <c r="BV52" s="2"/>
      <c r="BW52" s="2"/>
      <c r="BX52" s="2"/>
      <c r="BY52" s="2"/>
      <c r="BZ52" s="2"/>
      <c r="CA52" s="2"/>
    </row>
    <row r="53" s="3" customFormat="1" ht="19.95" customHeight="1" spans="2:79">
      <c r="B53" s="44" t="s">
        <v>36</v>
      </c>
      <c r="C53" s="140">
        <v>0.0945106796060517</v>
      </c>
      <c r="D53" s="140"/>
      <c r="E53" s="140"/>
      <c r="F53" s="140"/>
      <c r="G53" s="140"/>
      <c r="H53" s="140"/>
      <c r="I53" s="140"/>
      <c r="J53" s="140">
        <v>0.222619186014284</v>
      </c>
      <c r="K53" s="140"/>
      <c r="L53" s="140"/>
      <c r="M53" s="140"/>
      <c r="N53" s="140"/>
      <c r="O53" s="140"/>
      <c r="P53" s="140"/>
      <c r="Q53" s="140">
        <v>0.262722784467781</v>
      </c>
      <c r="R53" s="140"/>
      <c r="S53" s="140"/>
      <c r="T53" s="140"/>
      <c r="U53" s="140"/>
      <c r="V53" s="140"/>
      <c r="W53" s="140"/>
      <c r="X53" s="140">
        <v>0.12695091007925</v>
      </c>
      <c r="Y53" s="140"/>
      <c r="Z53" s="140"/>
      <c r="AA53" s="140"/>
      <c r="AB53" s="140"/>
      <c r="AC53" s="140"/>
      <c r="AD53" s="140"/>
      <c r="AE53" s="140">
        <v>0.0671602550033482</v>
      </c>
      <c r="AF53" s="140"/>
      <c r="AG53" s="140"/>
      <c r="AH53" s="140"/>
      <c r="AI53" s="140"/>
      <c r="AJ53" s="140"/>
      <c r="AK53" s="140"/>
      <c r="AL53" s="111"/>
      <c r="AM53" s="111"/>
      <c r="AN53" s="111"/>
      <c r="AP53" s="111"/>
      <c r="AQ53" s="2"/>
      <c r="AR53" s="2"/>
      <c r="AS53" s="2"/>
      <c r="AT53" s="2"/>
      <c r="AU53" s="2"/>
      <c r="AV53" s="2"/>
      <c r="AW53" s="2"/>
      <c r="AX53" s="2"/>
      <c r="AY53" s="2"/>
      <c r="AZ53" s="2"/>
      <c r="BA53" s="2"/>
      <c r="BB53" s="2"/>
      <c r="BC53" s="2"/>
      <c r="BD53" s="2"/>
      <c r="BE53" s="2"/>
      <c r="BF53" s="2"/>
      <c r="BG53" s="2"/>
      <c r="BH53" s="2"/>
      <c r="BI53" s="2"/>
      <c r="BJ53" s="2"/>
      <c r="BK53" s="111"/>
      <c r="BL53" s="111"/>
      <c r="BM53" s="2"/>
      <c r="BN53" s="2"/>
      <c r="BO53" s="2"/>
      <c r="BP53" s="2"/>
      <c r="BQ53" s="2"/>
      <c r="BR53" s="2"/>
      <c r="BS53" s="2"/>
      <c r="BT53" s="2"/>
      <c r="BU53" s="2"/>
      <c r="BV53" s="2"/>
      <c r="BW53" s="2"/>
      <c r="BX53" s="2"/>
      <c r="BY53" s="2"/>
      <c r="BZ53" s="2"/>
      <c r="CA53" s="2"/>
    </row>
    <row r="54" ht="19.95" customHeight="1" spans="2:79">
      <c r="B54" s="137"/>
      <c r="C54" s="143"/>
      <c r="D54" s="143"/>
      <c r="E54" s="143"/>
      <c r="F54" s="143"/>
      <c r="G54" s="143"/>
      <c r="H54" s="143"/>
      <c r="I54" s="143"/>
      <c r="J54" s="143"/>
      <c r="K54" s="143"/>
      <c r="L54" s="143"/>
      <c r="M54" s="143"/>
      <c r="N54" s="143"/>
      <c r="O54" s="143"/>
      <c r="P54" s="143"/>
      <c r="Q54" s="143"/>
      <c r="R54" s="143"/>
      <c r="S54" s="143"/>
      <c r="T54" s="143"/>
      <c r="U54" s="143"/>
      <c r="V54" s="143"/>
      <c r="W54" s="143"/>
      <c r="X54" s="143"/>
      <c r="Y54" s="143"/>
      <c r="Z54" s="143"/>
      <c r="AA54" s="143"/>
      <c r="AB54" s="143"/>
      <c r="AC54" s="143"/>
      <c r="AD54" s="143"/>
      <c r="AE54" s="143"/>
      <c r="AF54" s="143"/>
      <c r="AG54" s="143"/>
      <c r="AH54" s="143"/>
      <c r="AI54" s="143"/>
      <c r="AJ54" s="143"/>
      <c r="AK54" s="143"/>
      <c r="AM54" s="107"/>
      <c r="AN54" s="107"/>
      <c r="AP54" s="107"/>
      <c r="BL54" s="111"/>
      <c r="BS54" s="79"/>
      <c r="BU54"/>
      <c r="BV54"/>
      <c r="BW54"/>
      <c r="BX54"/>
      <c r="BY54"/>
      <c r="BZ54"/>
      <c r="CA54"/>
    </row>
    <row r="55" ht="19.95" customHeight="1" spans="1:79">
      <c r="A55" s="64" t="s">
        <v>38</v>
      </c>
      <c r="B55" s="78" t="s">
        <v>37</v>
      </c>
      <c r="C55" s="11" t="s">
        <v>4</v>
      </c>
      <c r="D55" s="12"/>
      <c r="E55" s="12"/>
      <c r="F55" s="12"/>
      <c r="G55" s="12"/>
      <c r="H55" s="12"/>
      <c r="I55" s="13"/>
      <c r="J55" s="11" t="s">
        <v>5</v>
      </c>
      <c r="K55" s="12"/>
      <c r="L55" s="12"/>
      <c r="M55" s="12"/>
      <c r="N55" s="12"/>
      <c r="O55" s="12"/>
      <c r="P55" s="13"/>
      <c r="Q55" s="11" t="s">
        <v>6</v>
      </c>
      <c r="R55" s="12"/>
      <c r="S55" s="12"/>
      <c r="T55" s="12"/>
      <c r="U55" s="12"/>
      <c r="V55" s="12"/>
      <c r="W55" s="13"/>
      <c r="X55" s="11" t="s">
        <v>7</v>
      </c>
      <c r="Y55" s="12"/>
      <c r="Z55" s="12"/>
      <c r="AA55" s="12"/>
      <c r="AB55" s="12"/>
      <c r="AC55" s="12"/>
      <c r="AD55" s="13"/>
      <c r="AE55" s="11" t="s">
        <v>8</v>
      </c>
      <c r="AF55" s="12"/>
      <c r="AG55" s="12"/>
      <c r="AH55" s="12"/>
      <c r="AI55" s="12"/>
      <c r="AJ55" s="12"/>
      <c r="AK55" s="13"/>
      <c r="AM55" s="107"/>
      <c r="AN55" s="107"/>
      <c r="AP55" s="107"/>
      <c r="BL55" s="111"/>
      <c r="BS55" s="79"/>
      <c r="BU55"/>
      <c r="BV55"/>
      <c r="BW55"/>
      <c r="BX55"/>
      <c r="BY55"/>
      <c r="BZ55"/>
      <c r="CA55"/>
    </row>
    <row r="56" s="79" customFormat="1" ht="19.95" customHeight="1" spans="2:64">
      <c r="B56" s="66" t="s">
        <v>9</v>
      </c>
      <c r="C56" s="15" t="s">
        <v>10</v>
      </c>
      <c r="D56" s="15" t="s">
        <v>11</v>
      </c>
      <c r="E56" s="15" t="s">
        <v>12</v>
      </c>
      <c r="F56" s="15" t="s">
        <v>13</v>
      </c>
      <c r="G56" s="15" t="s">
        <v>14</v>
      </c>
      <c r="H56" s="15" t="s">
        <v>15</v>
      </c>
      <c r="I56" s="16" t="s">
        <v>16</v>
      </c>
      <c r="J56" s="15" t="s">
        <v>10</v>
      </c>
      <c r="K56" s="15" t="s">
        <v>11</v>
      </c>
      <c r="L56" s="15" t="s">
        <v>12</v>
      </c>
      <c r="M56" s="15" t="s">
        <v>13</v>
      </c>
      <c r="N56" s="15" t="s">
        <v>14</v>
      </c>
      <c r="O56" s="15" t="s">
        <v>15</v>
      </c>
      <c r="P56" s="16" t="s">
        <v>16</v>
      </c>
      <c r="Q56" s="15" t="s">
        <v>10</v>
      </c>
      <c r="R56" s="15" t="s">
        <v>11</v>
      </c>
      <c r="S56" s="15" t="s">
        <v>12</v>
      </c>
      <c r="T56" s="15" t="s">
        <v>13</v>
      </c>
      <c r="U56" s="15" t="s">
        <v>14</v>
      </c>
      <c r="V56" s="15" t="s">
        <v>15</v>
      </c>
      <c r="W56" s="16" t="s">
        <v>16</v>
      </c>
      <c r="X56" s="15" t="s">
        <v>10</v>
      </c>
      <c r="Y56" s="15" t="s">
        <v>11</v>
      </c>
      <c r="Z56" s="15" t="s">
        <v>12</v>
      </c>
      <c r="AA56" s="15" t="s">
        <v>13</v>
      </c>
      <c r="AB56" s="15" t="s">
        <v>14</v>
      </c>
      <c r="AC56" s="15" t="s">
        <v>15</v>
      </c>
      <c r="AD56" s="16" t="s">
        <v>16</v>
      </c>
      <c r="AE56" s="15" t="s">
        <v>10</v>
      </c>
      <c r="AF56" s="15" t="s">
        <v>11</v>
      </c>
      <c r="AG56" s="15" t="s">
        <v>12</v>
      </c>
      <c r="AH56" s="15" t="s">
        <v>13</v>
      </c>
      <c r="AI56" s="15" t="s">
        <v>14</v>
      </c>
      <c r="AJ56" s="15" t="s">
        <v>15</v>
      </c>
      <c r="AK56" s="16" t="s">
        <v>16</v>
      </c>
      <c r="AL56" s="136" t="s">
        <v>34</v>
      </c>
      <c r="AM56" s="44" t="s">
        <v>44</v>
      </c>
      <c r="AN56" s="77"/>
      <c r="AP56" s="107"/>
      <c r="BK56" s="107"/>
      <c r="BL56" s="111"/>
    </row>
    <row r="57" s="79" customFormat="1" ht="19.95" customHeight="1" spans="2:64">
      <c r="B57" s="144" t="s">
        <v>24</v>
      </c>
      <c r="C57" s="23">
        <v>0</v>
      </c>
      <c r="D57" s="19">
        <v>0</v>
      </c>
      <c r="E57" s="19">
        <v>0</v>
      </c>
      <c r="F57" s="19">
        <v>0</v>
      </c>
      <c r="G57" s="19">
        <v>0</v>
      </c>
      <c r="H57" s="19">
        <v>0</v>
      </c>
      <c r="I57" s="152">
        <v>0</v>
      </c>
      <c r="J57" s="23">
        <v>0</v>
      </c>
      <c r="K57" s="19">
        <v>0</v>
      </c>
      <c r="L57" s="19">
        <v>0</v>
      </c>
      <c r="M57" s="19">
        <v>0</v>
      </c>
      <c r="N57" s="19">
        <v>0</v>
      </c>
      <c r="O57" s="19">
        <v>0</v>
      </c>
      <c r="P57" s="152">
        <v>0</v>
      </c>
      <c r="Q57" s="23">
        <v>0</v>
      </c>
      <c r="R57" s="19">
        <v>0</v>
      </c>
      <c r="S57" s="19">
        <v>0</v>
      </c>
      <c r="T57" s="19">
        <v>0</v>
      </c>
      <c r="U57" s="19">
        <v>0</v>
      </c>
      <c r="V57" s="19">
        <v>0</v>
      </c>
      <c r="W57" s="152">
        <v>0</v>
      </c>
      <c r="X57" s="23">
        <v>0</v>
      </c>
      <c r="Y57" s="19">
        <v>0</v>
      </c>
      <c r="Z57" s="19">
        <v>0</v>
      </c>
      <c r="AA57" s="19">
        <v>0</v>
      </c>
      <c r="AB57" s="19">
        <v>0</v>
      </c>
      <c r="AC57" s="19">
        <v>0</v>
      </c>
      <c r="AD57" s="152">
        <v>0</v>
      </c>
      <c r="AE57" s="23">
        <v>0</v>
      </c>
      <c r="AF57" s="19">
        <v>0</v>
      </c>
      <c r="AG57" s="19">
        <v>0</v>
      </c>
      <c r="AH57" s="19">
        <v>0</v>
      </c>
      <c r="AI57" s="19">
        <v>0</v>
      </c>
      <c r="AJ57" s="19">
        <v>0</v>
      </c>
      <c r="AK57" s="152">
        <v>0</v>
      </c>
      <c r="AL57" s="107">
        <f>AVERAGE(C57:AK57)</f>
        <v>0</v>
      </c>
      <c r="AM57" s="107">
        <v>0</v>
      </c>
      <c r="AN57" s="107"/>
      <c r="AP57" s="107"/>
      <c r="AQ57" s="107"/>
      <c r="BK57" s="107"/>
      <c r="BL57" s="111"/>
    </row>
    <row r="58" s="79" customFormat="1" ht="19.95" customHeight="1" spans="2:64">
      <c r="B58" s="21" t="s">
        <v>25</v>
      </c>
      <c r="C58" s="18">
        <v>0</v>
      </c>
      <c r="D58" s="19">
        <v>0</v>
      </c>
      <c r="E58" s="68">
        <v>0</v>
      </c>
      <c r="F58" s="19">
        <v>0</v>
      </c>
      <c r="G58" s="68">
        <v>0</v>
      </c>
      <c r="H58" s="68">
        <v>0</v>
      </c>
      <c r="I58" s="20">
        <v>20</v>
      </c>
      <c r="J58" s="33">
        <v>39</v>
      </c>
      <c r="K58" s="34">
        <v>0</v>
      </c>
      <c r="L58" s="34">
        <v>69</v>
      </c>
      <c r="M58" s="34">
        <v>51</v>
      </c>
      <c r="N58" s="34">
        <v>0</v>
      </c>
      <c r="O58" s="34">
        <v>129</v>
      </c>
      <c r="P58" s="160">
        <v>67</v>
      </c>
      <c r="Q58" s="23">
        <v>0</v>
      </c>
      <c r="R58" s="19">
        <v>0</v>
      </c>
      <c r="S58" s="19">
        <v>0</v>
      </c>
      <c r="T58" s="19">
        <v>0</v>
      </c>
      <c r="U58" s="19">
        <v>0</v>
      </c>
      <c r="V58" s="19">
        <v>0</v>
      </c>
      <c r="W58" s="160">
        <v>23</v>
      </c>
      <c r="X58" s="23">
        <v>0</v>
      </c>
      <c r="Y58" s="19">
        <v>0</v>
      </c>
      <c r="Z58" s="19">
        <v>0</v>
      </c>
      <c r="AA58" s="19">
        <v>0</v>
      </c>
      <c r="AB58" s="19">
        <v>0</v>
      </c>
      <c r="AC58" s="19">
        <v>0</v>
      </c>
      <c r="AD58" s="152">
        <v>0</v>
      </c>
      <c r="AE58" s="23">
        <v>0</v>
      </c>
      <c r="AF58" s="19">
        <v>0</v>
      </c>
      <c r="AG58" s="19">
        <v>0</v>
      </c>
      <c r="AH58" s="19">
        <v>0</v>
      </c>
      <c r="AI58" s="19">
        <v>0</v>
      </c>
      <c r="AJ58" s="19">
        <v>0</v>
      </c>
      <c r="AK58" s="152">
        <v>0</v>
      </c>
      <c r="AL58" s="107">
        <f t="shared" ref="AL58:AL67" si="8">AVERAGE(C58:AK58)</f>
        <v>11.3714285714286</v>
      </c>
      <c r="AM58" s="107">
        <v>4.71152452878621</v>
      </c>
      <c r="AN58" s="107"/>
      <c r="AP58" s="107"/>
      <c r="AQ58" s="107"/>
      <c r="BK58" s="107"/>
      <c r="BL58" s="111"/>
    </row>
    <row r="59" s="79" customFormat="1" ht="19.95" customHeight="1" spans="2:64">
      <c r="B59" s="21" t="s">
        <v>26</v>
      </c>
      <c r="C59" s="18">
        <v>0</v>
      </c>
      <c r="D59" s="19">
        <v>103</v>
      </c>
      <c r="E59" s="19">
        <v>0</v>
      </c>
      <c r="F59" s="19">
        <v>52</v>
      </c>
      <c r="G59" s="19">
        <v>126</v>
      </c>
      <c r="H59" s="19">
        <v>0</v>
      </c>
      <c r="I59" s="20">
        <v>152</v>
      </c>
      <c r="J59" s="33">
        <v>0</v>
      </c>
      <c r="K59" s="34">
        <v>225</v>
      </c>
      <c r="L59" s="34">
        <v>59</v>
      </c>
      <c r="M59" s="34">
        <v>147</v>
      </c>
      <c r="N59" s="34">
        <v>49</v>
      </c>
      <c r="O59" s="34">
        <v>0</v>
      </c>
      <c r="P59" s="160">
        <v>121</v>
      </c>
      <c r="Q59" s="23">
        <v>23</v>
      </c>
      <c r="R59" s="19">
        <v>20</v>
      </c>
      <c r="S59" s="19">
        <v>103</v>
      </c>
      <c r="T59" s="19">
        <v>13</v>
      </c>
      <c r="U59" s="19">
        <v>63</v>
      </c>
      <c r="V59" s="19">
        <v>123</v>
      </c>
      <c r="W59" s="160">
        <v>134</v>
      </c>
      <c r="X59" s="23">
        <v>7</v>
      </c>
      <c r="Y59" s="20">
        <v>7</v>
      </c>
      <c r="Z59" s="19">
        <v>8</v>
      </c>
      <c r="AA59" s="19">
        <v>25</v>
      </c>
      <c r="AB59" s="19">
        <v>69</v>
      </c>
      <c r="AC59" s="19">
        <v>7</v>
      </c>
      <c r="AD59" s="160">
        <v>4</v>
      </c>
      <c r="AE59" s="23">
        <v>0</v>
      </c>
      <c r="AF59" s="19">
        <v>0</v>
      </c>
      <c r="AG59" s="19">
        <v>21</v>
      </c>
      <c r="AH59" s="19">
        <v>0</v>
      </c>
      <c r="AI59" s="19">
        <v>0</v>
      </c>
      <c r="AJ59" s="19">
        <v>0</v>
      </c>
      <c r="AK59" s="160">
        <v>13</v>
      </c>
      <c r="AL59" s="107">
        <f t="shared" si="8"/>
        <v>47.8285714285714</v>
      </c>
      <c r="AM59" s="107">
        <v>10.0406305431821</v>
      </c>
      <c r="AN59" s="107"/>
      <c r="AP59" s="107"/>
      <c r="AQ59" s="107"/>
      <c r="BK59" s="107"/>
      <c r="BL59" s="107"/>
    </row>
    <row r="60" s="2" customFormat="1" ht="19.95" customHeight="1" spans="2:64">
      <c r="B60" s="126" t="s">
        <v>27</v>
      </c>
      <c r="C60" s="127">
        <v>5</v>
      </c>
      <c r="D60" s="89">
        <v>10</v>
      </c>
      <c r="E60" s="27">
        <v>0</v>
      </c>
      <c r="F60" s="27">
        <v>10</v>
      </c>
      <c r="G60" s="27">
        <v>85</v>
      </c>
      <c r="H60" s="27">
        <v>16</v>
      </c>
      <c r="I60" s="129">
        <v>61</v>
      </c>
      <c r="J60" s="82">
        <v>249</v>
      </c>
      <c r="K60" s="89">
        <v>219</v>
      </c>
      <c r="L60" s="89">
        <v>109</v>
      </c>
      <c r="M60" s="89">
        <v>0</v>
      </c>
      <c r="N60" s="89">
        <v>149</v>
      </c>
      <c r="O60" s="89">
        <v>349</v>
      </c>
      <c r="P60" s="106">
        <v>229</v>
      </c>
      <c r="Q60" s="82">
        <v>298</v>
      </c>
      <c r="R60" s="89">
        <v>238</v>
      </c>
      <c r="S60" s="89">
        <v>36</v>
      </c>
      <c r="T60" s="89">
        <v>238</v>
      </c>
      <c r="U60" s="89">
        <v>301</v>
      </c>
      <c r="V60" s="89">
        <v>298</v>
      </c>
      <c r="W60" s="106">
        <v>131</v>
      </c>
      <c r="X60" s="82">
        <v>60</v>
      </c>
      <c r="Y60" s="129">
        <v>36</v>
      </c>
      <c r="Z60" s="89">
        <v>39</v>
      </c>
      <c r="AA60" s="89">
        <v>52</v>
      </c>
      <c r="AB60" s="89">
        <v>15</v>
      </c>
      <c r="AC60" s="89">
        <v>30</v>
      </c>
      <c r="AD60" s="106">
        <v>48</v>
      </c>
      <c r="AE60" s="82">
        <v>0</v>
      </c>
      <c r="AF60" s="89">
        <v>9</v>
      </c>
      <c r="AG60" s="89">
        <v>0</v>
      </c>
      <c r="AH60" s="89">
        <v>0</v>
      </c>
      <c r="AI60" s="89">
        <v>0</v>
      </c>
      <c r="AJ60" s="89">
        <v>0</v>
      </c>
      <c r="AK60" s="106">
        <v>0</v>
      </c>
      <c r="AL60" s="118">
        <f t="shared" si="8"/>
        <v>94.8571428571429</v>
      </c>
      <c r="AM60" s="107">
        <v>18.9508937665172</v>
      </c>
      <c r="AN60" s="107"/>
      <c r="AP60" s="107"/>
      <c r="AQ60" s="107"/>
      <c r="BK60" s="111"/>
      <c r="BL60" s="111"/>
    </row>
    <row r="61" s="2" customFormat="1" ht="19.95" customHeight="1" spans="2:64">
      <c r="B61" s="81" t="s">
        <v>28</v>
      </c>
      <c r="C61" s="29">
        <v>166</v>
      </c>
      <c r="D61" s="34">
        <v>0</v>
      </c>
      <c r="E61" s="34">
        <v>0</v>
      </c>
      <c r="F61" s="34">
        <v>166</v>
      </c>
      <c r="G61" s="34">
        <v>0</v>
      </c>
      <c r="H61" s="34">
        <v>0</v>
      </c>
      <c r="I61" s="42">
        <v>6</v>
      </c>
      <c r="J61" s="33">
        <v>0</v>
      </c>
      <c r="K61" s="34">
        <v>0</v>
      </c>
      <c r="L61" s="34">
        <v>0</v>
      </c>
      <c r="M61" s="34">
        <v>0</v>
      </c>
      <c r="N61" s="34">
        <v>136</v>
      </c>
      <c r="O61" s="34">
        <v>0</v>
      </c>
      <c r="P61" s="98">
        <v>21</v>
      </c>
      <c r="Q61" s="33">
        <v>0</v>
      </c>
      <c r="R61" s="34">
        <v>0</v>
      </c>
      <c r="S61" s="34">
        <v>52</v>
      </c>
      <c r="T61" s="34">
        <v>0</v>
      </c>
      <c r="U61" s="34">
        <v>0</v>
      </c>
      <c r="V61" s="34">
        <v>169</v>
      </c>
      <c r="W61" s="98">
        <v>49</v>
      </c>
      <c r="X61" s="33">
        <v>13</v>
      </c>
      <c r="Y61" s="31">
        <v>13</v>
      </c>
      <c r="Z61" s="34">
        <v>21</v>
      </c>
      <c r="AA61" s="34">
        <v>0</v>
      </c>
      <c r="AB61" s="34">
        <v>13</v>
      </c>
      <c r="AC61" s="34">
        <v>13</v>
      </c>
      <c r="AD61" s="98">
        <v>17</v>
      </c>
      <c r="AE61" s="33">
        <v>21</v>
      </c>
      <c r="AF61" s="34">
        <v>0</v>
      </c>
      <c r="AG61" s="34">
        <v>0</v>
      </c>
      <c r="AH61" s="34">
        <v>56</v>
      </c>
      <c r="AI61" s="34">
        <v>36</v>
      </c>
      <c r="AJ61" s="34">
        <v>0</v>
      </c>
      <c r="AK61" s="98">
        <v>0</v>
      </c>
      <c r="AL61" s="111">
        <f t="shared" si="8"/>
        <v>27.6571428571429</v>
      </c>
      <c r="AM61" s="107">
        <v>8.56305753698716</v>
      </c>
      <c r="AN61" s="107"/>
      <c r="AP61" s="107"/>
      <c r="AQ61" s="107"/>
      <c r="BK61" s="111"/>
      <c r="BL61" s="111"/>
    </row>
    <row r="62" s="2" customFormat="1" ht="19.95" customHeight="1" spans="2:64">
      <c r="B62" s="81" t="s">
        <v>29</v>
      </c>
      <c r="C62" s="29">
        <v>0</v>
      </c>
      <c r="D62" s="34">
        <v>0</v>
      </c>
      <c r="E62" s="34">
        <v>0</v>
      </c>
      <c r="F62" s="34">
        <v>0</v>
      </c>
      <c r="G62" s="34">
        <v>0</v>
      </c>
      <c r="H62" s="34">
        <v>0</v>
      </c>
      <c r="I62" s="31">
        <v>136</v>
      </c>
      <c r="J62" s="33">
        <v>26</v>
      </c>
      <c r="K62" s="34">
        <v>10</v>
      </c>
      <c r="L62" s="34">
        <v>204</v>
      </c>
      <c r="M62" s="34">
        <v>215</v>
      </c>
      <c r="N62" s="34">
        <v>0</v>
      </c>
      <c r="O62" s="34">
        <v>264</v>
      </c>
      <c r="P62" s="98">
        <v>0</v>
      </c>
      <c r="Q62" s="33">
        <v>269</v>
      </c>
      <c r="R62" s="34">
        <v>229</v>
      </c>
      <c r="S62" s="34">
        <v>69</v>
      </c>
      <c r="T62" s="34">
        <v>239</v>
      </c>
      <c r="U62" s="34">
        <v>0</v>
      </c>
      <c r="V62" s="34">
        <v>89</v>
      </c>
      <c r="W62" s="98">
        <v>82</v>
      </c>
      <c r="X62" s="33">
        <v>49</v>
      </c>
      <c r="Y62" s="31">
        <v>0</v>
      </c>
      <c r="Z62" s="34">
        <v>49</v>
      </c>
      <c r="AA62" s="34">
        <v>5</v>
      </c>
      <c r="AB62" s="34">
        <v>0</v>
      </c>
      <c r="AC62" s="34">
        <v>0</v>
      </c>
      <c r="AD62" s="98">
        <v>0</v>
      </c>
      <c r="AE62" s="33">
        <v>0</v>
      </c>
      <c r="AF62" s="34">
        <v>0</v>
      </c>
      <c r="AG62" s="34">
        <v>0</v>
      </c>
      <c r="AH62" s="34">
        <v>0</v>
      </c>
      <c r="AI62" s="34">
        <v>0</v>
      </c>
      <c r="AJ62" s="34">
        <v>0</v>
      </c>
      <c r="AK62" s="98">
        <v>55</v>
      </c>
      <c r="AL62" s="111">
        <f t="shared" si="8"/>
        <v>56.8571428571429</v>
      </c>
      <c r="AM62" s="107">
        <v>15.1420247115419</v>
      </c>
      <c r="AN62" s="107"/>
      <c r="AP62" s="107"/>
      <c r="AQ62" s="107"/>
      <c r="BK62" s="111"/>
      <c r="BL62" s="111"/>
    </row>
    <row r="63" s="2" customFormat="1" ht="19.95" customHeight="1" spans="2:64">
      <c r="B63" s="130" t="s">
        <v>30</v>
      </c>
      <c r="C63" s="127">
        <v>23</v>
      </c>
      <c r="D63" s="89">
        <v>0</v>
      </c>
      <c r="E63" s="89">
        <v>15</v>
      </c>
      <c r="F63" s="89">
        <v>0</v>
      </c>
      <c r="G63" s="89">
        <v>9</v>
      </c>
      <c r="H63" s="89">
        <v>0</v>
      </c>
      <c r="I63" s="27">
        <v>29</v>
      </c>
      <c r="J63" s="82">
        <v>130</v>
      </c>
      <c r="K63" s="89">
        <v>128</v>
      </c>
      <c r="L63" s="89">
        <v>110</v>
      </c>
      <c r="M63" s="89">
        <v>130</v>
      </c>
      <c r="N63" s="89">
        <v>0</v>
      </c>
      <c r="O63" s="89">
        <v>290</v>
      </c>
      <c r="P63" s="106">
        <v>61</v>
      </c>
      <c r="Q63" s="82">
        <v>310</v>
      </c>
      <c r="R63" s="89">
        <v>410</v>
      </c>
      <c r="S63" s="89">
        <v>310</v>
      </c>
      <c r="T63" s="89">
        <v>610</v>
      </c>
      <c r="U63" s="89">
        <v>6</v>
      </c>
      <c r="V63" s="89">
        <v>370</v>
      </c>
      <c r="W63" s="106">
        <v>75</v>
      </c>
      <c r="X63" s="82">
        <v>0</v>
      </c>
      <c r="Y63" s="129">
        <v>97</v>
      </c>
      <c r="Z63" s="89">
        <v>69</v>
      </c>
      <c r="AA63" s="89">
        <v>75</v>
      </c>
      <c r="AB63" s="89">
        <v>109</v>
      </c>
      <c r="AC63" s="89">
        <v>29</v>
      </c>
      <c r="AD63" s="106">
        <v>25</v>
      </c>
      <c r="AE63" s="82">
        <v>9</v>
      </c>
      <c r="AF63" s="89">
        <v>15</v>
      </c>
      <c r="AG63" s="89">
        <v>0</v>
      </c>
      <c r="AH63" s="89">
        <v>7</v>
      </c>
      <c r="AI63" s="89">
        <v>0</v>
      </c>
      <c r="AJ63" s="89">
        <v>0</v>
      </c>
      <c r="AK63" s="106">
        <v>0</v>
      </c>
      <c r="AL63" s="118">
        <f t="shared" si="8"/>
        <v>98.6</v>
      </c>
      <c r="AM63" s="107">
        <v>24.5970962281555</v>
      </c>
      <c r="AN63" s="107"/>
      <c r="AP63" s="107"/>
      <c r="AQ63" s="107"/>
      <c r="BK63" s="111"/>
      <c r="BL63" s="111"/>
    </row>
    <row r="64" s="2" customFormat="1" ht="19.95" customHeight="1" spans="2:64">
      <c r="B64" s="84" t="s">
        <v>31</v>
      </c>
      <c r="C64" s="29">
        <v>0</v>
      </c>
      <c r="D64" s="34">
        <v>0</v>
      </c>
      <c r="E64" s="34">
        <v>0</v>
      </c>
      <c r="F64" s="34">
        <v>0</v>
      </c>
      <c r="G64" s="24">
        <v>0</v>
      </c>
      <c r="H64" s="34">
        <v>0</v>
      </c>
      <c r="I64" s="42">
        <v>11</v>
      </c>
      <c r="J64" s="33">
        <v>0</v>
      </c>
      <c r="K64" s="34">
        <v>143</v>
      </c>
      <c r="L64" s="34">
        <v>0</v>
      </c>
      <c r="M64" s="34">
        <v>0</v>
      </c>
      <c r="N64" s="34">
        <v>0</v>
      </c>
      <c r="O64" s="34">
        <v>0</v>
      </c>
      <c r="P64" s="98">
        <v>171</v>
      </c>
      <c r="Q64" s="33">
        <v>0</v>
      </c>
      <c r="R64" s="34">
        <v>0</v>
      </c>
      <c r="S64" s="34">
        <v>0</v>
      </c>
      <c r="T64" s="34">
        <v>0</v>
      </c>
      <c r="U64" s="34">
        <v>0</v>
      </c>
      <c r="V64" s="34">
        <v>0</v>
      </c>
      <c r="W64" s="98">
        <v>23</v>
      </c>
      <c r="X64" s="33">
        <v>3</v>
      </c>
      <c r="Y64" s="31">
        <v>3</v>
      </c>
      <c r="Z64" s="34">
        <v>6</v>
      </c>
      <c r="AA64" s="34">
        <v>0</v>
      </c>
      <c r="AB64" s="34">
        <v>3</v>
      </c>
      <c r="AC64" s="34">
        <v>3</v>
      </c>
      <c r="AD64" s="98">
        <v>13</v>
      </c>
      <c r="AE64" s="33">
        <v>0</v>
      </c>
      <c r="AF64" s="34">
        <v>0</v>
      </c>
      <c r="AG64" s="34">
        <v>0</v>
      </c>
      <c r="AH64" s="34">
        <v>0</v>
      </c>
      <c r="AI64" s="34">
        <v>0</v>
      </c>
      <c r="AJ64" s="34">
        <v>0</v>
      </c>
      <c r="AK64" s="154">
        <v>0</v>
      </c>
      <c r="AL64" s="111">
        <f t="shared" si="8"/>
        <v>10.8285714285714</v>
      </c>
      <c r="AM64" s="107">
        <v>6.24950226109284</v>
      </c>
      <c r="AN64" s="107"/>
      <c r="AP64" s="107"/>
      <c r="AQ64" s="107"/>
      <c r="BK64" s="111"/>
      <c r="BL64" s="111"/>
    </row>
    <row r="65" s="2" customFormat="1" ht="19.95" customHeight="1" spans="2:64">
      <c r="B65" s="131" t="s">
        <v>32</v>
      </c>
      <c r="C65" s="33">
        <v>0</v>
      </c>
      <c r="D65" s="34">
        <v>0</v>
      </c>
      <c r="E65" s="34">
        <v>0</v>
      </c>
      <c r="F65" s="34">
        <v>0</v>
      </c>
      <c r="G65" s="34">
        <v>0</v>
      </c>
      <c r="H65" s="34">
        <v>0</v>
      </c>
      <c r="I65" s="154">
        <v>0</v>
      </c>
      <c r="J65" s="33">
        <v>243</v>
      </c>
      <c r="K65" s="34">
        <v>0</v>
      </c>
      <c r="L65" s="34">
        <v>10</v>
      </c>
      <c r="M65" s="34">
        <v>0</v>
      </c>
      <c r="N65" s="34">
        <v>0</v>
      </c>
      <c r="O65" s="34">
        <v>43</v>
      </c>
      <c r="P65" s="98">
        <v>83</v>
      </c>
      <c r="Q65" s="33">
        <v>145</v>
      </c>
      <c r="R65" s="34">
        <v>45</v>
      </c>
      <c r="S65" s="34">
        <v>49</v>
      </c>
      <c r="T65" s="34">
        <v>115</v>
      </c>
      <c r="U65" s="34">
        <v>0</v>
      </c>
      <c r="V65" s="34">
        <v>145</v>
      </c>
      <c r="W65" s="98">
        <v>0</v>
      </c>
      <c r="X65" s="33">
        <v>0</v>
      </c>
      <c r="Y65" s="34">
        <v>0</v>
      </c>
      <c r="Z65" s="34">
        <v>0</v>
      </c>
      <c r="AA65" s="34">
        <v>0</v>
      </c>
      <c r="AB65" s="34">
        <v>0</v>
      </c>
      <c r="AC65" s="34">
        <v>0</v>
      </c>
      <c r="AD65" s="154">
        <v>0</v>
      </c>
      <c r="AE65" s="33">
        <v>0</v>
      </c>
      <c r="AF65" s="34">
        <v>0</v>
      </c>
      <c r="AG65" s="34">
        <v>0</v>
      </c>
      <c r="AH65" s="34">
        <v>0</v>
      </c>
      <c r="AI65" s="34">
        <v>0</v>
      </c>
      <c r="AJ65" s="34">
        <v>0</v>
      </c>
      <c r="AK65" s="154">
        <v>0</v>
      </c>
      <c r="AL65" s="111">
        <f t="shared" si="8"/>
        <v>25.0857142857143</v>
      </c>
      <c r="AM65" s="107">
        <v>9.41850239023752</v>
      </c>
      <c r="AN65" s="107"/>
      <c r="AP65" s="107"/>
      <c r="AQ65" s="107"/>
      <c r="BK65" s="111"/>
      <c r="BL65" s="111"/>
    </row>
    <row r="66" s="2" customFormat="1" ht="19.95" customHeight="1" spans="2:64">
      <c r="B66" s="133" t="s">
        <v>33</v>
      </c>
      <c r="C66" s="75">
        <v>0</v>
      </c>
      <c r="D66" s="57">
        <v>0</v>
      </c>
      <c r="E66" s="57">
        <v>0</v>
      </c>
      <c r="F66" s="57">
        <v>0</v>
      </c>
      <c r="G66" s="57">
        <v>0</v>
      </c>
      <c r="H66" s="57">
        <v>0</v>
      </c>
      <c r="I66" s="158">
        <v>0</v>
      </c>
      <c r="J66" s="75">
        <v>0</v>
      </c>
      <c r="K66" s="57">
        <v>0</v>
      </c>
      <c r="L66" s="57">
        <v>0</v>
      </c>
      <c r="M66" s="57">
        <v>0</v>
      </c>
      <c r="N66" s="57">
        <v>0</v>
      </c>
      <c r="O66" s="57">
        <v>0</v>
      </c>
      <c r="P66" s="100">
        <v>33</v>
      </c>
      <c r="Q66" s="75">
        <v>0</v>
      </c>
      <c r="R66" s="57">
        <v>0</v>
      </c>
      <c r="S66" s="57">
        <v>0</v>
      </c>
      <c r="T66" s="57">
        <v>0</v>
      </c>
      <c r="U66" s="57">
        <v>0</v>
      </c>
      <c r="V66" s="57">
        <v>0</v>
      </c>
      <c r="W66" s="100">
        <v>34</v>
      </c>
      <c r="X66" s="75">
        <v>0</v>
      </c>
      <c r="Y66" s="135">
        <v>0</v>
      </c>
      <c r="Z66" s="57">
        <v>0</v>
      </c>
      <c r="AA66" s="57">
        <v>0</v>
      </c>
      <c r="AB66" s="57">
        <v>0</v>
      </c>
      <c r="AC66" s="57">
        <v>0</v>
      </c>
      <c r="AD66" s="100">
        <v>37</v>
      </c>
      <c r="AE66" s="75">
        <v>0</v>
      </c>
      <c r="AF66" s="57">
        <v>0</v>
      </c>
      <c r="AG66" s="57">
        <v>0</v>
      </c>
      <c r="AH66" s="57">
        <v>0</v>
      </c>
      <c r="AI66" s="57">
        <v>0</v>
      </c>
      <c r="AJ66" s="57">
        <v>0</v>
      </c>
      <c r="AK66" s="158">
        <v>0</v>
      </c>
      <c r="AL66" s="111">
        <f t="shared" si="8"/>
        <v>2.97142857142857</v>
      </c>
      <c r="AM66" s="107">
        <v>1.66651940125697</v>
      </c>
      <c r="AN66" s="107"/>
      <c r="AP66" s="107"/>
      <c r="AQ66" s="107"/>
      <c r="BK66" s="111"/>
      <c r="BL66" s="111"/>
    </row>
    <row r="67" s="2" customFormat="1" ht="19.95" customHeight="1" spans="2:64">
      <c r="B67" s="136" t="s">
        <v>34</v>
      </c>
      <c r="C67" s="59">
        <f>AVERAGE(C57:C66)</f>
        <v>19.4</v>
      </c>
      <c r="D67" s="59">
        <f t="shared" ref="D67:AK67" si="9">AVERAGE(D57:D66)</f>
        <v>11.3</v>
      </c>
      <c r="E67" s="59">
        <f t="shared" si="9"/>
        <v>1.5</v>
      </c>
      <c r="F67" s="59">
        <f t="shared" si="9"/>
        <v>22.8</v>
      </c>
      <c r="G67" s="59">
        <f t="shared" si="9"/>
        <v>22</v>
      </c>
      <c r="H67" s="59">
        <f t="shared" si="9"/>
        <v>1.6</v>
      </c>
      <c r="I67" s="59">
        <f t="shared" si="9"/>
        <v>41.5</v>
      </c>
      <c r="J67" s="59">
        <f t="shared" si="9"/>
        <v>68.7</v>
      </c>
      <c r="K67" s="59">
        <f t="shared" si="9"/>
        <v>72.5</v>
      </c>
      <c r="L67" s="59">
        <f t="shared" si="9"/>
        <v>56.1</v>
      </c>
      <c r="M67" s="59">
        <f t="shared" si="9"/>
        <v>54.3</v>
      </c>
      <c r="N67" s="59">
        <f t="shared" si="9"/>
        <v>33.4</v>
      </c>
      <c r="O67" s="59">
        <f t="shared" si="9"/>
        <v>107.5</v>
      </c>
      <c r="P67" s="59">
        <f t="shared" si="9"/>
        <v>78.6</v>
      </c>
      <c r="Q67" s="59">
        <f t="shared" si="9"/>
        <v>104.5</v>
      </c>
      <c r="R67" s="59">
        <f t="shared" si="9"/>
        <v>94.2</v>
      </c>
      <c r="S67" s="59">
        <f t="shared" si="9"/>
        <v>61.9</v>
      </c>
      <c r="T67" s="59">
        <f t="shared" si="9"/>
        <v>121.5</v>
      </c>
      <c r="U67" s="59">
        <f t="shared" si="9"/>
        <v>37</v>
      </c>
      <c r="V67" s="59">
        <f t="shared" si="9"/>
        <v>119.4</v>
      </c>
      <c r="W67" s="59">
        <f t="shared" si="9"/>
        <v>55.1</v>
      </c>
      <c r="X67" s="59">
        <f t="shared" si="9"/>
        <v>13.2</v>
      </c>
      <c r="Y67" s="59">
        <f t="shared" si="9"/>
        <v>15.6</v>
      </c>
      <c r="Z67" s="59">
        <f t="shared" si="9"/>
        <v>19.2</v>
      </c>
      <c r="AA67" s="59">
        <f t="shared" si="9"/>
        <v>15.7</v>
      </c>
      <c r="AB67" s="59">
        <f t="shared" si="9"/>
        <v>20.9</v>
      </c>
      <c r="AC67" s="59">
        <f t="shared" si="9"/>
        <v>8.2</v>
      </c>
      <c r="AD67" s="59">
        <f t="shared" si="9"/>
        <v>14.4</v>
      </c>
      <c r="AE67" s="59">
        <f t="shared" si="9"/>
        <v>3</v>
      </c>
      <c r="AF67" s="59">
        <f t="shared" si="9"/>
        <v>2.4</v>
      </c>
      <c r="AG67" s="59">
        <f t="shared" si="9"/>
        <v>2.1</v>
      </c>
      <c r="AH67" s="59">
        <f t="shared" si="9"/>
        <v>6.3</v>
      </c>
      <c r="AI67" s="59">
        <f t="shared" si="9"/>
        <v>3.6</v>
      </c>
      <c r="AJ67" s="59">
        <f t="shared" si="9"/>
        <v>0</v>
      </c>
      <c r="AK67" s="59">
        <f t="shared" si="9"/>
        <v>6.8</v>
      </c>
      <c r="AL67" s="111"/>
      <c r="AM67" s="107"/>
      <c r="AN67" s="107"/>
      <c r="AP67" s="107"/>
      <c r="AQ67" s="107"/>
      <c r="BK67" s="111"/>
      <c r="BL67" s="111"/>
    </row>
    <row r="68" s="79" customFormat="1" ht="19.95" customHeight="1" spans="2:68">
      <c r="B68" s="44" t="s">
        <v>35</v>
      </c>
      <c r="C68" s="140">
        <f>AVERAGE(C57:I66)</f>
        <v>17.1571428571429</v>
      </c>
      <c r="D68" s="140"/>
      <c r="E68" s="140"/>
      <c r="F68" s="140"/>
      <c r="G68" s="140"/>
      <c r="H68" s="140"/>
      <c r="I68" s="140"/>
      <c r="J68" s="140">
        <f>AVERAGE(J57:P66)</f>
        <v>67.3</v>
      </c>
      <c r="K68" s="140"/>
      <c r="L68" s="140"/>
      <c r="M68" s="140"/>
      <c r="N68" s="140"/>
      <c r="O68" s="140"/>
      <c r="P68" s="140"/>
      <c r="Q68" s="140">
        <f>AVERAGE(Q57:W66)</f>
        <v>84.8</v>
      </c>
      <c r="R68" s="140"/>
      <c r="S68" s="140"/>
      <c r="T68" s="140"/>
      <c r="U68" s="140"/>
      <c r="V68" s="140"/>
      <c r="W68" s="140"/>
      <c r="X68" s="140">
        <f>AVERAGE(X57:AD66)</f>
        <v>15.3142857142857</v>
      </c>
      <c r="Y68" s="140"/>
      <c r="Z68" s="140"/>
      <c r="AA68" s="140"/>
      <c r="AB68" s="140"/>
      <c r="AC68" s="140"/>
      <c r="AD68" s="140"/>
      <c r="AE68" s="140">
        <f>AVERAGE(AE57:AK66)</f>
        <v>3.45714285714286</v>
      </c>
      <c r="AF68" s="140"/>
      <c r="AG68" s="140"/>
      <c r="AH68" s="140"/>
      <c r="AI68" s="140"/>
      <c r="AJ68" s="140"/>
      <c r="AK68" s="140"/>
      <c r="AL68" s="107"/>
      <c r="AM68" s="107"/>
      <c r="AN68" s="111"/>
      <c r="AP68" s="107"/>
      <c r="AQ68" s="107"/>
      <c r="BK68" s="107"/>
      <c r="BL68" s="107"/>
      <c r="BP68" s="2"/>
    </row>
    <row r="69" spans="2:37">
      <c r="B69" s="44" t="s">
        <v>36</v>
      </c>
      <c r="C69" s="140">
        <v>4.96270295158047</v>
      </c>
      <c r="D69" s="140"/>
      <c r="E69" s="140"/>
      <c r="F69" s="140"/>
      <c r="G69" s="140"/>
      <c r="H69" s="140"/>
      <c r="I69" s="140"/>
      <c r="J69" s="140">
        <v>10.863606689795</v>
      </c>
      <c r="K69" s="140"/>
      <c r="L69" s="140"/>
      <c r="M69" s="140"/>
      <c r="N69" s="140"/>
      <c r="O69" s="140"/>
      <c r="P69" s="140"/>
      <c r="Q69" s="140">
        <v>15.2087830132901</v>
      </c>
      <c r="R69" s="140"/>
      <c r="S69" s="140"/>
      <c r="T69" s="140"/>
      <c r="U69" s="140"/>
      <c r="V69" s="140"/>
      <c r="W69" s="140"/>
      <c r="X69" s="140">
        <v>2.97439332903965</v>
      </c>
      <c r="Y69" s="140"/>
      <c r="Z69" s="140"/>
      <c r="AA69" s="140"/>
      <c r="AB69" s="140"/>
      <c r="AC69" s="140"/>
      <c r="AD69" s="140"/>
      <c r="AE69" s="140">
        <v>1.29558666604285</v>
      </c>
      <c r="AF69" s="140"/>
      <c r="AG69" s="140"/>
      <c r="AH69" s="140"/>
      <c r="AI69" s="140"/>
      <c r="AJ69" s="140"/>
      <c r="AK69" s="140"/>
    </row>
  </sheetData>
  <mergeCells count="32">
    <mergeCell ref="A1:B1"/>
    <mergeCell ref="A2:F2"/>
    <mergeCell ref="C4:H4"/>
    <mergeCell ref="I4:N4"/>
    <mergeCell ref="O4:T4"/>
    <mergeCell ref="U4:Z4"/>
    <mergeCell ref="AA4:AF4"/>
    <mergeCell ref="AG4:AL4"/>
    <mergeCell ref="AM4:AR4"/>
    <mergeCell ref="AS4:AX4"/>
    <mergeCell ref="AY4:BD4"/>
    <mergeCell ref="BE4:BJ4"/>
    <mergeCell ref="C21:H21"/>
    <mergeCell ref="I21:N21"/>
    <mergeCell ref="O21:T21"/>
    <mergeCell ref="U21:Z21"/>
    <mergeCell ref="AA21:AF21"/>
    <mergeCell ref="AG21:AL21"/>
    <mergeCell ref="AM21:AR21"/>
    <mergeCell ref="AS21:AX21"/>
    <mergeCell ref="AY21:BD21"/>
    <mergeCell ref="BE21:BJ21"/>
    <mergeCell ref="C39:H39"/>
    <mergeCell ref="J39:O39"/>
    <mergeCell ref="Q39:V39"/>
    <mergeCell ref="X39:AC39"/>
    <mergeCell ref="AE39:AJ39"/>
    <mergeCell ref="C55:H55"/>
    <mergeCell ref="J55:O55"/>
    <mergeCell ref="Q55:V55"/>
    <mergeCell ref="X55:AC55"/>
    <mergeCell ref="AE55:AJ55"/>
  </mergeCells>
  <pageMargins left="0.7" right="0.7" top="0.75" bottom="0.75" header="0.3" footer="0.3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H68"/>
  <sheetViews>
    <sheetView zoomScale="75" zoomScaleNormal="75" workbookViewId="0">
      <selection activeCell="G2" sqref="G2"/>
    </sheetView>
  </sheetViews>
  <sheetFormatPr defaultColWidth="8.88888888888889" defaultRowHeight="14.4"/>
  <cols>
    <col min="1" max="1" width="15.4074074074074" style="1" customWidth="1"/>
    <col min="2" max="2" width="18.5185185185185" customWidth="1"/>
    <col min="3" max="3" width="7.77777777777778" style="2" customWidth="1"/>
    <col min="4" max="5" width="6.77777777777778" style="3" customWidth="1"/>
    <col min="6" max="9" width="8.77777777777778" style="3" customWidth="1"/>
    <col min="10" max="10" width="8.33333333333333" style="3" customWidth="1"/>
    <col min="11" max="14" width="6.77777777777778" style="3" customWidth="1"/>
    <col min="15" max="15" width="9.44444444444444" style="3" customWidth="1"/>
    <col min="16" max="16" width="6.77777777777778" style="3" customWidth="1"/>
    <col min="17" max="17" width="8.77777777777778" customWidth="1"/>
    <col min="18" max="18" width="8.88888888888889" customWidth="1"/>
    <col min="19" max="19" width="8.22222222222222" customWidth="1"/>
    <col min="20" max="20" width="10.3333333333333" customWidth="1"/>
    <col min="21" max="21" width="12.8888888888889"/>
    <col min="22" max="22" width="9"/>
    <col min="23" max="28" width="9" style="4"/>
    <col min="29" max="29" width="9"/>
    <col min="30" max="32" width="9" style="3"/>
    <col min="33" max="33" width="12.8888888888889" style="5"/>
    <col min="34" max="34" width="9.22222222222222" style="5" customWidth="1"/>
  </cols>
  <sheetData>
    <row r="1" ht="20" customHeight="1" spans="1:2">
      <c r="A1" s="6" t="s">
        <v>45</v>
      </c>
      <c r="B1" s="7"/>
    </row>
    <row r="2" ht="20" customHeight="1" spans="1:3">
      <c r="A2" s="8" t="s">
        <v>47</v>
      </c>
      <c r="B2" s="8"/>
      <c r="C2" s="8"/>
    </row>
    <row r="3" ht="20" customHeight="1"/>
    <row r="4" ht="20" customHeight="1" spans="1:33">
      <c r="A4" s="9" t="s">
        <v>2</v>
      </c>
      <c r="B4" s="10" t="s">
        <v>3</v>
      </c>
      <c r="C4" s="11" t="s">
        <v>4</v>
      </c>
      <c r="D4" s="12"/>
      <c r="E4" s="12"/>
      <c r="F4" s="12"/>
      <c r="G4" s="12"/>
      <c r="H4" s="13"/>
      <c r="I4" s="11" t="s">
        <v>5</v>
      </c>
      <c r="J4" s="12"/>
      <c r="K4" s="12"/>
      <c r="L4" s="12"/>
      <c r="M4" s="12"/>
      <c r="N4" s="13"/>
      <c r="O4" s="11" t="s">
        <v>6</v>
      </c>
      <c r="P4" s="12"/>
      <c r="Q4" s="12"/>
      <c r="R4" s="12"/>
      <c r="S4" s="12"/>
      <c r="T4" s="13"/>
      <c r="U4" s="11" t="s">
        <v>7</v>
      </c>
      <c r="V4" s="12"/>
      <c r="W4" s="12"/>
      <c r="X4" s="12"/>
      <c r="Y4" s="12"/>
      <c r="Z4" s="13"/>
      <c r="AA4" s="11" t="s">
        <v>8</v>
      </c>
      <c r="AB4" s="12"/>
      <c r="AC4" s="12"/>
      <c r="AD4" s="12"/>
      <c r="AE4" s="12"/>
      <c r="AF4" s="13"/>
      <c r="AG4" s="107"/>
    </row>
    <row r="5" customFormat="1" ht="20" customHeight="1" spans="2:34">
      <c r="B5" s="14" t="s">
        <v>9</v>
      </c>
      <c r="C5" s="15" t="s">
        <v>10</v>
      </c>
      <c r="D5" s="15" t="s">
        <v>11</v>
      </c>
      <c r="E5" s="15" t="s">
        <v>12</v>
      </c>
      <c r="F5" s="15" t="s">
        <v>13</v>
      </c>
      <c r="G5" s="15" t="s">
        <v>14</v>
      </c>
      <c r="H5" s="16" t="s">
        <v>15</v>
      </c>
      <c r="I5" s="15" t="s">
        <v>10</v>
      </c>
      <c r="J5" s="15" t="s">
        <v>11</v>
      </c>
      <c r="K5" s="15" t="s">
        <v>12</v>
      </c>
      <c r="L5" s="15" t="s">
        <v>13</v>
      </c>
      <c r="M5" s="15" t="s">
        <v>14</v>
      </c>
      <c r="N5" s="16" t="s">
        <v>15</v>
      </c>
      <c r="O5" s="15" t="s">
        <v>10</v>
      </c>
      <c r="P5" s="15" t="s">
        <v>11</v>
      </c>
      <c r="Q5" s="15" t="s">
        <v>12</v>
      </c>
      <c r="R5" s="15" t="s">
        <v>13</v>
      </c>
      <c r="S5" s="15" t="s">
        <v>14</v>
      </c>
      <c r="T5" s="16" t="s">
        <v>15</v>
      </c>
      <c r="U5" s="15" t="s">
        <v>10</v>
      </c>
      <c r="V5" s="15" t="s">
        <v>11</v>
      </c>
      <c r="W5" s="15" t="s">
        <v>12</v>
      </c>
      <c r="X5" s="15" t="s">
        <v>13</v>
      </c>
      <c r="Y5" s="15" t="s">
        <v>14</v>
      </c>
      <c r="Z5" s="16" t="s">
        <v>15</v>
      </c>
      <c r="AA5" s="15" t="s">
        <v>10</v>
      </c>
      <c r="AB5" s="15" t="s">
        <v>11</v>
      </c>
      <c r="AC5" s="15" t="s">
        <v>12</v>
      </c>
      <c r="AD5" s="15" t="s">
        <v>13</v>
      </c>
      <c r="AE5" s="15" t="s">
        <v>14</v>
      </c>
      <c r="AF5" s="16" t="s">
        <v>15</v>
      </c>
      <c r="AG5" s="101" t="s">
        <v>34</v>
      </c>
      <c r="AH5" s="108" t="s">
        <v>44</v>
      </c>
    </row>
    <row r="6" ht="20" customHeight="1" spans="2:34">
      <c r="B6" s="17" t="s">
        <v>24</v>
      </c>
      <c r="C6" s="18">
        <v>0</v>
      </c>
      <c r="D6" s="19">
        <v>1</v>
      </c>
      <c r="E6" s="20">
        <v>0</v>
      </c>
      <c r="F6" s="20">
        <v>0</v>
      </c>
      <c r="G6" s="20">
        <v>0</v>
      </c>
      <c r="H6" s="20">
        <v>0</v>
      </c>
      <c r="I6" s="18">
        <v>0</v>
      </c>
      <c r="J6" s="34">
        <v>0</v>
      </c>
      <c r="K6" s="85">
        <v>0</v>
      </c>
      <c r="L6" s="34">
        <v>0</v>
      </c>
      <c r="M6" s="34">
        <v>0</v>
      </c>
      <c r="N6" s="20">
        <v>0</v>
      </c>
      <c r="O6" s="33">
        <v>0</v>
      </c>
      <c r="P6" s="34">
        <v>0</v>
      </c>
      <c r="Q6" s="85">
        <v>0</v>
      </c>
      <c r="R6" s="85">
        <v>0</v>
      </c>
      <c r="S6" s="85">
        <v>0</v>
      </c>
      <c r="T6" s="85">
        <v>0</v>
      </c>
      <c r="U6" s="90">
        <v>0</v>
      </c>
      <c r="V6" s="19">
        <v>0</v>
      </c>
      <c r="W6" s="85">
        <v>0</v>
      </c>
      <c r="X6" s="85">
        <v>0</v>
      </c>
      <c r="Y6" s="85">
        <v>0</v>
      </c>
      <c r="Z6" s="85">
        <v>0</v>
      </c>
      <c r="AA6" s="90">
        <v>0</v>
      </c>
      <c r="AB6" s="85">
        <v>0</v>
      </c>
      <c r="AC6" s="85">
        <v>0</v>
      </c>
      <c r="AD6" s="34">
        <v>0</v>
      </c>
      <c r="AE6" s="34">
        <v>0</v>
      </c>
      <c r="AF6" s="98">
        <v>0</v>
      </c>
      <c r="AG6" s="107">
        <f t="shared" ref="AG6:AG15" si="0">AVERAGE(C6:AF6)</f>
        <v>0.0333333333333333</v>
      </c>
      <c r="AH6" s="5">
        <v>0.0333333333333333</v>
      </c>
    </row>
    <row r="7" ht="20" customHeight="1" spans="2:34">
      <c r="B7" s="21" t="s">
        <v>25</v>
      </c>
      <c r="C7" s="18">
        <v>0</v>
      </c>
      <c r="D7" s="22">
        <v>1</v>
      </c>
      <c r="E7" s="22">
        <v>0</v>
      </c>
      <c r="F7" s="20">
        <v>0</v>
      </c>
      <c r="G7" s="20">
        <v>0</v>
      </c>
      <c r="H7" s="20">
        <v>0</v>
      </c>
      <c r="I7" s="18">
        <v>0</v>
      </c>
      <c r="J7" s="34">
        <v>1</v>
      </c>
      <c r="K7" s="85">
        <v>0</v>
      </c>
      <c r="L7" s="34">
        <v>0</v>
      </c>
      <c r="M7" s="34">
        <v>0</v>
      </c>
      <c r="N7" s="20">
        <v>1</v>
      </c>
      <c r="O7" s="33">
        <v>2</v>
      </c>
      <c r="P7" s="34">
        <v>2</v>
      </c>
      <c r="Q7" s="85">
        <v>0</v>
      </c>
      <c r="R7" s="85">
        <v>0</v>
      </c>
      <c r="S7" s="85">
        <v>0</v>
      </c>
      <c r="T7" s="85">
        <v>1</v>
      </c>
      <c r="U7" s="90">
        <v>1</v>
      </c>
      <c r="V7" s="19">
        <v>0</v>
      </c>
      <c r="W7" s="85">
        <v>0</v>
      </c>
      <c r="X7" s="85">
        <v>0</v>
      </c>
      <c r="Y7" s="85">
        <v>0</v>
      </c>
      <c r="Z7" s="85">
        <v>0</v>
      </c>
      <c r="AA7" s="90">
        <v>0</v>
      </c>
      <c r="AB7" s="85">
        <v>0</v>
      </c>
      <c r="AC7" s="85">
        <v>0</v>
      </c>
      <c r="AD7" s="34">
        <v>0</v>
      </c>
      <c r="AE7" s="34">
        <v>0</v>
      </c>
      <c r="AF7" s="98">
        <v>0</v>
      </c>
      <c r="AG7" s="107">
        <f t="shared" si="0"/>
        <v>0.3</v>
      </c>
      <c r="AH7" s="5">
        <v>0.108807538616449</v>
      </c>
    </row>
    <row r="8" ht="20" customHeight="1" spans="2:34">
      <c r="B8" s="21" t="s">
        <v>26</v>
      </c>
      <c r="C8" s="23">
        <v>2</v>
      </c>
      <c r="D8" s="22">
        <v>0</v>
      </c>
      <c r="E8" s="22">
        <v>0</v>
      </c>
      <c r="F8" s="19">
        <v>0</v>
      </c>
      <c r="G8" s="19">
        <v>0</v>
      </c>
      <c r="H8" s="19">
        <v>0</v>
      </c>
      <c r="I8" s="23">
        <v>0</v>
      </c>
      <c r="J8" s="34">
        <v>3</v>
      </c>
      <c r="K8" s="85">
        <v>0</v>
      </c>
      <c r="L8" s="34">
        <v>0</v>
      </c>
      <c r="M8" s="34">
        <v>1</v>
      </c>
      <c r="N8" s="19">
        <v>2</v>
      </c>
      <c r="O8" s="33">
        <v>2</v>
      </c>
      <c r="P8" s="34">
        <v>2</v>
      </c>
      <c r="Q8" s="85">
        <v>0</v>
      </c>
      <c r="R8" s="85">
        <v>0</v>
      </c>
      <c r="S8" s="85">
        <v>0</v>
      </c>
      <c r="T8" s="85">
        <v>0</v>
      </c>
      <c r="U8" s="90">
        <v>2</v>
      </c>
      <c r="V8" s="19">
        <v>2</v>
      </c>
      <c r="W8" s="85">
        <v>0</v>
      </c>
      <c r="X8" s="85">
        <v>0</v>
      </c>
      <c r="Y8" s="85">
        <v>0</v>
      </c>
      <c r="Z8" s="85">
        <v>0</v>
      </c>
      <c r="AA8" s="90">
        <v>0</v>
      </c>
      <c r="AB8" s="85">
        <v>0</v>
      </c>
      <c r="AC8" s="85">
        <v>0</v>
      </c>
      <c r="AD8" s="34">
        <v>0</v>
      </c>
      <c r="AE8" s="34">
        <v>0</v>
      </c>
      <c r="AF8" s="98">
        <v>2</v>
      </c>
      <c r="AG8" s="107">
        <f t="shared" si="0"/>
        <v>0.6</v>
      </c>
      <c r="AH8" s="5">
        <v>0.176817328947397</v>
      </c>
    </row>
    <row r="9" ht="20" customHeight="1" spans="1:34">
      <c r="A9" s="24"/>
      <c r="B9" s="25" t="s">
        <v>27</v>
      </c>
      <c r="C9" s="26">
        <v>3</v>
      </c>
      <c r="D9" s="27">
        <v>0</v>
      </c>
      <c r="E9" s="27">
        <v>0</v>
      </c>
      <c r="F9" s="27">
        <v>0</v>
      </c>
      <c r="G9" s="27">
        <v>0</v>
      </c>
      <c r="H9" s="27">
        <v>0</v>
      </c>
      <c r="I9" s="26">
        <v>0</v>
      </c>
      <c r="J9" s="27">
        <v>5</v>
      </c>
      <c r="K9" s="71">
        <v>0</v>
      </c>
      <c r="L9" s="27">
        <v>0</v>
      </c>
      <c r="M9" s="27">
        <v>6</v>
      </c>
      <c r="N9" s="27">
        <v>0</v>
      </c>
      <c r="O9" s="26">
        <v>3</v>
      </c>
      <c r="P9" s="27">
        <v>5</v>
      </c>
      <c r="Q9" s="71">
        <v>0</v>
      </c>
      <c r="R9" s="71">
        <v>0</v>
      </c>
      <c r="S9" s="71">
        <v>0</v>
      </c>
      <c r="T9" s="71">
        <v>2</v>
      </c>
      <c r="U9" s="91">
        <v>2</v>
      </c>
      <c r="V9" s="27">
        <v>1</v>
      </c>
      <c r="W9" s="71">
        <v>0</v>
      </c>
      <c r="X9" s="71">
        <v>0</v>
      </c>
      <c r="Y9" s="71">
        <v>0</v>
      </c>
      <c r="Z9" s="71">
        <v>0</v>
      </c>
      <c r="AA9" s="91">
        <v>0</v>
      </c>
      <c r="AB9" s="71">
        <v>0</v>
      </c>
      <c r="AC9" s="71">
        <v>0</v>
      </c>
      <c r="AD9" s="27">
        <v>0</v>
      </c>
      <c r="AE9" s="27">
        <v>0</v>
      </c>
      <c r="AF9" s="99">
        <v>0</v>
      </c>
      <c r="AG9" s="109">
        <f t="shared" si="0"/>
        <v>0.9</v>
      </c>
      <c r="AH9" s="110">
        <v>0.31930240053671</v>
      </c>
    </row>
    <row r="10" ht="20" customHeight="1" spans="2:34">
      <c r="B10" s="21" t="s">
        <v>28</v>
      </c>
      <c r="C10" s="23">
        <v>4</v>
      </c>
      <c r="D10" s="22">
        <v>1</v>
      </c>
      <c r="E10" s="22">
        <v>0</v>
      </c>
      <c r="F10" s="19">
        <v>0</v>
      </c>
      <c r="G10" s="19">
        <v>0</v>
      </c>
      <c r="H10" s="19">
        <v>0</v>
      </c>
      <c r="I10" s="23">
        <v>0</v>
      </c>
      <c r="J10" s="19">
        <v>3</v>
      </c>
      <c r="K10" s="85">
        <v>0</v>
      </c>
      <c r="L10" s="34">
        <v>0</v>
      </c>
      <c r="M10" s="34">
        <v>3</v>
      </c>
      <c r="N10" s="19">
        <v>0</v>
      </c>
      <c r="O10" s="33">
        <v>1</v>
      </c>
      <c r="P10" s="34">
        <v>4</v>
      </c>
      <c r="Q10" s="85">
        <v>0</v>
      </c>
      <c r="R10" s="85">
        <v>0</v>
      </c>
      <c r="S10" s="85">
        <v>0</v>
      </c>
      <c r="T10" s="85">
        <v>1</v>
      </c>
      <c r="U10" s="90">
        <v>2</v>
      </c>
      <c r="V10" s="19">
        <v>0</v>
      </c>
      <c r="W10" s="85">
        <v>0</v>
      </c>
      <c r="X10" s="85">
        <v>0</v>
      </c>
      <c r="Y10" s="85">
        <v>0</v>
      </c>
      <c r="Z10" s="85">
        <v>0</v>
      </c>
      <c r="AA10" s="90">
        <v>0</v>
      </c>
      <c r="AB10" s="85">
        <v>0</v>
      </c>
      <c r="AC10" s="85">
        <v>0</v>
      </c>
      <c r="AD10" s="34">
        <v>0</v>
      </c>
      <c r="AE10" s="34">
        <v>0</v>
      </c>
      <c r="AF10" s="98">
        <v>0</v>
      </c>
      <c r="AG10" s="107">
        <f t="shared" si="0"/>
        <v>0.633333333333333</v>
      </c>
      <c r="AH10" s="5">
        <v>0.227345164353213</v>
      </c>
    </row>
    <row r="11" ht="20" customHeight="1" spans="1:34">
      <c r="A11" s="24"/>
      <c r="B11" s="28" t="s">
        <v>29</v>
      </c>
      <c r="C11" s="29">
        <v>0</v>
      </c>
      <c r="D11" s="30">
        <v>0</v>
      </c>
      <c r="E11" s="30">
        <v>0</v>
      </c>
      <c r="F11" s="31">
        <v>0</v>
      </c>
      <c r="G11" s="31">
        <v>0</v>
      </c>
      <c r="H11" s="31">
        <v>0</v>
      </c>
      <c r="I11" s="29">
        <v>0</v>
      </c>
      <c r="J11" s="34">
        <v>1</v>
      </c>
      <c r="K11" s="67">
        <v>0</v>
      </c>
      <c r="L11" s="34">
        <v>0</v>
      </c>
      <c r="M11" s="34">
        <v>2</v>
      </c>
      <c r="N11" s="31">
        <v>0</v>
      </c>
      <c r="O11" s="33">
        <v>2</v>
      </c>
      <c r="P11" s="34">
        <v>0</v>
      </c>
      <c r="Q11" s="67">
        <v>0</v>
      </c>
      <c r="R11" s="67">
        <v>0</v>
      </c>
      <c r="S11" s="67">
        <v>0</v>
      </c>
      <c r="T11" s="67">
        <v>4</v>
      </c>
      <c r="U11" s="92">
        <v>3</v>
      </c>
      <c r="V11" s="34">
        <v>0</v>
      </c>
      <c r="W11" s="67">
        <v>0</v>
      </c>
      <c r="X11" s="67">
        <v>0</v>
      </c>
      <c r="Y11" s="67">
        <v>0</v>
      </c>
      <c r="Z11" s="67">
        <v>0</v>
      </c>
      <c r="AA11" s="92">
        <v>0</v>
      </c>
      <c r="AB11" s="67">
        <v>0</v>
      </c>
      <c r="AC11" s="67">
        <v>0</v>
      </c>
      <c r="AD11" s="34">
        <v>0</v>
      </c>
      <c r="AE11" s="34">
        <v>0</v>
      </c>
      <c r="AF11" s="98">
        <v>0</v>
      </c>
      <c r="AG11" s="111">
        <f t="shared" si="0"/>
        <v>0.4</v>
      </c>
      <c r="AH11" s="112">
        <v>0.18320267026112</v>
      </c>
    </row>
    <row r="12" ht="20" customHeight="1" spans="1:34">
      <c r="A12" s="24"/>
      <c r="B12" s="32" t="s">
        <v>30</v>
      </c>
      <c r="C12" s="33">
        <v>0</v>
      </c>
      <c r="D12" s="30">
        <v>0</v>
      </c>
      <c r="E12" s="30">
        <v>0</v>
      </c>
      <c r="F12" s="34">
        <v>0</v>
      </c>
      <c r="G12" s="34">
        <v>0</v>
      </c>
      <c r="H12" s="34">
        <v>0</v>
      </c>
      <c r="I12" s="33">
        <v>0</v>
      </c>
      <c r="J12" s="34">
        <v>1</v>
      </c>
      <c r="K12" s="67">
        <v>0</v>
      </c>
      <c r="L12" s="34">
        <v>0</v>
      </c>
      <c r="M12" s="34">
        <v>2</v>
      </c>
      <c r="N12" s="34">
        <v>2</v>
      </c>
      <c r="O12" s="33">
        <v>2</v>
      </c>
      <c r="P12" s="34">
        <v>0</v>
      </c>
      <c r="Q12" s="67">
        <v>0</v>
      </c>
      <c r="R12" s="67">
        <v>0</v>
      </c>
      <c r="S12" s="67">
        <v>0</v>
      </c>
      <c r="T12" s="67">
        <v>6</v>
      </c>
      <c r="U12" s="92">
        <v>1</v>
      </c>
      <c r="V12" s="34">
        <v>2</v>
      </c>
      <c r="W12" s="67">
        <v>0</v>
      </c>
      <c r="X12" s="67">
        <v>0</v>
      </c>
      <c r="Y12" s="67">
        <v>0</v>
      </c>
      <c r="Z12" s="67">
        <v>0</v>
      </c>
      <c r="AA12" s="92">
        <v>0</v>
      </c>
      <c r="AB12" s="67">
        <v>0</v>
      </c>
      <c r="AC12" s="67">
        <v>0</v>
      </c>
      <c r="AD12" s="34">
        <v>0</v>
      </c>
      <c r="AE12" s="34">
        <v>0</v>
      </c>
      <c r="AF12" s="98">
        <v>0</v>
      </c>
      <c r="AG12" s="111">
        <f t="shared" si="0"/>
        <v>0.533333333333333</v>
      </c>
      <c r="AH12" s="112">
        <v>0.228605635097798</v>
      </c>
    </row>
    <row r="13" ht="20" customHeight="1" spans="2:34">
      <c r="B13" s="35" t="s">
        <v>31</v>
      </c>
      <c r="C13" s="18">
        <v>0</v>
      </c>
      <c r="D13" s="19">
        <v>0</v>
      </c>
      <c r="E13" s="20">
        <v>0</v>
      </c>
      <c r="F13" s="20">
        <v>0</v>
      </c>
      <c r="G13" s="20">
        <v>0</v>
      </c>
      <c r="H13" s="20">
        <v>0</v>
      </c>
      <c r="I13" s="18">
        <v>0</v>
      </c>
      <c r="J13" s="19">
        <v>2</v>
      </c>
      <c r="K13" s="85">
        <v>0</v>
      </c>
      <c r="L13" s="34">
        <v>0</v>
      </c>
      <c r="M13" s="34">
        <v>1</v>
      </c>
      <c r="N13" s="20">
        <v>0</v>
      </c>
      <c r="O13" s="33">
        <v>0</v>
      </c>
      <c r="P13" s="34">
        <v>1</v>
      </c>
      <c r="Q13" s="85">
        <v>0</v>
      </c>
      <c r="R13" s="85">
        <v>0</v>
      </c>
      <c r="S13" s="85">
        <v>0</v>
      </c>
      <c r="T13" s="85">
        <v>4</v>
      </c>
      <c r="U13" s="90">
        <v>1</v>
      </c>
      <c r="V13" s="19">
        <v>1</v>
      </c>
      <c r="W13" s="85">
        <v>0</v>
      </c>
      <c r="X13" s="85">
        <v>0</v>
      </c>
      <c r="Y13" s="85">
        <v>0</v>
      </c>
      <c r="Z13" s="85">
        <v>0</v>
      </c>
      <c r="AA13" s="90">
        <v>0</v>
      </c>
      <c r="AB13" s="85">
        <v>0</v>
      </c>
      <c r="AC13" s="85">
        <v>0</v>
      </c>
      <c r="AD13" s="34">
        <v>0</v>
      </c>
      <c r="AE13" s="34">
        <v>0</v>
      </c>
      <c r="AF13" s="98">
        <v>0</v>
      </c>
      <c r="AG13" s="107">
        <f t="shared" si="0"/>
        <v>0.333333333333333</v>
      </c>
      <c r="AH13" s="5">
        <v>0.154125887741257</v>
      </c>
    </row>
    <row r="14" ht="20" customHeight="1" spans="1:34">
      <c r="A14" s="24"/>
      <c r="B14" s="36" t="s">
        <v>32</v>
      </c>
      <c r="C14" s="18">
        <v>0</v>
      </c>
      <c r="D14" s="19">
        <v>0</v>
      </c>
      <c r="E14" s="20">
        <v>0</v>
      </c>
      <c r="F14" s="20">
        <v>0</v>
      </c>
      <c r="G14" s="20">
        <v>0</v>
      </c>
      <c r="H14" s="20">
        <v>0</v>
      </c>
      <c r="I14" s="18">
        <v>0</v>
      </c>
      <c r="J14" s="19">
        <v>0</v>
      </c>
      <c r="K14" s="85">
        <v>0</v>
      </c>
      <c r="L14" s="34">
        <v>0</v>
      </c>
      <c r="M14" s="34">
        <v>0</v>
      </c>
      <c r="N14" s="20">
        <v>0</v>
      </c>
      <c r="O14" s="33">
        <v>0</v>
      </c>
      <c r="P14" s="34">
        <v>2</v>
      </c>
      <c r="Q14" s="85">
        <v>0</v>
      </c>
      <c r="R14" s="85">
        <v>0</v>
      </c>
      <c r="S14" s="85">
        <v>0</v>
      </c>
      <c r="T14" s="85">
        <v>6</v>
      </c>
      <c r="U14" s="90">
        <v>1</v>
      </c>
      <c r="V14" s="19">
        <v>0</v>
      </c>
      <c r="W14" s="85">
        <v>0</v>
      </c>
      <c r="X14" s="85">
        <v>0</v>
      </c>
      <c r="Y14" s="85">
        <v>0</v>
      </c>
      <c r="Z14" s="85">
        <v>0</v>
      </c>
      <c r="AA14" s="90">
        <v>0</v>
      </c>
      <c r="AB14" s="85">
        <v>0</v>
      </c>
      <c r="AC14" s="85">
        <v>0</v>
      </c>
      <c r="AD14" s="34">
        <v>0</v>
      </c>
      <c r="AE14" s="34">
        <v>0</v>
      </c>
      <c r="AF14" s="98">
        <v>0</v>
      </c>
      <c r="AG14" s="107">
        <f t="shared" si="0"/>
        <v>0.3</v>
      </c>
      <c r="AH14" s="5">
        <v>0.209816559179077</v>
      </c>
    </row>
    <row r="15" ht="20" customHeight="1" spans="2:34">
      <c r="B15" s="37" t="s">
        <v>33</v>
      </c>
      <c r="C15" s="38">
        <v>0</v>
      </c>
      <c r="D15" s="39">
        <v>0</v>
      </c>
      <c r="E15" s="40">
        <v>0</v>
      </c>
      <c r="F15" s="39">
        <v>0</v>
      </c>
      <c r="G15" s="39">
        <v>0</v>
      </c>
      <c r="H15" s="39">
        <v>0</v>
      </c>
      <c r="I15" s="38">
        <v>0</v>
      </c>
      <c r="J15" s="39">
        <v>0</v>
      </c>
      <c r="K15" s="86">
        <v>0</v>
      </c>
      <c r="L15" s="57">
        <v>0</v>
      </c>
      <c r="M15" s="57">
        <v>0</v>
      </c>
      <c r="N15" s="39">
        <v>0</v>
      </c>
      <c r="O15" s="75">
        <v>0</v>
      </c>
      <c r="P15" s="57">
        <v>0</v>
      </c>
      <c r="Q15" s="86">
        <v>0</v>
      </c>
      <c r="R15" s="86">
        <v>0</v>
      </c>
      <c r="S15" s="86">
        <v>0</v>
      </c>
      <c r="T15" s="86">
        <v>1</v>
      </c>
      <c r="U15" s="93">
        <v>1</v>
      </c>
      <c r="V15" s="39">
        <v>0</v>
      </c>
      <c r="W15" s="86">
        <v>0</v>
      </c>
      <c r="X15" s="86">
        <v>0</v>
      </c>
      <c r="Y15" s="86">
        <v>0</v>
      </c>
      <c r="Z15" s="86">
        <v>0</v>
      </c>
      <c r="AA15" s="93">
        <v>0</v>
      </c>
      <c r="AB15" s="86">
        <v>0</v>
      </c>
      <c r="AC15" s="86">
        <v>0</v>
      </c>
      <c r="AD15" s="57">
        <v>0</v>
      </c>
      <c r="AE15" s="57">
        <v>0</v>
      </c>
      <c r="AF15" s="100">
        <v>0</v>
      </c>
      <c r="AG15" s="107">
        <f t="shared" si="0"/>
        <v>0.0666666666666667</v>
      </c>
      <c r="AH15" s="5">
        <v>0.0463205555853101</v>
      </c>
    </row>
    <row r="16" ht="20" customHeight="1" spans="1:34">
      <c r="A16" s="24"/>
      <c r="B16" s="41" t="s">
        <v>34</v>
      </c>
      <c r="C16" s="42">
        <f t="shared" ref="C16:G16" si="1">AVERAGE(C6:C15)</f>
        <v>0.9</v>
      </c>
      <c r="D16" s="42">
        <f t="shared" si="1"/>
        <v>0.3</v>
      </c>
      <c r="E16" s="42">
        <v>0</v>
      </c>
      <c r="F16" s="42">
        <f t="shared" si="1"/>
        <v>0</v>
      </c>
      <c r="G16" s="42">
        <f t="shared" si="1"/>
        <v>0</v>
      </c>
      <c r="H16" s="42">
        <v>0</v>
      </c>
      <c r="I16" s="42">
        <f t="shared" ref="I16:AF16" si="2">AVERAGE(I6:I15)</f>
        <v>0</v>
      </c>
      <c r="J16" s="42">
        <f t="shared" si="2"/>
        <v>1.6</v>
      </c>
      <c r="K16" s="42">
        <v>0</v>
      </c>
      <c r="L16" s="42">
        <f t="shared" si="2"/>
        <v>0</v>
      </c>
      <c r="M16" s="42">
        <f t="shared" si="2"/>
        <v>1.5</v>
      </c>
      <c r="N16" s="42">
        <f t="shared" si="2"/>
        <v>0.5</v>
      </c>
      <c r="O16" s="42">
        <f t="shared" si="2"/>
        <v>1.2</v>
      </c>
      <c r="P16" s="42">
        <f t="shared" si="2"/>
        <v>1.6</v>
      </c>
      <c r="Q16" s="42">
        <f t="shared" si="2"/>
        <v>0</v>
      </c>
      <c r="R16" s="42">
        <f t="shared" si="2"/>
        <v>0</v>
      </c>
      <c r="S16" s="42">
        <f t="shared" si="2"/>
        <v>0</v>
      </c>
      <c r="T16" s="42">
        <f t="shared" si="2"/>
        <v>2.5</v>
      </c>
      <c r="U16" s="42">
        <f t="shared" si="2"/>
        <v>1.4</v>
      </c>
      <c r="V16" s="42">
        <f t="shared" si="2"/>
        <v>0.6</v>
      </c>
      <c r="W16" s="42">
        <f t="shared" si="2"/>
        <v>0</v>
      </c>
      <c r="X16" s="42">
        <f t="shared" si="2"/>
        <v>0</v>
      </c>
      <c r="Y16" s="42">
        <f t="shared" si="2"/>
        <v>0</v>
      </c>
      <c r="Z16" s="42">
        <f t="shared" si="2"/>
        <v>0</v>
      </c>
      <c r="AA16" s="42">
        <f t="shared" si="2"/>
        <v>0</v>
      </c>
      <c r="AB16" s="42">
        <f t="shared" si="2"/>
        <v>0</v>
      </c>
      <c r="AC16" s="42">
        <f t="shared" si="2"/>
        <v>0</v>
      </c>
      <c r="AD16" s="42">
        <f t="shared" si="2"/>
        <v>0</v>
      </c>
      <c r="AE16" s="42">
        <f t="shared" si="2"/>
        <v>0</v>
      </c>
      <c r="AF16" s="42">
        <f t="shared" si="2"/>
        <v>0.2</v>
      </c>
      <c r="AG16" s="113"/>
      <c r="AH16" s="114"/>
    </row>
    <row r="17" ht="20" customHeight="1" spans="1:34">
      <c r="A17" s="43"/>
      <c r="B17" s="44" t="s">
        <v>35</v>
      </c>
      <c r="C17" s="45">
        <f>AVERAGE(C6:H15)</f>
        <v>0.2</v>
      </c>
      <c r="D17" s="45"/>
      <c r="E17" s="45"/>
      <c r="F17" s="46"/>
      <c r="G17" s="46"/>
      <c r="H17" s="46"/>
      <c r="I17" s="46">
        <f>AVERAGE(I6:N15)</f>
        <v>0.6</v>
      </c>
      <c r="J17" s="46"/>
      <c r="K17" s="46"/>
      <c r="L17" s="46"/>
      <c r="M17" s="46"/>
      <c r="N17" s="46"/>
      <c r="O17" s="46">
        <f>AVERAGE(O16:T16)</f>
        <v>0.883333333333333</v>
      </c>
      <c r="P17" s="46"/>
      <c r="Q17" s="45"/>
      <c r="R17" s="45"/>
      <c r="S17" s="45"/>
      <c r="T17" s="45"/>
      <c r="U17" s="45">
        <f>AVERAGE(U16:Z16)</f>
        <v>0.333333333333333</v>
      </c>
      <c r="V17" s="45"/>
      <c r="W17" s="45"/>
      <c r="X17" s="45"/>
      <c r="Y17" s="45"/>
      <c r="Z17" s="45"/>
      <c r="AA17" s="45">
        <f>AVERAGE(AA16:AF16)</f>
        <v>0.0333333333333333</v>
      </c>
      <c r="AB17" s="45"/>
      <c r="AC17" s="45"/>
      <c r="AD17" s="46"/>
      <c r="AE17" s="46"/>
      <c r="AF17" s="101" t="s">
        <v>34</v>
      </c>
      <c r="AG17" s="115">
        <f>AVERAGE(AG6:AG15)</f>
        <v>0.41</v>
      </c>
      <c r="AH17" s="115">
        <v>0.0837471208276056</v>
      </c>
    </row>
    <row r="18" ht="20" customHeight="1" spans="1:34">
      <c r="A18" s="47"/>
      <c r="B18" s="44" t="s">
        <v>36</v>
      </c>
      <c r="C18" s="48">
        <v>0.0914416859036618</v>
      </c>
      <c r="D18" s="49"/>
      <c r="E18" s="49"/>
      <c r="F18" s="48"/>
      <c r="G18" s="49"/>
      <c r="H18" s="49"/>
      <c r="I18" s="48">
        <v>0.161560189759898</v>
      </c>
      <c r="J18" s="49"/>
      <c r="K18" s="49"/>
      <c r="L18" s="49"/>
      <c r="M18" s="49"/>
      <c r="N18" s="49"/>
      <c r="O18" s="49">
        <v>0.201816142017698</v>
      </c>
      <c r="P18" s="49"/>
      <c r="Q18" s="48"/>
      <c r="R18" s="48"/>
      <c r="S18" s="48"/>
      <c r="T18" s="48"/>
      <c r="U18" s="48">
        <v>0.0910288545135495</v>
      </c>
      <c r="V18" s="48"/>
      <c r="W18" s="48"/>
      <c r="X18" s="48"/>
      <c r="Y18" s="48"/>
      <c r="Z18" s="48"/>
      <c r="AA18" s="48">
        <v>0.0333333333333334</v>
      </c>
      <c r="AB18" s="48"/>
      <c r="AC18" s="48"/>
      <c r="AD18" s="48"/>
      <c r="AE18" s="48"/>
      <c r="AF18" s="48"/>
      <c r="AG18" s="49"/>
      <c r="AH18" s="116"/>
    </row>
    <row r="19" ht="20" customHeight="1" spans="1:33">
      <c r="A19"/>
      <c r="B19" s="50"/>
      <c r="C19" s="34"/>
      <c r="D19" s="34"/>
      <c r="E19" s="34"/>
      <c r="F19" s="34"/>
      <c r="G19" s="34"/>
      <c r="H19" s="34"/>
      <c r="I19" s="34"/>
      <c r="J19" s="34"/>
      <c r="K19" s="2"/>
      <c r="L19" s="2"/>
      <c r="M19" s="2"/>
      <c r="N19" s="2"/>
      <c r="O19" s="2"/>
      <c r="P19" s="2"/>
      <c r="Q19" s="34"/>
      <c r="R19" s="34"/>
      <c r="S19" s="34"/>
      <c r="T19" s="34"/>
      <c r="U19" s="34"/>
      <c r="V19" s="34"/>
      <c r="W19" s="34"/>
      <c r="X19" s="34"/>
      <c r="Y19" s="34"/>
      <c r="Z19" s="34"/>
      <c r="AA19" s="34"/>
      <c r="AB19" s="34"/>
      <c r="AC19" s="34"/>
      <c r="AD19" s="34"/>
      <c r="AE19" s="34"/>
      <c r="AF19" s="34"/>
      <c r="AG19" s="107"/>
    </row>
    <row r="20" ht="20" customHeight="1" spans="1:33">
      <c r="A20" s="9" t="s">
        <v>2</v>
      </c>
      <c r="B20" s="51" t="s">
        <v>37</v>
      </c>
      <c r="C20" s="12" t="s">
        <v>4</v>
      </c>
      <c r="D20" s="12"/>
      <c r="E20" s="12"/>
      <c r="F20" s="12"/>
      <c r="G20" s="12"/>
      <c r="H20" s="13"/>
      <c r="I20" s="11" t="s">
        <v>5</v>
      </c>
      <c r="J20" s="12"/>
      <c r="K20" s="12"/>
      <c r="L20" s="12"/>
      <c r="M20" s="12"/>
      <c r="N20" s="13"/>
      <c r="O20" s="11" t="s">
        <v>6</v>
      </c>
      <c r="P20" s="12"/>
      <c r="Q20" s="12"/>
      <c r="R20" s="12"/>
      <c r="S20" s="12"/>
      <c r="T20" s="13"/>
      <c r="U20" s="11" t="s">
        <v>7</v>
      </c>
      <c r="V20" s="12"/>
      <c r="W20" s="12"/>
      <c r="X20" s="12"/>
      <c r="Y20" s="12"/>
      <c r="Z20" s="13"/>
      <c r="AA20" s="11" t="s">
        <v>8</v>
      </c>
      <c r="AB20" s="12"/>
      <c r="AC20" s="12"/>
      <c r="AD20" s="12"/>
      <c r="AE20" s="12"/>
      <c r="AF20" s="13"/>
      <c r="AG20" s="107"/>
    </row>
    <row r="21" customFormat="1" ht="20" customHeight="1" spans="1:34">
      <c r="A21" s="1"/>
      <c r="B21" s="14" t="s">
        <v>9</v>
      </c>
      <c r="C21" s="52" t="s">
        <v>10</v>
      </c>
      <c r="D21" s="15" t="s">
        <v>11</v>
      </c>
      <c r="E21" s="15" t="s">
        <v>12</v>
      </c>
      <c r="F21" s="15" t="s">
        <v>13</v>
      </c>
      <c r="G21" s="15" t="s">
        <v>14</v>
      </c>
      <c r="H21" s="16" t="s">
        <v>15</v>
      </c>
      <c r="I21" s="15" t="s">
        <v>10</v>
      </c>
      <c r="J21" s="15" t="s">
        <v>11</v>
      </c>
      <c r="K21" s="15" t="s">
        <v>12</v>
      </c>
      <c r="L21" s="15" t="s">
        <v>13</v>
      </c>
      <c r="M21" s="15" t="s">
        <v>14</v>
      </c>
      <c r="N21" s="16" t="s">
        <v>15</v>
      </c>
      <c r="O21" s="15" t="s">
        <v>10</v>
      </c>
      <c r="P21" s="15" t="s">
        <v>11</v>
      </c>
      <c r="Q21" s="15" t="s">
        <v>12</v>
      </c>
      <c r="R21" s="15" t="s">
        <v>13</v>
      </c>
      <c r="S21" s="15" t="s">
        <v>14</v>
      </c>
      <c r="T21" s="16" t="s">
        <v>15</v>
      </c>
      <c r="U21" s="15" t="s">
        <v>10</v>
      </c>
      <c r="V21" s="15" t="s">
        <v>11</v>
      </c>
      <c r="W21" s="15" t="s">
        <v>12</v>
      </c>
      <c r="X21" s="15" t="s">
        <v>13</v>
      </c>
      <c r="Y21" s="15" t="s">
        <v>14</v>
      </c>
      <c r="Z21" s="16" t="s">
        <v>15</v>
      </c>
      <c r="AA21" s="15" t="s">
        <v>10</v>
      </c>
      <c r="AB21" s="15" t="s">
        <v>11</v>
      </c>
      <c r="AC21" s="15" t="s">
        <v>12</v>
      </c>
      <c r="AD21" s="15" t="s">
        <v>13</v>
      </c>
      <c r="AE21" s="15" t="s">
        <v>14</v>
      </c>
      <c r="AF21" s="16" t="s">
        <v>15</v>
      </c>
      <c r="AG21" s="101" t="s">
        <v>34</v>
      </c>
      <c r="AH21" s="108" t="s">
        <v>44</v>
      </c>
    </row>
    <row r="22" ht="20" customHeight="1" spans="2:34">
      <c r="B22" s="17" t="s">
        <v>24</v>
      </c>
      <c r="C22" s="53">
        <v>0</v>
      </c>
      <c r="D22" s="54">
        <v>66</v>
      </c>
      <c r="E22" s="55">
        <v>0</v>
      </c>
      <c r="F22" s="12">
        <v>0</v>
      </c>
      <c r="G22" s="20">
        <v>0</v>
      </c>
      <c r="H22" s="12">
        <v>0</v>
      </c>
      <c r="I22" s="11">
        <v>0</v>
      </c>
      <c r="J22" s="55">
        <v>0</v>
      </c>
      <c r="K22" s="85">
        <v>0</v>
      </c>
      <c r="L22" s="12">
        <v>0</v>
      </c>
      <c r="M22" s="12">
        <v>0</v>
      </c>
      <c r="N22" s="20">
        <v>0</v>
      </c>
      <c r="O22" s="11">
        <v>0</v>
      </c>
      <c r="P22" s="12">
        <v>0</v>
      </c>
      <c r="Q22" s="94">
        <v>0</v>
      </c>
      <c r="R22" s="34">
        <v>0</v>
      </c>
      <c r="S22" s="34">
        <v>0</v>
      </c>
      <c r="T22" s="94">
        <v>0</v>
      </c>
      <c r="U22" s="95">
        <v>0</v>
      </c>
      <c r="V22" s="54">
        <v>0</v>
      </c>
      <c r="W22" s="94">
        <v>0</v>
      </c>
      <c r="X22" s="94">
        <v>0</v>
      </c>
      <c r="Y22" s="94">
        <v>0</v>
      </c>
      <c r="Z22" s="94">
        <v>0</v>
      </c>
      <c r="AA22" s="90">
        <v>0</v>
      </c>
      <c r="AB22" s="85">
        <v>0</v>
      </c>
      <c r="AC22" s="85">
        <v>0</v>
      </c>
      <c r="AD22" s="34">
        <v>0</v>
      </c>
      <c r="AE22" s="34">
        <v>0</v>
      </c>
      <c r="AF22" s="98">
        <v>0</v>
      </c>
      <c r="AG22" s="107">
        <f t="shared" ref="AG22:AG31" si="3">AVERAGE(C22:AF22)</f>
        <v>2.2</v>
      </c>
      <c r="AH22" s="5">
        <v>2.2</v>
      </c>
    </row>
    <row r="23" ht="20" customHeight="1" spans="2:34">
      <c r="B23" s="21" t="s">
        <v>25</v>
      </c>
      <c r="C23" s="18">
        <v>0</v>
      </c>
      <c r="D23" s="22">
        <v>31</v>
      </c>
      <c r="E23" s="22">
        <v>0</v>
      </c>
      <c r="F23" s="34">
        <v>0</v>
      </c>
      <c r="G23" s="20">
        <v>0</v>
      </c>
      <c r="H23" s="34">
        <v>0</v>
      </c>
      <c r="I23" s="33">
        <v>0</v>
      </c>
      <c r="J23" s="20">
        <v>176</v>
      </c>
      <c r="K23" s="85">
        <v>0</v>
      </c>
      <c r="L23" s="34">
        <v>0</v>
      </c>
      <c r="M23" s="34">
        <v>0</v>
      </c>
      <c r="N23" s="20">
        <v>29</v>
      </c>
      <c r="O23" s="33">
        <v>132</v>
      </c>
      <c r="P23" s="34">
        <v>52</v>
      </c>
      <c r="Q23" s="85">
        <v>0</v>
      </c>
      <c r="R23" s="34">
        <v>0</v>
      </c>
      <c r="S23" s="34">
        <v>0</v>
      </c>
      <c r="T23" s="85">
        <v>2</v>
      </c>
      <c r="U23" s="90">
        <v>26</v>
      </c>
      <c r="V23" s="19">
        <v>0</v>
      </c>
      <c r="W23" s="85">
        <v>0</v>
      </c>
      <c r="X23" s="85">
        <v>0</v>
      </c>
      <c r="Y23" s="85">
        <v>0</v>
      </c>
      <c r="Z23" s="85">
        <v>0</v>
      </c>
      <c r="AA23" s="90">
        <v>0</v>
      </c>
      <c r="AB23" s="85">
        <v>0</v>
      </c>
      <c r="AC23" s="85">
        <v>0</v>
      </c>
      <c r="AD23" s="34">
        <v>0</v>
      </c>
      <c r="AE23" s="34">
        <v>0</v>
      </c>
      <c r="AF23" s="98">
        <v>0</v>
      </c>
      <c r="AG23" s="107">
        <f t="shared" si="3"/>
        <v>14.9333333333333</v>
      </c>
      <c r="AH23" s="5">
        <v>7.34188633929708</v>
      </c>
    </row>
    <row r="24" ht="20" customHeight="1" spans="2:34">
      <c r="B24" s="21" t="s">
        <v>26</v>
      </c>
      <c r="C24" s="23">
        <v>153</v>
      </c>
      <c r="D24" s="22">
        <v>0</v>
      </c>
      <c r="E24" s="22">
        <v>0</v>
      </c>
      <c r="F24" s="34">
        <v>0</v>
      </c>
      <c r="G24" s="19">
        <v>0</v>
      </c>
      <c r="H24" s="34">
        <v>0</v>
      </c>
      <c r="I24" s="33">
        <v>0</v>
      </c>
      <c r="J24" s="19">
        <v>529</v>
      </c>
      <c r="K24" s="85">
        <v>0</v>
      </c>
      <c r="L24" s="34">
        <v>0</v>
      </c>
      <c r="M24" s="34">
        <v>5</v>
      </c>
      <c r="N24" s="19">
        <v>330</v>
      </c>
      <c r="O24" s="33">
        <v>136</v>
      </c>
      <c r="P24" s="34">
        <v>53</v>
      </c>
      <c r="Q24" s="85">
        <v>0</v>
      </c>
      <c r="R24" s="34">
        <v>0</v>
      </c>
      <c r="S24" s="34">
        <v>0</v>
      </c>
      <c r="T24" s="85">
        <v>0</v>
      </c>
      <c r="U24" s="90">
        <v>176</v>
      </c>
      <c r="V24" s="19">
        <v>152</v>
      </c>
      <c r="W24" s="85">
        <v>0</v>
      </c>
      <c r="X24" s="85">
        <v>0</v>
      </c>
      <c r="Y24" s="85">
        <v>0</v>
      </c>
      <c r="Z24" s="85">
        <v>0</v>
      </c>
      <c r="AA24" s="90">
        <v>0</v>
      </c>
      <c r="AB24" s="85">
        <v>0</v>
      </c>
      <c r="AC24" s="85">
        <v>0</v>
      </c>
      <c r="AD24" s="34">
        <v>0</v>
      </c>
      <c r="AE24" s="34">
        <v>0</v>
      </c>
      <c r="AF24" s="98">
        <v>160</v>
      </c>
      <c r="AG24" s="107">
        <f t="shared" si="3"/>
        <v>56.4666666666667</v>
      </c>
      <c r="AH24" s="5">
        <v>21.9064223687066</v>
      </c>
    </row>
    <row r="25" ht="20" customHeight="1" spans="1:34">
      <c r="A25" s="24"/>
      <c r="B25" s="25" t="s">
        <v>27</v>
      </c>
      <c r="C25" s="26">
        <v>334</v>
      </c>
      <c r="D25" s="27">
        <v>0</v>
      </c>
      <c r="E25" s="27">
        <v>0</v>
      </c>
      <c r="F25" s="27">
        <v>0</v>
      </c>
      <c r="G25" s="27">
        <v>0</v>
      </c>
      <c r="H25" s="27">
        <v>0</v>
      </c>
      <c r="I25" s="26">
        <v>0</v>
      </c>
      <c r="J25" s="27">
        <v>359</v>
      </c>
      <c r="K25" s="71">
        <v>0</v>
      </c>
      <c r="L25" s="27">
        <v>0</v>
      </c>
      <c r="M25" s="27">
        <v>182</v>
      </c>
      <c r="N25" s="27">
        <v>0</v>
      </c>
      <c r="O25" s="26">
        <v>253</v>
      </c>
      <c r="P25" s="27">
        <v>881</v>
      </c>
      <c r="Q25" s="71">
        <v>0</v>
      </c>
      <c r="R25" s="27">
        <v>0</v>
      </c>
      <c r="S25" s="27">
        <v>0</v>
      </c>
      <c r="T25" s="71">
        <v>73</v>
      </c>
      <c r="U25" s="91">
        <v>22</v>
      </c>
      <c r="V25" s="27">
        <v>94</v>
      </c>
      <c r="W25" s="71">
        <v>0</v>
      </c>
      <c r="X25" s="71">
        <v>0</v>
      </c>
      <c r="Y25" s="71">
        <v>0</v>
      </c>
      <c r="Z25" s="71">
        <v>0</v>
      </c>
      <c r="AA25" s="91">
        <v>0</v>
      </c>
      <c r="AB25" s="71">
        <v>0</v>
      </c>
      <c r="AC25" s="71">
        <v>0</v>
      </c>
      <c r="AD25" s="27">
        <v>0</v>
      </c>
      <c r="AE25" s="27">
        <v>0</v>
      </c>
      <c r="AF25" s="99">
        <v>0</v>
      </c>
      <c r="AG25" s="109">
        <f t="shared" si="3"/>
        <v>73.2666666666667</v>
      </c>
      <c r="AH25" s="110">
        <v>33.3449382097877</v>
      </c>
    </row>
    <row r="26" ht="20" customHeight="1" spans="2:34">
      <c r="B26" s="21" t="s">
        <v>28</v>
      </c>
      <c r="C26" s="23">
        <v>349</v>
      </c>
      <c r="D26" s="22">
        <v>666</v>
      </c>
      <c r="E26" s="22">
        <v>0</v>
      </c>
      <c r="F26" s="34">
        <v>0</v>
      </c>
      <c r="G26" s="19">
        <v>0</v>
      </c>
      <c r="H26" s="34">
        <v>0</v>
      </c>
      <c r="I26" s="33">
        <v>0</v>
      </c>
      <c r="J26" s="19">
        <v>126</v>
      </c>
      <c r="K26" s="85">
        <v>0</v>
      </c>
      <c r="L26" s="34">
        <v>0</v>
      </c>
      <c r="M26" s="34">
        <v>149</v>
      </c>
      <c r="N26" s="19">
        <v>0</v>
      </c>
      <c r="O26" s="33">
        <v>69</v>
      </c>
      <c r="P26" s="34">
        <v>105</v>
      </c>
      <c r="Q26" s="85">
        <v>0</v>
      </c>
      <c r="R26" s="34">
        <v>0</v>
      </c>
      <c r="S26" s="34">
        <v>0</v>
      </c>
      <c r="T26" s="85">
        <v>15</v>
      </c>
      <c r="U26" s="90">
        <v>352</v>
      </c>
      <c r="V26" s="19">
        <v>0</v>
      </c>
      <c r="W26" s="85">
        <v>0</v>
      </c>
      <c r="X26" s="85">
        <v>0</v>
      </c>
      <c r="Y26" s="85">
        <v>0</v>
      </c>
      <c r="Z26" s="85">
        <v>0</v>
      </c>
      <c r="AA26" s="90">
        <v>0</v>
      </c>
      <c r="AB26" s="85">
        <v>0</v>
      </c>
      <c r="AC26" s="85">
        <v>0</v>
      </c>
      <c r="AD26" s="34">
        <v>0</v>
      </c>
      <c r="AE26" s="34">
        <v>0</v>
      </c>
      <c r="AF26" s="98">
        <v>0</v>
      </c>
      <c r="AG26" s="107">
        <f t="shared" si="3"/>
        <v>61.0333333333333</v>
      </c>
      <c r="AH26" s="5">
        <v>26.9438958746543</v>
      </c>
    </row>
    <row r="27" ht="20" customHeight="1" spans="1:34">
      <c r="A27" s="24"/>
      <c r="B27" s="28" t="s">
        <v>29</v>
      </c>
      <c r="C27" s="33">
        <v>0</v>
      </c>
      <c r="D27" s="30">
        <v>0</v>
      </c>
      <c r="E27" s="30">
        <v>0</v>
      </c>
      <c r="F27" s="34">
        <v>0</v>
      </c>
      <c r="G27" s="34">
        <v>0</v>
      </c>
      <c r="H27" s="34">
        <v>0</v>
      </c>
      <c r="I27" s="33">
        <v>0</v>
      </c>
      <c r="J27" s="34">
        <v>26</v>
      </c>
      <c r="K27" s="67">
        <v>0</v>
      </c>
      <c r="L27" s="34">
        <v>0</v>
      </c>
      <c r="M27" s="34">
        <v>42</v>
      </c>
      <c r="N27" s="34">
        <v>0</v>
      </c>
      <c r="O27" s="33">
        <v>156</v>
      </c>
      <c r="P27" s="34">
        <v>0</v>
      </c>
      <c r="Q27" s="67">
        <v>0</v>
      </c>
      <c r="R27" s="34">
        <v>0</v>
      </c>
      <c r="S27" s="34">
        <v>0</v>
      </c>
      <c r="T27" s="67">
        <v>74</v>
      </c>
      <c r="U27" s="92">
        <v>329</v>
      </c>
      <c r="V27" s="34">
        <v>0</v>
      </c>
      <c r="W27" s="67">
        <v>0</v>
      </c>
      <c r="X27" s="67">
        <v>0</v>
      </c>
      <c r="Y27" s="67">
        <v>0</v>
      </c>
      <c r="Z27" s="67">
        <v>0</v>
      </c>
      <c r="AA27" s="92">
        <v>0</v>
      </c>
      <c r="AB27" s="67">
        <v>0</v>
      </c>
      <c r="AC27" s="67">
        <v>0</v>
      </c>
      <c r="AD27" s="34">
        <v>0</v>
      </c>
      <c r="AE27" s="34">
        <v>0</v>
      </c>
      <c r="AF27" s="98">
        <v>0</v>
      </c>
      <c r="AG27" s="111">
        <f t="shared" si="3"/>
        <v>20.9</v>
      </c>
      <c r="AH27" s="112">
        <v>12.1005699495292</v>
      </c>
    </row>
    <row r="28" ht="20" customHeight="1" spans="1:34">
      <c r="A28" s="24"/>
      <c r="B28" s="32" t="s">
        <v>30</v>
      </c>
      <c r="C28" s="29">
        <v>0</v>
      </c>
      <c r="D28" s="30">
        <v>0</v>
      </c>
      <c r="E28" s="30">
        <v>0</v>
      </c>
      <c r="F28" s="34">
        <v>0</v>
      </c>
      <c r="G28" s="31">
        <v>0</v>
      </c>
      <c r="H28" s="34">
        <v>0</v>
      </c>
      <c r="I28" s="33">
        <v>0</v>
      </c>
      <c r="J28" s="31">
        <v>17</v>
      </c>
      <c r="K28" s="67">
        <v>0</v>
      </c>
      <c r="L28" s="34">
        <v>0</v>
      </c>
      <c r="M28" s="34">
        <v>161</v>
      </c>
      <c r="N28" s="31">
        <v>161</v>
      </c>
      <c r="O28" s="33">
        <v>103</v>
      </c>
      <c r="P28" s="34">
        <v>0</v>
      </c>
      <c r="Q28" s="67">
        <v>0</v>
      </c>
      <c r="R28" s="34">
        <v>0</v>
      </c>
      <c r="S28" s="34">
        <v>0</v>
      </c>
      <c r="T28" s="67">
        <v>156</v>
      </c>
      <c r="U28" s="92">
        <v>129</v>
      </c>
      <c r="V28" s="34">
        <v>163</v>
      </c>
      <c r="W28" s="67">
        <v>0</v>
      </c>
      <c r="X28" s="67">
        <v>0</v>
      </c>
      <c r="Y28" s="67">
        <v>0</v>
      </c>
      <c r="Z28" s="67">
        <v>0</v>
      </c>
      <c r="AA28" s="92">
        <v>0</v>
      </c>
      <c r="AB28" s="67">
        <v>0</v>
      </c>
      <c r="AC28" s="67">
        <v>0</v>
      </c>
      <c r="AD28" s="34">
        <v>0</v>
      </c>
      <c r="AE28" s="34">
        <v>0</v>
      </c>
      <c r="AF28" s="98">
        <v>0</v>
      </c>
      <c r="AG28" s="111">
        <f t="shared" si="3"/>
        <v>29.6666666666667</v>
      </c>
      <c r="AH28" s="112">
        <v>10.9272761466284</v>
      </c>
    </row>
    <row r="29" ht="20" customHeight="1" spans="2:34">
      <c r="B29" s="35" t="s">
        <v>31</v>
      </c>
      <c r="C29" s="18">
        <v>0</v>
      </c>
      <c r="D29" s="19">
        <v>0</v>
      </c>
      <c r="E29" s="20">
        <v>0</v>
      </c>
      <c r="F29" s="34">
        <v>0</v>
      </c>
      <c r="G29" s="20">
        <v>0</v>
      </c>
      <c r="H29" s="34">
        <v>0</v>
      </c>
      <c r="I29" s="33">
        <v>0</v>
      </c>
      <c r="J29" s="20">
        <v>62</v>
      </c>
      <c r="K29" s="85">
        <v>0</v>
      </c>
      <c r="L29" s="34">
        <v>0</v>
      </c>
      <c r="M29" s="34">
        <v>34</v>
      </c>
      <c r="N29" s="20">
        <v>0</v>
      </c>
      <c r="O29" s="33">
        <v>0</v>
      </c>
      <c r="P29" s="34">
        <v>19</v>
      </c>
      <c r="Q29" s="85">
        <v>0</v>
      </c>
      <c r="R29" s="34">
        <v>0</v>
      </c>
      <c r="S29" s="34">
        <v>0</v>
      </c>
      <c r="T29" s="85">
        <v>220</v>
      </c>
      <c r="U29" s="90">
        <v>15</v>
      </c>
      <c r="V29" s="19">
        <v>161</v>
      </c>
      <c r="W29" s="85">
        <v>0</v>
      </c>
      <c r="X29" s="85">
        <v>0</v>
      </c>
      <c r="Y29" s="85">
        <v>0</v>
      </c>
      <c r="Z29" s="85">
        <v>0</v>
      </c>
      <c r="AA29" s="90">
        <v>0</v>
      </c>
      <c r="AB29" s="85">
        <v>0</v>
      </c>
      <c r="AC29" s="85">
        <v>0</v>
      </c>
      <c r="AD29" s="34">
        <v>0</v>
      </c>
      <c r="AE29" s="34">
        <v>0</v>
      </c>
      <c r="AF29" s="98">
        <v>0</v>
      </c>
      <c r="AG29" s="107">
        <f t="shared" si="3"/>
        <v>17.0333333333333</v>
      </c>
      <c r="AH29" s="5">
        <v>9.04668394614601</v>
      </c>
    </row>
    <row r="30" ht="20" customHeight="1" spans="2:34">
      <c r="B30" s="36" t="s">
        <v>32</v>
      </c>
      <c r="C30" s="18">
        <v>0</v>
      </c>
      <c r="D30" s="19">
        <v>0</v>
      </c>
      <c r="E30" s="20">
        <v>0</v>
      </c>
      <c r="F30" s="34">
        <v>0</v>
      </c>
      <c r="G30" s="20">
        <v>0</v>
      </c>
      <c r="H30" s="34">
        <v>0</v>
      </c>
      <c r="I30" s="33">
        <v>0</v>
      </c>
      <c r="J30" s="20">
        <v>0</v>
      </c>
      <c r="K30" s="85">
        <v>0</v>
      </c>
      <c r="L30" s="34">
        <v>0</v>
      </c>
      <c r="M30" s="34">
        <v>0</v>
      </c>
      <c r="N30" s="20">
        <v>0</v>
      </c>
      <c r="O30" s="33">
        <v>0</v>
      </c>
      <c r="P30" s="34">
        <v>112</v>
      </c>
      <c r="Q30" s="85">
        <v>0</v>
      </c>
      <c r="R30" s="34">
        <v>0</v>
      </c>
      <c r="S30" s="34">
        <v>0</v>
      </c>
      <c r="T30" s="85">
        <v>272</v>
      </c>
      <c r="U30" s="90">
        <v>9</v>
      </c>
      <c r="V30" s="19">
        <v>0</v>
      </c>
      <c r="W30" s="85">
        <v>0</v>
      </c>
      <c r="X30" s="85">
        <v>0</v>
      </c>
      <c r="Y30" s="85">
        <v>0</v>
      </c>
      <c r="Z30" s="85">
        <v>0</v>
      </c>
      <c r="AA30" s="90">
        <v>0</v>
      </c>
      <c r="AB30" s="85">
        <v>0</v>
      </c>
      <c r="AC30" s="85">
        <v>0</v>
      </c>
      <c r="AD30" s="34">
        <v>0</v>
      </c>
      <c r="AE30" s="34">
        <v>0</v>
      </c>
      <c r="AF30" s="98">
        <v>0</v>
      </c>
      <c r="AG30" s="107">
        <f t="shared" si="3"/>
        <v>13.1</v>
      </c>
      <c r="AH30" s="5">
        <v>9.6764140313314</v>
      </c>
    </row>
    <row r="31" ht="20" customHeight="1" spans="2:34">
      <c r="B31" s="37" t="s">
        <v>33</v>
      </c>
      <c r="C31" s="56">
        <v>0</v>
      </c>
      <c r="D31" s="39">
        <v>0</v>
      </c>
      <c r="E31" s="40">
        <v>0</v>
      </c>
      <c r="F31" s="57">
        <v>0</v>
      </c>
      <c r="G31" s="39">
        <v>0</v>
      </c>
      <c r="H31" s="57">
        <v>0</v>
      </c>
      <c r="I31" s="75">
        <v>0</v>
      </c>
      <c r="J31" s="39">
        <v>0</v>
      </c>
      <c r="K31" s="86">
        <v>0</v>
      </c>
      <c r="L31" s="57">
        <v>0</v>
      </c>
      <c r="M31" s="57">
        <v>0</v>
      </c>
      <c r="N31" s="39">
        <v>0</v>
      </c>
      <c r="O31" s="75">
        <v>0</v>
      </c>
      <c r="P31" s="57">
        <v>0</v>
      </c>
      <c r="Q31" s="86">
        <v>0</v>
      </c>
      <c r="R31" s="57">
        <v>0</v>
      </c>
      <c r="S31" s="57">
        <v>0</v>
      </c>
      <c r="T31" s="86">
        <v>60</v>
      </c>
      <c r="U31" s="93">
        <v>8</v>
      </c>
      <c r="V31" s="39">
        <v>0</v>
      </c>
      <c r="W31" s="86">
        <v>0</v>
      </c>
      <c r="X31" s="86">
        <v>0</v>
      </c>
      <c r="Y31" s="86">
        <v>0</v>
      </c>
      <c r="Z31" s="86">
        <v>0</v>
      </c>
      <c r="AA31" s="93">
        <v>0</v>
      </c>
      <c r="AB31" s="86">
        <v>0</v>
      </c>
      <c r="AC31" s="86">
        <v>0</v>
      </c>
      <c r="AD31" s="57">
        <v>0</v>
      </c>
      <c r="AE31" s="57">
        <v>0</v>
      </c>
      <c r="AF31" s="100">
        <v>0</v>
      </c>
      <c r="AG31" s="107">
        <f t="shared" si="3"/>
        <v>2.26666666666667</v>
      </c>
      <c r="AH31" s="5">
        <v>2.00856403978457</v>
      </c>
    </row>
    <row r="32" ht="20" customHeight="1" spans="1:34">
      <c r="A32" s="58"/>
      <c r="B32" s="41" t="s">
        <v>34</v>
      </c>
      <c r="C32" s="59">
        <f t="shared" ref="C32:G32" si="4">AVERAGE(C22:C31)</f>
        <v>83.6</v>
      </c>
      <c r="D32" s="59">
        <f t="shared" si="4"/>
        <v>76.3</v>
      </c>
      <c r="E32" s="59">
        <v>0</v>
      </c>
      <c r="F32" s="59">
        <f t="shared" si="4"/>
        <v>0</v>
      </c>
      <c r="G32" s="59">
        <f t="shared" si="4"/>
        <v>0</v>
      </c>
      <c r="H32" s="59">
        <v>0</v>
      </c>
      <c r="I32" s="59">
        <f t="shared" ref="I32:AF32" si="5">AVERAGE(I22:I31)</f>
        <v>0</v>
      </c>
      <c r="J32" s="59">
        <f t="shared" si="5"/>
        <v>129.5</v>
      </c>
      <c r="K32" s="42">
        <v>0</v>
      </c>
      <c r="L32" s="59">
        <f t="shared" si="5"/>
        <v>0</v>
      </c>
      <c r="M32" s="59">
        <f t="shared" si="5"/>
        <v>57.3</v>
      </c>
      <c r="N32" s="42">
        <f t="shared" si="5"/>
        <v>52</v>
      </c>
      <c r="O32" s="42">
        <f t="shared" si="5"/>
        <v>84.9</v>
      </c>
      <c r="P32" s="59">
        <f t="shared" si="5"/>
        <v>122.2</v>
      </c>
      <c r="Q32" s="59">
        <f t="shared" si="5"/>
        <v>0</v>
      </c>
      <c r="R32" s="59">
        <f t="shared" si="5"/>
        <v>0</v>
      </c>
      <c r="S32" s="59">
        <f t="shared" si="5"/>
        <v>0</v>
      </c>
      <c r="T32" s="59">
        <f t="shared" si="5"/>
        <v>87.2</v>
      </c>
      <c r="U32" s="59">
        <f t="shared" si="5"/>
        <v>106.6</v>
      </c>
      <c r="V32" s="59">
        <f t="shared" si="5"/>
        <v>57</v>
      </c>
      <c r="W32" s="59">
        <f t="shared" si="5"/>
        <v>0</v>
      </c>
      <c r="X32" s="59">
        <f t="shared" si="5"/>
        <v>0</v>
      </c>
      <c r="Y32" s="59">
        <f t="shared" si="5"/>
        <v>0</v>
      </c>
      <c r="Z32" s="59">
        <f t="shared" si="5"/>
        <v>0</v>
      </c>
      <c r="AA32" s="59">
        <f t="shared" si="5"/>
        <v>0</v>
      </c>
      <c r="AB32" s="59">
        <f t="shared" si="5"/>
        <v>0</v>
      </c>
      <c r="AC32" s="59">
        <f t="shared" si="5"/>
        <v>0</v>
      </c>
      <c r="AD32" s="59">
        <f t="shared" si="5"/>
        <v>0</v>
      </c>
      <c r="AE32" s="59">
        <f t="shared" si="5"/>
        <v>0</v>
      </c>
      <c r="AF32" s="59">
        <f t="shared" si="5"/>
        <v>16</v>
      </c>
      <c r="AG32" s="113"/>
      <c r="AH32" s="114"/>
    </row>
    <row r="33" ht="20" customHeight="1" spans="1:34">
      <c r="A33" s="60"/>
      <c r="B33" s="44" t="s">
        <v>35</v>
      </c>
      <c r="C33" s="46">
        <f>AVERAGE(C22:H31)</f>
        <v>26.65</v>
      </c>
      <c r="D33" s="46"/>
      <c r="E33" s="46"/>
      <c r="F33" s="46"/>
      <c r="G33" s="46"/>
      <c r="H33" s="46"/>
      <c r="I33" s="46">
        <f>AVERAGE(I22:N31)</f>
        <v>39.8</v>
      </c>
      <c r="J33" s="46"/>
      <c r="K33" s="46"/>
      <c r="L33" s="46"/>
      <c r="M33" s="46"/>
      <c r="N33" s="46"/>
      <c r="O33" s="46">
        <f>AVERAGE(O22:T31)</f>
        <v>49.05</v>
      </c>
      <c r="P33" s="46"/>
      <c r="Q33" s="46"/>
      <c r="R33" s="46"/>
      <c r="S33" s="46"/>
      <c r="T33" s="46"/>
      <c r="U33" s="46">
        <f>AVERAGE(U22:Z31)</f>
        <v>27.2666666666667</v>
      </c>
      <c r="V33" s="46"/>
      <c r="W33" s="46"/>
      <c r="X33" s="46"/>
      <c r="Y33" s="46"/>
      <c r="Z33" s="46"/>
      <c r="AA33" s="46">
        <f>AVERAGE(AA22:AF31)</f>
        <v>2.66666666666667</v>
      </c>
      <c r="AB33" s="46"/>
      <c r="AC33" s="46"/>
      <c r="AD33" s="46"/>
      <c r="AE33" s="46"/>
      <c r="AF33" s="101" t="s">
        <v>34</v>
      </c>
      <c r="AG33" s="46">
        <f>AVERAGE(AG22:AG31)</f>
        <v>29.0866666666667</v>
      </c>
      <c r="AH33" s="87">
        <v>8.05044006158578</v>
      </c>
    </row>
    <row r="34" ht="20" customHeight="1" spans="1:34">
      <c r="A34" s="61"/>
      <c r="B34" s="44" t="s">
        <v>36</v>
      </c>
      <c r="C34" s="46">
        <v>13.685590281604</v>
      </c>
      <c r="D34" s="46"/>
      <c r="E34" s="46"/>
      <c r="F34" s="46"/>
      <c r="G34" s="46"/>
      <c r="H34" s="46"/>
      <c r="I34" s="46">
        <v>12.8572519051962</v>
      </c>
      <c r="J34" s="46"/>
      <c r="K34" s="87"/>
      <c r="L34" s="46"/>
      <c r="M34" s="46"/>
      <c r="N34" s="46"/>
      <c r="O34" s="46">
        <v>16.4869307083153</v>
      </c>
      <c r="P34" s="46"/>
      <c r="Q34" s="87"/>
      <c r="R34" s="46"/>
      <c r="S34" s="46"/>
      <c r="T34" s="46"/>
      <c r="U34" s="46">
        <v>9.52418469801791</v>
      </c>
      <c r="V34" s="46"/>
      <c r="W34" s="46"/>
      <c r="X34" s="46"/>
      <c r="Y34" s="46"/>
      <c r="Z34" s="46"/>
      <c r="AA34" s="46">
        <v>2.66666666666666</v>
      </c>
      <c r="AB34" s="46"/>
      <c r="AC34" s="87"/>
      <c r="AD34" s="46"/>
      <c r="AE34" s="46"/>
      <c r="AF34" s="46"/>
      <c r="AG34" s="46"/>
      <c r="AH34" s="87"/>
    </row>
    <row r="35" ht="20" customHeight="1" spans="1:33">
      <c r="A35" s="62"/>
      <c r="B35" s="63"/>
      <c r="D35" s="2"/>
      <c r="E35" s="2"/>
      <c r="F35" s="2"/>
      <c r="G35" s="2"/>
      <c r="H35" s="2"/>
      <c r="I35" s="2"/>
      <c r="J35" s="2"/>
      <c r="K35"/>
      <c r="L35" s="2"/>
      <c r="M35" s="2"/>
      <c r="N35" s="2"/>
      <c r="O35" s="2"/>
      <c r="P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D35" s="2"/>
      <c r="AE35" s="2"/>
      <c r="AF35" s="2"/>
      <c r="AG35" s="107"/>
    </row>
    <row r="36" ht="20" customHeight="1" spans="1:33">
      <c r="A36" s="64" t="s">
        <v>38</v>
      </c>
      <c r="B36" s="65" t="s">
        <v>3</v>
      </c>
      <c r="C36" s="12" t="s">
        <v>4</v>
      </c>
      <c r="D36" s="12"/>
      <c r="E36" s="12"/>
      <c r="F36" s="12"/>
      <c r="G36" s="12"/>
      <c r="H36" s="13"/>
      <c r="I36" s="11" t="s">
        <v>5</v>
      </c>
      <c r="J36" s="12"/>
      <c r="K36" s="12"/>
      <c r="L36" s="12"/>
      <c r="M36" s="12"/>
      <c r="N36" s="13"/>
      <c r="O36" s="11" t="s">
        <v>6</v>
      </c>
      <c r="P36" s="12"/>
      <c r="Q36" s="12"/>
      <c r="R36" s="12"/>
      <c r="S36" s="12"/>
      <c r="T36" s="13"/>
      <c r="U36" s="11" t="s">
        <v>7</v>
      </c>
      <c r="V36" s="12"/>
      <c r="W36" s="12"/>
      <c r="X36" s="12"/>
      <c r="Y36" s="12"/>
      <c r="Z36" s="13"/>
      <c r="AA36" s="11" t="s">
        <v>8</v>
      </c>
      <c r="AB36" s="12"/>
      <c r="AC36" s="12"/>
      <c r="AD36" s="12"/>
      <c r="AE36" s="12"/>
      <c r="AF36" s="13"/>
      <c r="AG36" s="107"/>
    </row>
    <row r="37" customFormat="1" ht="20" customHeight="1" spans="2:34">
      <c r="B37" s="66" t="s">
        <v>9</v>
      </c>
      <c r="C37" s="52" t="s">
        <v>10</v>
      </c>
      <c r="D37" s="15" t="s">
        <v>11</v>
      </c>
      <c r="E37" s="15" t="s">
        <v>12</v>
      </c>
      <c r="F37" s="15" t="s">
        <v>13</v>
      </c>
      <c r="G37" s="15" t="s">
        <v>14</v>
      </c>
      <c r="H37" s="16" t="s">
        <v>15</v>
      </c>
      <c r="I37" s="15" t="s">
        <v>10</v>
      </c>
      <c r="J37" s="15" t="s">
        <v>11</v>
      </c>
      <c r="K37" s="15" t="s">
        <v>12</v>
      </c>
      <c r="L37" s="15" t="s">
        <v>13</v>
      </c>
      <c r="M37" s="15" t="s">
        <v>14</v>
      </c>
      <c r="N37" s="16" t="s">
        <v>15</v>
      </c>
      <c r="O37" s="15" t="s">
        <v>10</v>
      </c>
      <c r="P37" s="15" t="s">
        <v>11</v>
      </c>
      <c r="Q37" s="15" t="s">
        <v>12</v>
      </c>
      <c r="R37" s="15" t="s">
        <v>13</v>
      </c>
      <c r="S37" s="15" t="s">
        <v>14</v>
      </c>
      <c r="T37" s="16" t="s">
        <v>15</v>
      </c>
      <c r="U37" s="15" t="s">
        <v>10</v>
      </c>
      <c r="V37" s="15" t="s">
        <v>11</v>
      </c>
      <c r="W37" s="15" t="s">
        <v>12</v>
      </c>
      <c r="X37" s="15" t="s">
        <v>13</v>
      </c>
      <c r="Y37" s="15" t="s">
        <v>14</v>
      </c>
      <c r="Z37" s="16" t="s">
        <v>15</v>
      </c>
      <c r="AA37" s="15" t="s">
        <v>10</v>
      </c>
      <c r="AB37" s="15" t="s">
        <v>11</v>
      </c>
      <c r="AC37" s="15" t="s">
        <v>12</v>
      </c>
      <c r="AD37" s="15" t="s">
        <v>13</v>
      </c>
      <c r="AE37" s="15" t="s">
        <v>14</v>
      </c>
      <c r="AF37" s="16" t="s">
        <v>15</v>
      </c>
      <c r="AG37" s="101" t="s">
        <v>34</v>
      </c>
      <c r="AH37" s="108" t="s">
        <v>44</v>
      </c>
    </row>
    <row r="38" ht="20" customHeight="1" spans="1:34">
      <c r="A38" s="24"/>
      <c r="B38" s="20" t="s">
        <v>24</v>
      </c>
      <c r="C38" s="33">
        <v>1</v>
      </c>
      <c r="D38" s="67">
        <v>0</v>
      </c>
      <c r="E38" s="67">
        <v>0</v>
      </c>
      <c r="F38" s="67">
        <v>0</v>
      </c>
      <c r="G38" s="67">
        <v>0</v>
      </c>
      <c r="H38" s="67">
        <v>0</v>
      </c>
      <c r="I38" s="33">
        <v>0</v>
      </c>
      <c r="J38" s="34">
        <v>0</v>
      </c>
      <c r="K38" s="85">
        <v>0</v>
      </c>
      <c r="L38" s="34">
        <v>0</v>
      </c>
      <c r="M38" s="12">
        <v>0</v>
      </c>
      <c r="N38" s="20">
        <v>0</v>
      </c>
      <c r="O38" s="33">
        <v>0</v>
      </c>
      <c r="P38" s="34">
        <v>0</v>
      </c>
      <c r="Q38" s="19">
        <v>1</v>
      </c>
      <c r="R38" s="19">
        <v>2</v>
      </c>
      <c r="S38" s="19">
        <v>2</v>
      </c>
      <c r="T38" s="19">
        <v>0</v>
      </c>
      <c r="U38" s="33">
        <v>0</v>
      </c>
      <c r="V38" s="34">
        <v>0</v>
      </c>
      <c r="W38" s="34">
        <v>0</v>
      </c>
      <c r="X38" s="34">
        <v>0</v>
      </c>
      <c r="Y38" s="34">
        <v>0</v>
      </c>
      <c r="Z38" s="34">
        <v>0</v>
      </c>
      <c r="AA38" s="90">
        <v>0</v>
      </c>
      <c r="AB38" s="85">
        <v>0</v>
      </c>
      <c r="AC38" s="85">
        <v>0</v>
      </c>
      <c r="AD38" s="34">
        <v>0</v>
      </c>
      <c r="AE38" s="34">
        <v>0</v>
      </c>
      <c r="AF38" s="98">
        <v>0</v>
      </c>
      <c r="AG38" s="107">
        <f t="shared" ref="AG38:AG47" si="6">AVERAGE(C38:AF38)</f>
        <v>0.2</v>
      </c>
      <c r="AH38" s="5">
        <v>0.100573070594149</v>
      </c>
    </row>
    <row r="39" ht="20" customHeight="1" spans="1:34">
      <c r="A39" s="34"/>
      <c r="B39" s="68" t="s">
        <v>25</v>
      </c>
      <c r="C39" s="33">
        <v>1</v>
      </c>
      <c r="D39" s="67">
        <v>0</v>
      </c>
      <c r="E39" s="67">
        <v>0</v>
      </c>
      <c r="F39" s="67">
        <v>0</v>
      </c>
      <c r="G39" s="67">
        <v>0</v>
      </c>
      <c r="H39" s="67">
        <v>0</v>
      </c>
      <c r="I39" s="18">
        <v>0</v>
      </c>
      <c r="J39" s="34">
        <v>0</v>
      </c>
      <c r="K39" s="85">
        <v>0</v>
      </c>
      <c r="L39" s="34">
        <v>4</v>
      </c>
      <c r="M39" s="34">
        <v>0</v>
      </c>
      <c r="N39" s="20">
        <v>0</v>
      </c>
      <c r="O39" s="33">
        <v>0</v>
      </c>
      <c r="P39" s="34">
        <v>0</v>
      </c>
      <c r="Q39" s="20">
        <v>4</v>
      </c>
      <c r="R39" s="19">
        <v>11</v>
      </c>
      <c r="S39" s="19">
        <v>4</v>
      </c>
      <c r="T39" s="19">
        <v>0</v>
      </c>
      <c r="U39" s="18">
        <v>0</v>
      </c>
      <c r="V39" s="19">
        <v>0</v>
      </c>
      <c r="W39" s="20">
        <v>0</v>
      </c>
      <c r="X39" s="20">
        <v>0</v>
      </c>
      <c r="Y39" s="20">
        <v>0</v>
      </c>
      <c r="Z39" s="20">
        <v>0</v>
      </c>
      <c r="AA39" s="90">
        <v>0</v>
      </c>
      <c r="AB39" s="85">
        <v>0</v>
      </c>
      <c r="AC39" s="85">
        <v>0</v>
      </c>
      <c r="AD39" s="34">
        <v>0</v>
      </c>
      <c r="AE39" s="34">
        <v>0</v>
      </c>
      <c r="AF39" s="98">
        <v>0</v>
      </c>
      <c r="AG39" s="107">
        <f t="shared" si="6"/>
        <v>0.8</v>
      </c>
      <c r="AH39" s="5">
        <v>0.416333199893226</v>
      </c>
    </row>
    <row r="40" ht="20" customHeight="1" spans="1:34">
      <c r="A40" s="34"/>
      <c r="B40" s="42" t="s">
        <v>26</v>
      </c>
      <c r="C40" s="69">
        <v>0</v>
      </c>
      <c r="D40" s="70">
        <v>1</v>
      </c>
      <c r="E40" s="70">
        <v>0</v>
      </c>
      <c r="F40" s="70">
        <v>0</v>
      </c>
      <c r="G40" s="70">
        <v>0</v>
      </c>
      <c r="H40" s="70">
        <v>0</v>
      </c>
      <c r="I40" s="69">
        <v>1</v>
      </c>
      <c r="J40" s="42">
        <v>1</v>
      </c>
      <c r="K40" s="70">
        <v>3</v>
      </c>
      <c r="L40" s="42">
        <v>7</v>
      </c>
      <c r="M40" s="42">
        <v>0</v>
      </c>
      <c r="N40" s="42">
        <v>0</v>
      </c>
      <c r="O40" s="69">
        <v>0</v>
      </c>
      <c r="P40" s="42">
        <v>2</v>
      </c>
      <c r="Q40" s="42">
        <v>7</v>
      </c>
      <c r="R40" s="42">
        <v>5</v>
      </c>
      <c r="S40" s="42">
        <v>7</v>
      </c>
      <c r="T40" s="42">
        <v>0</v>
      </c>
      <c r="U40" s="69">
        <v>0</v>
      </c>
      <c r="V40" s="42">
        <v>1</v>
      </c>
      <c r="W40" s="42">
        <v>2</v>
      </c>
      <c r="X40" s="42">
        <v>2</v>
      </c>
      <c r="Y40" s="42">
        <v>0</v>
      </c>
      <c r="Z40" s="42">
        <v>2</v>
      </c>
      <c r="AA40" s="102">
        <v>0</v>
      </c>
      <c r="AB40" s="70">
        <v>0</v>
      </c>
      <c r="AC40" s="70">
        <v>0</v>
      </c>
      <c r="AD40" s="42">
        <v>0</v>
      </c>
      <c r="AE40" s="42">
        <v>0</v>
      </c>
      <c r="AF40" s="103">
        <v>0</v>
      </c>
      <c r="AG40" s="113">
        <f t="shared" si="6"/>
        <v>1.36666666666667</v>
      </c>
      <c r="AH40" s="112">
        <v>0.408201362675851</v>
      </c>
    </row>
    <row r="41" ht="20" customHeight="1" spans="1:34">
      <c r="A41" s="34"/>
      <c r="B41" s="27" t="s">
        <v>27</v>
      </c>
      <c r="C41" s="26">
        <v>3</v>
      </c>
      <c r="D41" s="71">
        <v>1</v>
      </c>
      <c r="E41" s="71">
        <v>0</v>
      </c>
      <c r="F41" s="71">
        <v>1</v>
      </c>
      <c r="G41" s="71">
        <v>0</v>
      </c>
      <c r="H41" s="71">
        <v>0</v>
      </c>
      <c r="I41" s="26">
        <v>2</v>
      </c>
      <c r="J41" s="27">
        <v>2</v>
      </c>
      <c r="K41" s="71">
        <v>2</v>
      </c>
      <c r="L41" s="27">
        <v>4</v>
      </c>
      <c r="M41" s="27">
        <v>0</v>
      </c>
      <c r="N41" s="27">
        <v>0</v>
      </c>
      <c r="O41" s="26">
        <v>4</v>
      </c>
      <c r="P41" s="27">
        <v>2</v>
      </c>
      <c r="Q41" s="27">
        <v>11</v>
      </c>
      <c r="R41" s="27">
        <v>12</v>
      </c>
      <c r="S41" s="27">
        <v>6</v>
      </c>
      <c r="T41" s="27">
        <v>0</v>
      </c>
      <c r="U41" s="26">
        <v>2</v>
      </c>
      <c r="V41" s="27">
        <v>1</v>
      </c>
      <c r="W41" s="27">
        <v>2</v>
      </c>
      <c r="X41" s="27">
        <v>5</v>
      </c>
      <c r="Y41" s="27">
        <v>0</v>
      </c>
      <c r="Z41" s="27">
        <v>0</v>
      </c>
      <c r="AA41" s="91">
        <v>3</v>
      </c>
      <c r="AB41" s="71">
        <v>0</v>
      </c>
      <c r="AC41" s="71">
        <v>0</v>
      </c>
      <c r="AD41" s="27">
        <v>0</v>
      </c>
      <c r="AE41" s="27">
        <v>0</v>
      </c>
      <c r="AF41" s="99">
        <v>0</v>
      </c>
      <c r="AG41" s="109">
        <f t="shared" si="6"/>
        <v>2.1</v>
      </c>
      <c r="AH41" s="117">
        <v>0.557807695615036</v>
      </c>
    </row>
    <row r="42" ht="20" customHeight="1" spans="1:34">
      <c r="A42" s="34"/>
      <c r="B42" s="68" t="s">
        <v>28</v>
      </c>
      <c r="C42" s="33">
        <v>2</v>
      </c>
      <c r="D42" s="67">
        <v>0</v>
      </c>
      <c r="E42" s="67">
        <v>0</v>
      </c>
      <c r="F42" s="67">
        <v>0</v>
      </c>
      <c r="G42" s="67">
        <v>0</v>
      </c>
      <c r="H42" s="67">
        <v>0</v>
      </c>
      <c r="I42" s="33">
        <v>5</v>
      </c>
      <c r="J42" s="34">
        <v>4</v>
      </c>
      <c r="K42" s="30">
        <v>6</v>
      </c>
      <c r="L42" s="34">
        <v>7</v>
      </c>
      <c r="M42" s="34">
        <v>4</v>
      </c>
      <c r="N42" s="34">
        <v>0</v>
      </c>
      <c r="O42" s="23">
        <v>2</v>
      </c>
      <c r="P42" s="19">
        <v>1</v>
      </c>
      <c r="Q42" s="85">
        <v>0</v>
      </c>
      <c r="R42" s="34">
        <v>4</v>
      </c>
      <c r="S42" s="34">
        <v>0</v>
      </c>
      <c r="T42" s="19">
        <v>0</v>
      </c>
      <c r="U42" s="23">
        <v>2</v>
      </c>
      <c r="V42" s="68">
        <v>4</v>
      </c>
      <c r="W42" s="68">
        <v>3</v>
      </c>
      <c r="X42" s="19">
        <v>1</v>
      </c>
      <c r="Y42" s="19">
        <v>0</v>
      </c>
      <c r="Z42" s="19">
        <v>0</v>
      </c>
      <c r="AA42" s="90">
        <v>0</v>
      </c>
      <c r="AB42" s="85">
        <v>0</v>
      </c>
      <c r="AC42" s="85">
        <v>0</v>
      </c>
      <c r="AD42" s="34">
        <v>1</v>
      </c>
      <c r="AE42" s="34">
        <v>0</v>
      </c>
      <c r="AF42" s="98">
        <v>0</v>
      </c>
      <c r="AG42" s="107">
        <f t="shared" si="6"/>
        <v>1.53333333333333</v>
      </c>
      <c r="AH42" s="5">
        <v>0.382770701545567</v>
      </c>
    </row>
    <row r="43" ht="20" customHeight="1" spans="1:34">
      <c r="A43" s="34"/>
      <c r="B43" s="68" t="s">
        <v>29</v>
      </c>
      <c r="C43" s="33">
        <v>3</v>
      </c>
      <c r="D43" s="67">
        <v>0</v>
      </c>
      <c r="E43" s="67">
        <v>0</v>
      </c>
      <c r="F43" s="67">
        <v>1</v>
      </c>
      <c r="G43" s="67">
        <v>0</v>
      </c>
      <c r="H43" s="67">
        <v>0</v>
      </c>
      <c r="I43" s="23">
        <v>2</v>
      </c>
      <c r="J43" s="19">
        <v>1</v>
      </c>
      <c r="K43" s="85">
        <v>1</v>
      </c>
      <c r="L43" s="34">
        <v>9</v>
      </c>
      <c r="M43" s="34">
        <v>0</v>
      </c>
      <c r="N43" s="19">
        <v>0</v>
      </c>
      <c r="O43" s="33">
        <v>8</v>
      </c>
      <c r="P43" s="34">
        <v>4</v>
      </c>
      <c r="Q43" s="68">
        <v>1</v>
      </c>
      <c r="R43" s="19">
        <v>4</v>
      </c>
      <c r="S43" s="19">
        <v>4</v>
      </c>
      <c r="T43" s="19">
        <v>0</v>
      </c>
      <c r="U43" s="23">
        <v>3</v>
      </c>
      <c r="V43" s="68">
        <v>1</v>
      </c>
      <c r="W43" s="68">
        <v>0</v>
      </c>
      <c r="X43" s="19">
        <v>0</v>
      </c>
      <c r="Y43" s="19">
        <v>0</v>
      </c>
      <c r="Z43" s="19">
        <v>0</v>
      </c>
      <c r="AA43" s="90">
        <v>0</v>
      </c>
      <c r="AB43" s="85">
        <v>0</v>
      </c>
      <c r="AC43" s="85">
        <v>0</v>
      </c>
      <c r="AD43" s="34">
        <v>0</v>
      </c>
      <c r="AE43" s="34">
        <v>0</v>
      </c>
      <c r="AF43" s="98">
        <v>0</v>
      </c>
      <c r="AG43" s="107">
        <f t="shared" si="6"/>
        <v>1.4</v>
      </c>
      <c r="AH43" s="5">
        <v>0.43045017867558</v>
      </c>
    </row>
    <row r="44" ht="20" customHeight="1" spans="1:34">
      <c r="A44" s="34"/>
      <c r="B44" s="72" t="s">
        <v>30</v>
      </c>
      <c r="C44" s="33">
        <v>2</v>
      </c>
      <c r="D44" s="67">
        <v>1</v>
      </c>
      <c r="E44" s="67">
        <v>0</v>
      </c>
      <c r="F44" s="67">
        <v>0</v>
      </c>
      <c r="G44" s="67">
        <v>0</v>
      </c>
      <c r="H44" s="67">
        <v>0</v>
      </c>
      <c r="I44" s="33">
        <v>8</v>
      </c>
      <c r="J44" s="34">
        <v>3</v>
      </c>
      <c r="K44" s="42">
        <v>10</v>
      </c>
      <c r="L44" s="34">
        <v>4</v>
      </c>
      <c r="M44" s="34">
        <v>5</v>
      </c>
      <c r="N44" s="34">
        <v>0</v>
      </c>
      <c r="O44" s="33">
        <v>1</v>
      </c>
      <c r="P44" s="34">
        <v>2</v>
      </c>
      <c r="Q44" s="67">
        <v>5</v>
      </c>
      <c r="R44" s="34">
        <v>5</v>
      </c>
      <c r="S44" s="34">
        <v>0</v>
      </c>
      <c r="T44" s="31">
        <v>0</v>
      </c>
      <c r="U44" s="33">
        <v>0</v>
      </c>
      <c r="V44" s="42">
        <v>0</v>
      </c>
      <c r="W44" s="42">
        <v>2</v>
      </c>
      <c r="X44" s="34">
        <v>0</v>
      </c>
      <c r="Y44" s="34">
        <v>0</v>
      </c>
      <c r="Z44" s="34">
        <v>0</v>
      </c>
      <c r="AA44" s="92">
        <v>0</v>
      </c>
      <c r="AB44" s="67">
        <v>0</v>
      </c>
      <c r="AC44" s="67">
        <v>0</v>
      </c>
      <c r="AD44" s="34">
        <v>0</v>
      </c>
      <c r="AE44" s="34">
        <v>0</v>
      </c>
      <c r="AF44" s="98">
        <v>0</v>
      </c>
      <c r="AG44" s="111">
        <f t="shared" si="6"/>
        <v>1.6</v>
      </c>
      <c r="AH44" s="112">
        <v>0.480899540253567</v>
      </c>
    </row>
    <row r="45" ht="20" customHeight="1" spans="1:34">
      <c r="A45" s="34"/>
      <c r="B45" s="73" t="s">
        <v>31</v>
      </c>
      <c r="C45" s="33">
        <v>1</v>
      </c>
      <c r="D45" s="67">
        <v>8</v>
      </c>
      <c r="E45" s="67">
        <v>0</v>
      </c>
      <c r="F45" s="67">
        <v>0</v>
      </c>
      <c r="G45" s="67">
        <v>0</v>
      </c>
      <c r="H45" s="67">
        <v>0</v>
      </c>
      <c r="I45" s="18">
        <v>3</v>
      </c>
      <c r="J45" s="19">
        <v>1</v>
      </c>
      <c r="K45" s="85">
        <v>1</v>
      </c>
      <c r="L45" s="34">
        <v>2</v>
      </c>
      <c r="M45" s="34">
        <v>0</v>
      </c>
      <c r="N45" s="20">
        <v>0</v>
      </c>
      <c r="O45" s="33">
        <v>5</v>
      </c>
      <c r="P45" s="34">
        <v>0</v>
      </c>
      <c r="Q45" s="68">
        <v>11</v>
      </c>
      <c r="R45" s="19">
        <v>3</v>
      </c>
      <c r="S45" s="19">
        <v>3</v>
      </c>
      <c r="T45" s="19">
        <v>0</v>
      </c>
      <c r="U45" s="18">
        <v>1</v>
      </c>
      <c r="V45" s="68">
        <v>0</v>
      </c>
      <c r="W45" s="68">
        <v>0</v>
      </c>
      <c r="X45" s="20">
        <v>0</v>
      </c>
      <c r="Y45" s="20">
        <v>0</v>
      </c>
      <c r="Z45" s="20">
        <v>0</v>
      </c>
      <c r="AA45" s="90">
        <v>0</v>
      </c>
      <c r="AB45" s="85">
        <v>0</v>
      </c>
      <c r="AC45" s="85">
        <v>0</v>
      </c>
      <c r="AD45" s="34">
        <v>0</v>
      </c>
      <c r="AE45" s="34">
        <v>0</v>
      </c>
      <c r="AF45" s="98">
        <v>0</v>
      </c>
      <c r="AG45" s="107">
        <f t="shared" si="6"/>
        <v>1.3</v>
      </c>
      <c r="AH45" s="5">
        <v>0.472581562625261</v>
      </c>
    </row>
    <row r="46" ht="20" customHeight="1" spans="1:34">
      <c r="A46" s="34"/>
      <c r="B46" s="74" t="s">
        <v>32</v>
      </c>
      <c r="C46" s="33">
        <v>2</v>
      </c>
      <c r="D46" s="67">
        <v>3</v>
      </c>
      <c r="E46" s="67">
        <v>0</v>
      </c>
      <c r="F46" s="67">
        <v>0</v>
      </c>
      <c r="G46" s="67">
        <v>0</v>
      </c>
      <c r="H46" s="67">
        <v>0</v>
      </c>
      <c r="I46" s="18">
        <v>1</v>
      </c>
      <c r="J46" s="19">
        <v>1</v>
      </c>
      <c r="K46" s="85">
        <v>0</v>
      </c>
      <c r="L46" s="34">
        <v>1</v>
      </c>
      <c r="M46" s="34">
        <v>0</v>
      </c>
      <c r="N46" s="20">
        <v>0</v>
      </c>
      <c r="O46" s="33">
        <v>3</v>
      </c>
      <c r="P46" s="34">
        <v>1</v>
      </c>
      <c r="Q46" s="20">
        <v>10</v>
      </c>
      <c r="R46" s="19">
        <v>3</v>
      </c>
      <c r="S46" s="19">
        <v>5</v>
      </c>
      <c r="T46" s="19">
        <v>0</v>
      </c>
      <c r="U46" s="18">
        <v>0</v>
      </c>
      <c r="V46" s="68">
        <v>0</v>
      </c>
      <c r="W46" s="68">
        <v>3</v>
      </c>
      <c r="X46" s="20">
        <v>0</v>
      </c>
      <c r="Y46" s="20">
        <v>0</v>
      </c>
      <c r="Z46" s="20">
        <v>0</v>
      </c>
      <c r="AA46" s="90">
        <v>0</v>
      </c>
      <c r="AB46" s="85">
        <v>0</v>
      </c>
      <c r="AC46" s="85">
        <v>0</v>
      </c>
      <c r="AD46" s="34">
        <v>0</v>
      </c>
      <c r="AE46" s="34">
        <v>0</v>
      </c>
      <c r="AF46" s="98">
        <v>0</v>
      </c>
      <c r="AG46" s="107">
        <f t="shared" si="6"/>
        <v>1.1</v>
      </c>
      <c r="AH46" s="5">
        <v>0.390549274269181</v>
      </c>
    </row>
    <row r="47" ht="20" customHeight="1" spans="1:34">
      <c r="A47" s="34"/>
      <c r="B47" s="74" t="s">
        <v>33</v>
      </c>
      <c r="C47" s="75">
        <v>0</v>
      </c>
      <c r="D47" s="76">
        <v>0</v>
      </c>
      <c r="E47" s="76">
        <v>0</v>
      </c>
      <c r="F47" s="76">
        <v>0</v>
      </c>
      <c r="G47" s="76">
        <v>0</v>
      </c>
      <c r="H47" s="76">
        <v>0</v>
      </c>
      <c r="I47" s="88">
        <v>1</v>
      </c>
      <c r="J47" s="39">
        <v>0</v>
      </c>
      <c r="K47" s="86">
        <v>0</v>
      </c>
      <c r="L47" s="57">
        <v>3</v>
      </c>
      <c r="M47" s="57">
        <v>0</v>
      </c>
      <c r="N47" s="39">
        <v>0</v>
      </c>
      <c r="O47" s="75">
        <v>4</v>
      </c>
      <c r="P47" s="57">
        <v>2</v>
      </c>
      <c r="Q47" s="40">
        <v>1</v>
      </c>
      <c r="R47" s="39">
        <v>2</v>
      </c>
      <c r="S47" s="39">
        <v>4</v>
      </c>
      <c r="T47" s="39">
        <v>0</v>
      </c>
      <c r="U47" s="88">
        <v>1</v>
      </c>
      <c r="V47" s="96">
        <v>0</v>
      </c>
      <c r="W47" s="96">
        <v>0</v>
      </c>
      <c r="X47" s="40">
        <v>0</v>
      </c>
      <c r="Y47" s="40">
        <v>0</v>
      </c>
      <c r="Z47" s="40">
        <v>0</v>
      </c>
      <c r="AA47" s="93">
        <v>0</v>
      </c>
      <c r="AB47" s="86">
        <v>0</v>
      </c>
      <c r="AC47" s="86">
        <v>0</v>
      </c>
      <c r="AD47" s="57">
        <v>0</v>
      </c>
      <c r="AE47" s="57">
        <v>0</v>
      </c>
      <c r="AF47" s="100">
        <v>0</v>
      </c>
      <c r="AG47" s="107">
        <f t="shared" si="6"/>
        <v>0.6</v>
      </c>
      <c r="AH47" s="5">
        <v>0.217615077232899</v>
      </c>
    </row>
    <row r="48" ht="20" customHeight="1" spans="1:34">
      <c r="A48" s="42"/>
      <c r="B48" s="41" t="s">
        <v>34</v>
      </c>
      <c r="C48" s="42">
        <f t="shared" ref="C48:AF48" si="7">AVERAGE(C38:C47)</f>
        <v>1.5</v>
      </c>
      <c r="D48" s="42">
        <f t="shared" si="7"/>
        <v>1.4</v>
      </c>
      <c r="E48" s="42">
        <f t="shared" si="7"/>
        <v>0</v>
      </c>
      <c r="F48" s="42">
        <f t="shared" si="7"/>
        <v>0.2</v>
      </c>
      <c r="G48" s="42">
        <f t="shared" si="7"/>
        <v>0</v>
      </c>
      <c r="H48" s="42">
        <f t="shared" si="7"/>
        <v>0</v>
      </c>
      <c r="I48" s="42">
        <f t="shared" si="7"/>
        <v>2.3</v>
      </c>
      <c r="J48" s="42">
        <f t="shared" si="7"/>
        <v>1.3</v>
      </c>
      <c r="K48" s="42">
        <f t="shared" si="7"/>
        <v>2.3</v>
      </c>
      <c r="L48" s="42">
        <f t="shared" si="7"/>
        <v>4.1</v>
      </c>
      <c r="M48" s="42">
        <f t="shared" si="7"/>
        <v>0.9</v>
      </c>
      <c r="N48" s="42">
        <f t="shared" si="7"/>
        <v>0</v>
      </c>
      <c r="O48" s="42">
        <f t="shared" si="7"/>
        <v>2.7</v>
      </c>
      <c r="P48" s="42">
        <f t="shared" si="7"/>
        <v>1.4</v>
      </c>
      <c r="Q48" s="42">
        <f t="shared" si="7"/>
        <v>5.1</v>
      </c>
      <c r="R48" s="42">
        <f t="shared" si="7"/>
        <v>5.1</v>
      </c>
      <c r="S48" s="42">
        <f t="shared" si="7"/>
        <v>3.5</v>
      </c>
      <c r="T48" s="42">
        <f t="shared" si="7"/>
        <v>0</v>
      </c>
      <c r="U48" s="42">
        <f t="shared" si="7"/>
        <v>0.9</v>
      </c>
      <c r="V48" s="42">
        <f t="shared" si="7"/>
        <v>0.7</v>
      </c>
      <c r="W48" s="42">
        <f t="shared" si="7"/>
        <v>1.2</v>
      </c>
      <c r="X48" s="42">
        <f t="shared" si="7"/>
        <v>0.8</v>
      </c>
      <c r="Y48" s="42">
        <f t="shared" si="7"/>
        <v>0</v>
      </c>
      <c r="Z48" s="42">
        <f t="shared" si="7"/>
        <v>0.2</v>
      </c>
      <c r="AA48" s="42">
        <f t="shared" si="7"/>
        <v>0.3</v>
      </c>
      <c r="AB48" s="42">
        <f t="shared" si="7"/>
        <v>0</v>
      </c>
      <c r="AC48" s="42">
        <f t="shared" si="7"/>
        <v>0</v>
      </c>
      <c r="AD48" s="42">
        <f t="shared" si="7"/>
        <v>0.1</v>
      </c>
      <c r="AE48" s="42">
        <f t="shared" si="7"/>
        <v>0</v>
      </c>
      <c r="AF48" s="42">
        <f t="shared" si="7"/>
        <v>0</v>
      </c>
      <c r="AG48" s="113"/>
      <c r="AH48" s="114"/>
    </row>
    <row r="49" ht="20" customHeight="1" spans="1:34">
      <c r="A49" s="77"/>
      <c r="B49" s="44" t="s">
        <v>35</v>
      </c>
      <c r="C49" s="48">
        <f>AVERAGE(C38:H47)</f>
        <v>0.516666666666667</v>
      </c>
      <c r="D49" s="48"/>
      <c r="E49" s="48"/>
      <c r="F49" s="48"/>
      <c r="G49" s="48"/>
      <c r="H49" s="48"/>
      <c r="I49" s="48">
        <f>AVERAGE(I38:N47)</f>
        <v>1.81666666666667</v>
      </c>
      <c r="J49" s="48"/>
      <c r="K49" s="48"/>
      <c r="L49" s="48"/>
      <c r="M49" s="48"/>
      <c r="N49" s="48"/>
      <c r="O49" s="48">
        <f>AVERAGE(O38:T47)</f>
        <v>2.96666666666667</v>
      </c>
      <c r="P49" s="48"/>
      <c r="Q49" s="48"/>
      <c r="R49" s="48"/>
      <c r="S49" s="48"/>
      <c r="T49" s="48"/>
      <c r="U49" s="48">
        <f>AVERAGE(U38:Z47)</f>
        <v>0.633333333333333</v>
      </c>
      <c r="V49" s="48"/>
      <c r="W49" s="48"/>
      <c r="X49" s="48"/>
      <c r="Y49" s="48"/>
      <c r="Z49" s="48"/>
      <c r="AA49" s="48">
        <f>AVERAGE(AA38:AF47)</f>
        <v>0.0666666666666667</v>
      </c>
      <c r="AB49" s="48"/>
      <c r="AC49" s="48"/>
      <c r="AD49" s="104"/>
      <c r="AE49" s="104"/>
      <c r="AF49" s="101" t="s">
        <v>34</v>
      </c>
      <c r="AG49" s="49">
        <f>AVERAGE(AG38:AG47)</f>
        <v>1.2</v>
      </c>
      <c r="AH49" s="116">
        <v>0.172848324290045</v>
      </c>
    </row>
    <row r="50" ht="20" customHeight="1" spans="1:34">
      <c r="A50" s="77"/>
      <c r="B50" s="44" t="s">
        <v>36</v>
      </c>
      <c r="C50" s="48">
        <v>0.163803083286494</v>
      </c>
      <c r="D50" s="48"/>
      <c r="E50" s="48"/>
      <c r="F50" s="48"/>
      <c r="G50" s="48"/>
      <c r="H50" s="48"/>
      <c r="I50" s="48">
        <v>0.326331835779647</v>
      </c>
      <c r="J50" s="48"/>
      <c r="K50" s="48"/>
      <c r="L50" s="48"/>
      <c r="M50" s="48"/>
      <c r="N50" s="48"/>
      <c r="O50" s="48">
        <v>0.418476296277506</v>
      </c>
      <c r="P50" s="48"/>
      <c r="Q50" s="48"/>
      <c r="R50" s="48"/>
      <c r="S50" s="48"/>
      <c r="T50" s="48"/>
      <c r="U50" s="48">
        <v>0.148374748233555</v>
      </c>
      <c r="V50" s="48"/>
      <c r="W50" s="48"/>
      <c r="X50" s="48"/>
      <c r="Y50" s="48"/>
      <c r="Z50" s="48"/>
      <c r="AA50" s="48">
        <v>0.0524359532211169</v>
      </c>
      <c r="AB50" s="48"/>
      <c r="AC50" s="48"/>
      <c r="AD50" s="48"/>
      <c r="AE50" s="48"/>
      <c r="AF50" s="48"/>
      <c r="AG50" s="49"/>
      <c r="AH50" s="116"/>
    </row>
    <row r="51" ht="20" customHeight="1" spans="1:33">
      <c r="A51" s="34"/>
      <c r="B51" s="50"/>
      <c r="C51" s="34"/>
      <c r="D51" s="34"/>
      <c r="E51" s="34"/>
      <c r="F51" s="34"/>
      <c r="G51" s="34"/>
      <c r="H51" s="34"/>
      <c r="I51" s="34"/>
      <c r="J51" s="34"/>
      <c r="K51" s="34"/>
      <c r="L51" s="34"/>
      <c r="M51" s="34"/>
      <c r="N51" s="34"/>
      <c r="O51" s="34"/>
      <c r="P51" s="34"/>
      <c r="Q51" s="34"/>
      <c r="R51" s="34"/>
      <c r="S51" s="34"/>
      <c r="T51" s="34"/>
      <c r="U51" s="34"/>
      <c r="V51" s="34"/>
      <c r="W51" s="34"/>
      <c r="X51" s="34"/>
      <c r="Y51" s="34"/>
      <c r="Z51" s="34"/>
      <c r="AA51" s="34"/>
      <c r="AB51" s="34"/>
      <c r="AC51" s="34"/>
      <c r="AD51" s="34"/>
      <c r="AE51" s="34"/>
      <c r="AF51" s="34"/>
      <c r="AG51" s="107"/>
    </row>
    <row r="52" ht="20" customHeight="1" spans="1:33">
      <c r="A52" s="64" t="s">
        <v>38</v>
      </c>
      <c r="B52" s="78" t="s">
        <v>37</v>
      </c>
      <c r="C52" s="12" t="s">
        <v>4</v>
      </c>
      <c r="D52" s="12"/>
      <c r="E52" s="12"/>
      <c r="F52" s="12"/>
      <c r="G52" s="12"/>
      <c r="H52" s="13"/>
      <c r="I52" s="11" t="s">
        <v>5</v>
      </c>
      <c r="J52" s="12"/>
      <c r="K52" s="12"/>
      <c r="L52" s="12"/>
      <c r="M52" s="12"/>
      <c r="N52" s="13"/>
      <c r="O52" s="11" t="s">
        <v>6</v>
      </c>
      <c r="P52" s="12"/>
      <c r="Q52" s="12"/>
      <c r="R52" s="12"/>
      <c r="S52" s="12"/>
      <c r="T52" s="13"/>
      <c r="U52" s="11" t="s">
        <v>7</v>
      </c>
      <c r="V52" s="12"/>
      <c r="W52" s="12"/>
      <c r="X52" s="12"/>
      <c r="Y52" s="12"/>
      <c r="Z52" s="13"/>
      <c r="AA52" s="11" t="s">
        <v>8</v>
      </c>
      <c r="AB52" s="12"/>
      <c r="AC52" s="12"/>
      <c r="AD52" s="12"/>
      <c r="AE52" s="12"/>
      <c r="AF52" s="13"/>
      <c r="AG52" s="107"/>
    </row>
    <row r="53" customFormat="1" ht="20" customHeight="1" spans="1:34">
      <c r="A53" s="79"/>
      <c r="B53" s="14" t="s">
        <v>9</v>
      </c>
      <c r="C53" s="52" t="s">
        <v>10</v>
      </c>
      <c r="D53" s="15" t="s">
        <v>11</v>
      </c>
      <c r="E53" s="15" t="s">
        <v>12</v>
      </c>
      <c r="F53" s="15" t="s">
        <v>13</v>
      </c>
      <c r="G53" s="15" t="s">
        <v>14</v>
      </c>
      <c r="H53" s="16" t="s">
        <v>15</v>
      </c>
      <c r="I53" s="15" t="s">
        <v>10</v>
      </c>
      <c r="J53" s="15" t="s">
        <v>11</v>
      </c>
      <c r="K53" s="15" t="s">
        <v>12</v>
      </c>
      <c r="L53" s="15" t="s">
        <v>13</v>
      </c>
      <c r="M53" s="15" t="s">
        <v>14</v>
      </c>
      <c r="N53" s="16" t="s">
        <v>15</v>
      </c>
      <c r="O53" s="15" t="s">
        <v>10</v>
      </c>
      <c r="P53" s="15" t="s">
        <v>11</v>
      </c>
      <c r="Q53" s="15" t="s">
        <v>12</v>
      </c>
      <c r="R53" s="15" t="s">
        <v>13</v>
      </c>
      <c r="S53" s="15" t="s">
        <v>14</v>
      </c>
      <c r="T53" s="16" t="s">
        <v>15</v>
      </c>
      <c r="U53" s="15" t="s">
        <v>10</v>
      </c>
      <c r="V53" s="15" t="s">
        <v>11</v>
      </c>
      <c r="W53" s="15" t="s">
        <v>12</v>
      </c>
      <c r="X53" s="15" t="s">
        <v>13</v>
      </c>
      <c r="Y53" s="15" t="s">
        <v>14</v>
      </c>
      <c r="Z53" s="16" t="s">
        <v>15</v>
      </c>
      <c r="AA53" s="15" t="s">
        <v>10</v>
      </c>
      <c r="AB53" s="15" t="s">
        <v>11</v>
      </c>
      <c r="AC53" s="15" t="s">
        <v>12</v>
      </c>
      <c r="AD53" s="15" t="s">
        <v>13</v>
      </c>
      <c r="AE53" s="15" t="s">
        <v>14</v>
      </c>
      <c r="AF53" s="16" t="s">
        <v>15</v>
      </c>
      <c r="AG53" s="101" t="s">
        <v>34</v>
      </c>
      <c r="AH53" s="108" t="s">
        <v>44</v>
      </c>
    </row>
    <row r="54" ht="20" customHeight="1" spans="1:34">
      <c r="A54" s="20"/>
      <c r="B54" s="17" t="s">
        <v>24</v>
      </c>
      <c r="C54" s="11">
        <v>60</v>
      </c>
      <c r="D54" s="80">
        <v>0</v>
      </c>
      <c r="E54" s="80">
        <v>0</v>
      </c>
      <c r="F54" s="80">
        <v>0</v>
      </c>
      <c r="G54" s="80">
        <v>0</v>
      </c>
      <c r="H54" s="80">
        <v>0</v>
      </c>
      <c r="I54" s="33">
        <v>0</v>
      </c>
      <c r="J54" s="34">
        <v>0</v>
      </c>
      <c r="K54" s="85">
        <v>0</v>
      </c>
      <c r="L54" s="34">
        <v>0</v>
      </c>
      <c r="M54" s="34">
        <v>0</v>
      </c>
      <c r="N54" s="34">
        <v>0</v>
      </c>
      <c r="O54" s="11">
        <v>0</v>
      </c>
      <c r="P54" s="12">
        <v>0</v>
      </c>
      <c r="Q54" s="55">
        <v>13</v>
      </c>
      <c r="R54" s="54">
        <v>123</v>
      </c>
      <c r="S54" s="54">
        <v>23</v>
      </c>
      <c r="T54" s="54">
        <v>0</v>
      </c>
      <c r="U54" s="33">
        <v>0</v>
      </c>
      <c r="V54" s="34">
        <v>0</v>
      </c>
      <c r="W54" s="34">
        <v>0</v>
      </c>
      <c r="X54" s="34">
        <v>0</v>
      </c>
      <c r="Y54" s="34">
        <v>0</v>
      </c>
      <c r="Z54" s="34">
        <v>0</v>
      </c>
      <c r="AA54" s="90">
        <v>0</v>
      </c>
      <c r="AB54" s="85">
        <v>0</v>
      </c>
      <c r="AC54" s="85">
        <v>0</v>
      </c>
      <c r="AD54" s="34">
        <v>0</v>
      </c>
      <c r="AE54" s="34">
        <v>0</v>
      </c>
      <c r="AF54" s="98">
        <v>0</v>
      </c>
      <c r="AG54" s="107">
        <f t="shared" ref="AG54:AG63" si="8">AVERAGE(C54:AF54)</f>
        <v>7.3</v>
      </c>
      <c r="AH54" s="5">
        <v>4.52684203949892</v>
      </c>
    </row>
    <row r="55" ht="20" customHeight="1" spans="1:34">
      <c r="A55" s="20"/>
      <c r="B55" s="21" t="s">
        <v>25</v>
      </c>
      <c r="C55" s="33">
        <v>106</v>
      </c>
      <c r="D55" s="67">
        <v>0</v>
      </c>
      <c r="E55" s="67">
        <v>0</v>
      </c>
      <c r="F55" s="67">
        <v>0</v>
      </c>
      <c r="G55" s="67">
        <v>0</v>
      </c>
      <c r="H55" s="67">
        <v>0</v>
      </c>
      <c r="I55" s="18">
        <v>0</v>
      </c>
      <c r="J55" s="34">
        <v>0</v>
      </c>
      <c r="K55" s="85">
        <v>0</v>
      </c>
      <c r="L55" s="34">
        <v>267</v>
      </c>
      <c r="M55" s="34">
        <v>0</v>
      </c>
      <c r="N55" s="34">
        <v>0</v>
      </c>
      <c r="O55" s="33">
        <v>0</v>
      </c>
      <c r="P55" s="34">
        <v>0</v>
      </c>
      <c r="Q55" s="22">
        <v>233</v>
      </c>
      <c r="R55" s="19">
        <v>704</v>
      </c>
      <c r="S55" s="19">
        <v>71</v>
      </c>
      <c r="T55" s="19">
        <v>0</v>
      </c>
      <c r="U55" s="18">
        <v>0</v>
      </c>
      <c r="V55" s="19">
        <v>0</v>
      </c>
      <c r="W55" s="20">
        <v>0</v>
      </c>
      <c r="X55" s="20">
        <v>0</v>
      </c>
      <c r="Y55" s="20">
        <v>0</v>
      </c>
      <c r="Z55" s="20">
        <v>0</v>
      </c>
      <c r="AA55" s="90">
        <v>0</v>
      </c>
      <c r="AB55" s="85">
        <v>0</v>
      </c>
      <c r="AC55" s="85">
        <v>0</v>
      </c>
      <c r="AD55" s="34">
        <v>0</v>
      </c>
      <c r="AE55" s="34">
        <v>0</v>
      </c>
      <c r="AF55" s="98">
        <v>0</v>
      </c>
      <c r="AG55" s="107">
        <f t="shared" si="8"/>
        <v>46.0333333333333</v>
      </c>
      <c r="AH55" s="5">
        <v>25.683729960314</v>
      </c>
    </row>
    <row r="56" ht="20" customHeight="1" spans="1:34">
      <c r="A56" s="34"/>
      <c r="B56" s="81" t="s">
        <v>26</v>
      </c>
      <c r="C56" s="33">
        <v>0</v>
      </c>
      <c r="D56" s="67">
        <v>27</v>
      </c>
      <c r="E56" s="67">
        <v>0</v>
      </c>
      <c r="F56" s="67">
        <v>0</v>
      </c>
      <c r="G56" s="67">
        <v>0</v>
      </c>
      <c r="H56" s="67">
        <v>0</v>
      </c>
      <c r="I56" s="33">
        <v>76</v>
      </c>
      <c r="J56" s="34">
        <v>52</v>
      </c>
      <c r="K56" s="67">
        <v>319</v>
      </c>
      <c r="L56" s="34">
        <v>529</v>
      </c>
      <c r="M56" s="34">
        <v>0</v>
      </c>
      <c r="N56" s="34">
        <v>0</v>
      </c>
      <c r="O56" s="33">
        <v>705</v>
      </c>
      <c r="P56" s="34">
        <v>63</v>
      </c>
      <c r="Q56" s="30">
        <v>133</v>
      </c>
      <c r="R56" s="34">
        <v>81</v>
      </c>
      <c r="S56" s="34">
        <v>162</v>
      </c>
      <c r="T56" s="34">
        <v>0</v>
      </c>
      <c r="U56" s="33">
        <v>0</v>
      </c>
      <c r="V56" s="42">
        <v>36</v>
      </c>
      <c r="W56" s="42">
        <v>34</v>
      </c>
      <c r="X56" s="34">
        <v>562</v>
      </c>
      <c r="Y56" s="34">
        <v>0</v>
      </c>
      <c r="Z56" s="34">
        <v>16</v>
      </c>
      <c r="AA56" s="92">
        <v>0</v>
      </c>
      <c r="AB56" s="67">
        <v>0</v>
      </c>
      <c r="AC56" s="67">
        <v>0</v>
      </c>
      <c r="AD56" s="34">
        <v>0</v>
      </c>
      <c r="AE56" s="34">
        <v>0</v>
      </c>
      <c r="AF56" s="98">
        <v>0</v>
      </c>
      <c r="AG56" s="111">
        <f t="shared" si="8"/>
        <v>93.1666666666667</v>
      </c>
      <c r="AH56" s="112">
        <v>33.9108053621042</v>
      </c>
    </row>
    <row r="57" ht="20" customHeight="1" spans="1:34">
      <c r="A57" s="34"/>
      <c r="B57" s="25" t="s">
        <v>27</v>
      </c>
      <c r="C57" s="82">
        <v>349</v>
      </c>
      <c r="D57" s="83">
        <v>92</v>
      </c>
      <c r="E57" s="83">
        <v>0</v>
      </c>
      <c r="F57" s="83">
        <v>13</v>
      </c>
      <c r="G57" s="83">
        <v>0</v>
      </c>
      <c r="H57" s="83">
        <v>0</v>
      </c>
      <c r="I57" s="82">
        <v>22</v>
      </c>
      <c r="J57" s="89">
        <v>94</v>
      </c>
      <c r="K57" s="83">
        <v>225</v>
      </c>
      <c r="L57" s="89">
        <v>321</v>
      </c>
      <c r="M57" s="89">
        <v>0</v>
      </c>
      <c r="N57" s="89">
        <v>0</v>
      </c>
      <c r="O57" s="82">
        <v>211</v>
      </c>
      <c r="P57" s="89">
        <v>56</v>
      </c>
      <c r="Q57" s="97">
        <v>428</v>
      </c>
      <c r="R57" s="89">
        <v>781</v>
      </c>
      <c r="S57" s="89">
        <v>233</v>
      </c>
      <c r="T57" s="89">
        <v>0</v>
      </c>
      <c r="U57" s="82">
        <v>134</v>
      </c>
      <c r="V57" s="27">
        <v>254</v>
      </c>
      <c r="W57" s="27">
        <v>88</v>
      </c>
      <c r="X57" s="89">
        <v>351</v>
      </c>
      <c r="Y57" s="89">
        <v>0</v>
      </c>
      <c r="Z57" s="89">
        <v>0</v>
      </c>
      <c r="AA57" s="105">
        <v>60</v>
      </c>
      <c r="AB57" s="83">
        <v>0</v>
      </c>
      <c r="AC57" s="83">
        <v>0</v>
      </c>
      <c r="AD57" s="89">
        <v>0</v>
      </c>
      <c r="AE57" s="89">
        <v>0</v>
      </c>
      <c r="AF57" s="106">
        <v>0</v>
      </c>
      <c r="AG57" s="118">
        <f t="shared" si="8"/>
        <v>123.733333333333</v>
      </c>
      <c r="AH57" s="117">
        <v>32.9790924132012</v>
      </c>
    </row>
    <row r="58" ht="20" customHeight="1" spans="1:34">
      <c r="A58" s="19"/>
      <c r="B58" s="21" t="s">
        <v>28</v>
      </c>
      <c r="C58" s="33">
        <v>116</v>
      </c>
      <c r="D58" s="67">
        <v>0</v>
      </c>
      <c r="E58" s="67">
        <v>0</v>
      </c>
      <c r="F58" s="67">
        <v>0</v>
      </c>
      <c r="G58" s="67">
        <v>0</v>
      </c>
      <c r="H58" s="67">
        <v>0</v>
      </c>
      <c r="I58" s="33">
        <v>309</v>
      </c>
      <c r="J58" s="34">
        <v>225</v>
      </c>
      <c r="K58" s="30">
        <v>326</v>
      </c>
      <c r="L58" s="34">
        <v>448</v>
      </c>
      <c r="M58" s="34">
        <v>294</v>
      </c>
      <c r="N58" s="34">
        <v>0</v>
      </c>
      <c r="O58" s="33">
        <v>352</v>
      </c>
      <c r="P58" s="19">
        <v>56</v>
      </c>
      <c r="Q58" s="85">
        <v>0</v>
      </c>
      <c r="R58" s="34">
        <v>121</v>
      </c>
      <c r="S58" s="34">
        <v>0</v>
      </c>
      <c r="T58" s="34">
        <v>0</v>
      </c>
      <c r="U58" s="23">
        <v>149</v>
      </c>
      <c r="V58" s="68">
        <v>766</v>
      </c>
      <c r="W58" s="68">
        <v>180</v>
      </c>
      <c r="X58" s="34">
        <v>51</v>
      </c>
      <c r="Y58" s="34">
        <v>0</v>
      </c>
      <c r="Z58" s="19">
        <v>0</v>
      </c>
      <c r="AA58" s="90">
        <v>0</v>
      </c>
      <c r="AB58" s="85">
        <v>0</v>
      </c>
      <c r="AC58" s="85">
        <v>0</v>
      </c>
      <c r="AD58" s="34">
        <v>36</v>
      </c>
      <c r="AE58" s="34">
        <v>0</v>
      </c>
      <c r="AF58" s="98">
        <v>0</v>
      </c>
      <c r="AG58" s="107">
        <f t="shared" si="8"/>
        <v>114.3</v>
      </c>
      <c r="AH58" s="5">
        <v>33.0095475565034</v>
      </c>
    </row>
    <row r="59" ht="20" customHeight="1" spans="1:34">
      <c r="A59" s="19"/>
      <c r="B59" s="21" t="s">
        <v>29</v>
      </c>
      <c r="C59" s="33">
        <v>136</v>
      </c>
      <c r="D59" s="67">
        <v>0</v>
      </c>
      <c r="E59" s="67">
        <v>0</v>
      </c>
      <c r="F59" s="67">
        <v>55</v>
      </c>
      <c r="G59" s="67">
        <v>0</v>
      </c>
      <c r="H59" s="67">
        <v>0</v>
      </c>
      <c r="I59" s="33">
        <v>99</v>
      </c>
      <c r="J59" s="19">
        <v>60</v>
      </c>
      <c r="K59" s="85">
        <v>10</v>
      </c>
      <c r="L59" s="34">
        <v>540</v>
      </c>
      <c r="M59" s="34">
        <v>0</v>
      </c>
      <c r="N59" s="34">
        <v>0</v>
      </c>
      <c r="O59" s="33">
        <v>694</v>
      </c>
      <c r="P59" s="34">
        <v>88</v>
      </c>
      <c r="Q59" s="22">
        <v>7</v>
      </c>
      <c r="R59" s="19">
        <v>129</v>
      </c>
      <c r="S59" s="19">
        <v>148</v>
      </c>
      <c r="T59" s="19">
        <v>0</v>
      </c>
      <c r="U59" s="23">
        <v>160</v>
      </c>
      <c r="V59" s="68">
        <v>30</v>
      </c>
      <c r="W59" s="68">
        <v>0</v>
      </c>
      <c r="X59" s="34">
        <v>0</v>
      </c>
      <c r="Y59" s="34">
        <v>0</v>
      </c>
      <c r="Z59" s="19">
        <v>0</v>
      </c>
      <c r="AA59" s="90">
        <v>0</v>
      </c>
      <c r="AB59" s="85">
        <v>0</v>
      </c>
      <c r="AC59" s="85">
        <v>0</v>
      </c>
      <c r="AD59" s="34">
        <v>0</v>
      </c>
      <c r="AE59" s="34">
        <v>0</v>
      </c>
      <c r="AF59" s="98">
        <v>0</v>
      </c>
      <c r="AG59" s="107">
        <f t="shared" si="8"/>
        <v>71.8666666666667</v>
      </c>
      <c r="AH59" s="5">
        <v>28.8904284882995</v>
      </c>
    </row>
    <row r="60" ht="20" customHeight="1" spans="1:34">
      <c r="A60" s="31"/>
      <c r="B60" s="84" t="s">
        <v>30</v>
      </c>
      <c r="C60" s="33">
        <v>67</v>
      </c>
      <c r="D60" s="67">
        <v>37</v>
      </c>
      <c r="E60" s="67">
        <v>0</v>
      </c>
      <c r="F60" s="67">
        <v>0</v>
      </c>
      <c r="G60" s="67">
        <v>0</v>
      </c>
      <c r="H60" s="67">
        <v>0</v>
      </c>
      <c r="I60" s="33">
        <v>430</v>
      </c>
      <c r="J60" s="34">
        <v>190</v>
      </c>
      <c r="K60" s="30">
        <v>337</v>
      </c>
      <c r="L60" s="34">
        <v>278</v>
      </c>
      <c r="M60" s="34">
        <v>338</v>
      </c>
      <c r="N60" s="34">
        <v>0</v>
      </c>
      <c r="O60" s="33">
        <v>43</v>
      </c>
      <c r="P60" s="34">
        <v>138</v>
      </c>
      <c r="Q60" s="30">
        <v>337</v>
      </c>
      <c r="R60" s="34">
        <v>278</v>
      </c>
      <c r="S60" s="34">
        <v>0</v>
      </c>
      <c r="T60" s="34">
        <v>0</v>
      </c>
      <c r="U60" s="29">
        <v>0</v>
      </c>
      <c r="V60" s="42">
        <v>0</v>
      </c>
      <c r="W60" s="42">
        <v>63</v>
      </c>
      <c r="X60" s="34">
        <v>0</v>
      </c>
      <c r="Y60" s="34">
        <v>0</v>
      </c>
      <c r="Z60" s="31">
        <v>0</v>
      </c>
      <c r="AA60" s="92">
        <v>0</v>
      </c>
      <c r="AB60" s="67">
        <v>0</v>
      </c>
      <c r="AC60" s="67">
        <v>0</v>
      </c>
      <c r="AD60" s="34">
        <v>0</v>
      </c>
      <c r="AE60" s="34">
        <v>0</v>
      </c>
      <c r="AF60" s="98">
        <v>0</v>
      </c>
      <c r="AG60" s="111">
        <f t="shared" si="8"/>
        <v>84.5333333333333</v>
      </c>
      <c r="AH60" s="112">
        <v>24.7584530245446</v>
      </c>
    </row>
    <row r="61" ht="20" customHeight="1" spans="1:34">
      <c r="A61" s="20"/>
      <c r="B61" s="35" t="s">
        <v>31</v>
      </c>
      <c r="C61" s="33">
        <v>61</v>
      </c>
      <c r="D61" s="67">
        <v>457</v>
      </c>
      <c r="E61" s="67">
        <v>0</v>
      </c>
      <c r="F61" s="67">
        <v>0</v>
      </c>
      <c r="G61" s="67">
        <v>0</v>
      </c>
      <c r="H61" s="67">
        <v>0</v>
      </c>
      <c r="I61" s="33">
        <v>115</v>
      </c>
      <c r="J61" s="20">
        <v>51</v>
      </c>
      <c r="K61" s="85">
        <v>33</v>
      </c>
      <c r="L61" s="34">
        <v>171</v>
      </c>
      <c r="M61" s="34">
        <v>0</v>
      </c>
      <c r="N61" s="34">
        <v>0</v>
      </c>
      <c r="O61" s="33">
        <v>323</v>
      </c>
      <c r="P61" s="34">
        <v>0</v>
      </c>
      <c r="Q61" s="20">
        <v>503</v>
      </c>
      <c r="R61" s="19">
        <v>109</v>
      </c>
      <c r="S61" s="19">
        <v>89</v>
      </c>
      <c r="T61" s="19">
        <v>0</v>
      </c>
      <c r="U61" s="18">
        <v>56</v>
      </c>
      <c r="V61" s="68">
        <v>0</v>
      </c>
      <c r="W61" s="68">
        <v>0</v>
      </c>
      <c r="X61" s="34">
        <v>0</v>
      </c>
      <c r="Y61" s="34">
        <v>0</v>
      </c>
      <c r="Z61" s="20">
        <v>0</v>
      </c>
      <c r="AA61" s="90">
        <v>0</v>
      </c>
      <c r="AB61" s="85">
        <v>0</v>
      </c>
      <c r="AC61" s="85">
        <v>0</v>
      </c>
      <c r="AD61" s="34">
        <v>0</v>
      </c>
      <c r="AE61" s="34">
        <v>0</v>
      </c>
      <c r="AF61" s="98">
        <v>0</v>
      </c>
      <c r="AG61" s="107">
        <f t="shared" si="8"/>
        <v>65.6</v>
      </c>
      <c r="AH61" s="5">
        <v>24.2093645792973</v>
      </c>
    </row>
    <row r="62" ht="20" customHeight="1" spans="1:34">
      <c r="A62" s="20"/>
      <c r="B62" s="36" t="s">
        <v>32</v>
      </c>
      <c r="C62" s="33">
        <v>52</v>
      </c>
      <c r="D62" s="67">
        <v>282</v>
      </c>
      <c r="E62" s="67">
        <v>0</v>
      </c>
      <c r="F62" s="67">
        <v>0</v>
      </c>
      <c r="G62" s="67">
        <v>0</v>
      </c>
      <c r="H62" s="67">
        <v>0</v>
      </c>
      <c r="I62" s="33">
        <v>9</v>
      </c>
      <c r="J62" s="20">
        <v>19</v>
      </c>
      <c r="K62" s="85">
        <v>0</v>
      </c>
      <c r="L62" s="34">
        <v>83</v>
      </c>
      <c r="M62" s="34">
        <v>0</v>
      </c>
      <c r="N62" s="34">
        <v>0</v>
      </c>
      <c r="O62" s="33">
        <v>132</v>
      </c>
      <c r="P62" s="34">
        <v>68</v>
      </c>
      <c r="Q62" s="20">
        <v>198</v>
      </c>
      <c r="R62" s="19">
        <v>59</v>
      </c>
      <c r="S62" s="19">
        <v>167</v>
      </c>
      <c r="T62" s="19">
        <v>0</v>
      </c>
      <c r="U62" s="18">
        <v>0</v>
      </c>
      <c r="V62" s="68">
        <v>0</v>
      </c>
      <c r="W62" s="68">
        <v>32</v>
      </c>
      <c r="X62" s="34">
        <v>0</v>
      </c>
      <c r="Y62" s="34">
        <v>0</v>
      </c>
      <c r="Z62" s="20">
        <v>0</v>
      </c>
      <c r="AA62" s="90">
        <v>0</v>
      </c>
      <c r="AB62" s="85">
        <v>0</v>
      </c>
      <c r="AC62" s="85">
        <v>0</v>
      </c>
      <c r="AD62" s="34">
        <v>0</v>
      </c>
      <c r="AE62" s="34">
        <v>0</v>
      </c>
      <c r="AF62" s="98">
        <v>0</v>
      </c>
      <c r="AG62" s="107">
        <f t="shared" si="8"/>
        <v>36.7</v>
      </c>
      <c r="AH62" s="5">
        <v>12.8115563852131</v>
      </c>
    </row>
    <row r="63" ht="20" customHeight="1" spans="1:34">
      <c r="A63" s="19"/>
      <c r="B63" s="37" t="s">
        <v>33</v>
      </c>
      <c r="C63" s="75">
        <v>0</v>
      </c>
      <c r="D63" s="76">
        <v>0</v>
      </c>
      <c r="E63" s="76">
        <v>0</v>
      </c>
      <c r="F63" s="76">
        <v>0</v>
      </c>
      <c r="G63" s="76">
        <v>0</v>
      </c>
      <c r="H63" s="76">
        <v>0</v>
      </c>
      <c r="I63" s="75">
        <v>48</v>
      </c>
      <c r="J63" s="39">
        <v>0</v>
      </c>
      <c r="K63" s="86">
        <v>0</v>
      </c>
      <c r="L63" s="57">
        <v>33</v>
      </c>
      <c r="M63" s="57">
        <v>0</v>
      </c>
      <c r="N63" s="57">
        <v>0</v>
      </c>
      <c r="O63" s="75">
        <v>107</v>
      </c>
      <c r="P63" s="57">
        <v>10</v>
      </c>
      <c r="Q63" s="40">
        <v>15</v>
      </c>
      <c r="R63" s="39">
        <v>34</v>
      </c>
      <c r="S63" s="39">
        <v>86</v>
      </c>
      <c r="T63" s="39">
        <v>0</v>
      </c>
      <c r="U63" s="56">
        <v>36</v>
      </c>
      <c r="V63" s="96">
        <v>0</v>
      </c>
      <c r="W63" s="96">
        <v>0</v>
      </c>
      <c r="X63" s="57">
        <v>0</v>
      </c>
      <c r="Y63" s="57">
        <v>0</v>
      </c>
      <c r="Z63" s="39">
        <v>0</v>
      </c>
      <c r="AA63" s="93">
        <v>0</v>
      </c>
      <c r="AB63" s="86">
        <v>0</v>
      </c>
      <c r="AC63" s="86">
        <v>0</v>
      </c>
      <c r="AD63" s="57">
        <v>0</v>
      </c>
      <c r="AE63" s="57">
        <v>0</v>
      </c>
      <c r="AF63" s="100">
        <v>0</v>
      </c>
      <c r="AG63" s="107">
        <f t="shared" si="8"/>
        <v>12.3</v>
      </c>
      <c r="AH63" s="5">
        <v>4.8513891836766</v>
      </c>
    </row>
    <row r="64" ht="20" customHeight="1" spans="1:34">
      <c r="A64" s="58"/>
      <c r="B64" s="41" t="s">
        <v>34</v>
      </c>
      <c r="C64" s="59">
        <f t="shared" ref="C64:AF64" si="9">AVERAGE(C54:C63)</f>
        <v>94.7</v>
      </c>
      <c r="D64" s="59">
        <f t="shared" si="9"/>
        <v>89.5</v>
      </c>
      <c r="E64" s="59">
        <f t="shared" si="9"/>
        <v>0</v>
      </c>
      <c r="F64" s="59">
        <f t="shared" si="9"/>
        <v>6.8</v>
      </c>
      <c r="G64" s="59">
        <f t="shared" si="9"/>
        <v>0</v>
      </c>
      <c r="H64" s="59">
        <f t="shared" si="9"/>
        <v>0</v>
      </c>
      <c r="I64" s="59">
        <f t="shared" si="9"/>
        <v>110.8</v>
      </c>
      <c r="J64" s="59">
        <f t="shared" si="9"/>
        <v>69.1</v>
      </c>
      <c r="K64" s="59">
        <f t="shared" si="9"/>
        <v>125</v>
      </c>
      <c r="L64" s="59">
        <f t="shared" si="9"/>
        <v>267</v>
      </c>
      <c r="M64" s="59">
        <f t="shared" si="9"/>
        <v>63.2</v>
      </c>
      <c r="N64" s="59">
        <f t="shared" si="9"/>
        <v>0</v>
      </c>
      <c r="O64" s="59">
        <f t="shared" si="9"/>
        <v>256.7</v>
      </c>
      <c r="P64" s="59">
        <f t="shared" si="9"/>
        <v>47.9</v>
      </c>
      <c r="Q64" s="59">
        <f t="shared" si="9"/>
        <v>186.7</v>
      </c>
      <c r="R64" s="59">
        <f t="shared" si="9"/>
        <v>241.9</v>
      </c>
      <c r="S64" s="59">
        <f t="shared" si="9"/>
        <v>97.9</v>
      </c>
      <c r="T64" s="59">
        <f t="shared" si="9"/>
        <v>0</v>
      </c>
      <c r="U64" s="59">
        <f t="shared" si="9"/>
        <v>53.5</v>
      </c>
      <c r="V64" s="59">
        <f t="shared" si="9"/>
        <v>108.6</v>
      </c>
      <c r="W64" s="59">
        <f t="shared" si="9"/>
        <v>39.7</v>
      </c>
      <c r="X64" s="59">
        <f t="shared" si="9"/>
        <v>96.4</v>
      </c>
      <c r="Y64" s="59">
        <f t="shared" si="9"/>
        <v>0</v>
      </c>
      <c r="Z64" s="59">
        <f t="shared" si="9"/>
        <v>1.6</v>
      </c>
      <c r="AA64" s="59">
        <f t="shared" si="9"/>
        <v>6</v>
      </c>
      <c r="AB64" s="59">
        <f t="shared" si="9"/>
        <v>0</v>
      </c>
      <c r="AC64" s="59">
        <f t="shared" si="9"/>
        <v>0</v>
      </c>
      <c r="AD64" s="59">
        <f t="shared" si="9"/>
        <v>3.6</v>
      </c>
      <c r="AE64" s="59">
        <f t="shared" si="9"/>
        <v>0</v>
      </c>
      <c r="AF64" s="59">
        <f t="shared" si="9"/>
        <v>0</v>
      </c>
      <c r="AG64" s="113"/>
      <c r="AH64" s="114"/>
    </row>
    <row r="65" ht="20" customHeight="1" spans="1:34">
      <c r="A65" s="47"/>
      <c r="B65" s="44" t="s">
        <v>35</v>
      </c>
      <c r="C65" s="119">
        <f>AVERAGE(C54:H63)</f>
        <v>31.8333333333333</v>
      </c>
      <c r="D65" s="120"/>
      <c r="E65" s="120"/>
      <c r="F65" s="120"/>
      <c r="G65" s="120"/>
      <c r="H65" s="120"/>
      <c r="I65" s="120">
        <f>AVERAGE(I54:N63)</f>
        <v>105.85</v>
      </c>
      <c r="J65" s="120"/>
      <c r="K65" s="120"/>
      <c r="L65" s="120"/>
      <c r="M65" s="120"/>
      <c r="N65" s="120"/>
      <c r="O65" s="120">
        <f>AVERAGE(O54:T63)</f>
        <v>138.516666666667</v>
      </c>
      <c r="P65" s="120"/>
      <c r="Q65" s="120"/>
      <c r="R65" s="120"/>
      <c r="S65" s="120"/>
      <c r="T65" s="120"/>
      <c r="U65" s="120">
        <f>AVERAGE(U54:Z63)</f>
        <v>49.9666666666667</v>
      </c>
      <c r="V65" s="120"/>
      <c r="W65" s="120"/>
      <c r="X65" s="120"/>
      <c r="Y65" s="120"/>
      <c r="Z65" s="120"/>
      <c r="AA65" s="120">
        <f>AVERAGE(AA54:AF63)</f>
        <v>1.6</v>
      </c>
      <c r="AB65" s="120"/>
      <c r="AC65" s="120"/>
      <c r="AD65" s="121"/>
      <c r="AE65" s="121"/>
      <c r="AF65" s="101" t="s">
        <v>34</v>
      </c>
      <c r="AG65" s="121">
        <f>AVERAGE(AG54:AG63)</f>
        <v>65.5533333333333</v>
      </c>
      <c r="AH65" s="120">
        <v>12.6344592481763</v>
      </c>
    </row>
    <row r="66" ht="20" customHeight="1" spans="1:34">
      <c r="A66" s="47"/>
      <c r="B66" s="44" t="s">
        <v>36</v>
      </c>
      <c r="C66" s="119">
        <v>10.9031474921421</v>
      </c>
      <c r="D66" s="120"/>
      <c r="E66" s="120"/>
      <c r="F66" s="120"/>
      <c r="G66" s="120"/>
      <c r="H66" s="120"/>
      <c r="I66" s="120">
        <v>19.7420058197061</v>
      </c>
      <c r="J66" s="120"/>
      <c r="K66" s="120"/>
      <c r="L66" s="120"/>
      <c r="M66" s="120"/>
      <c r="N66" s="120"/>
      <c r="O66" s="120">
        <v>25.1415708113579</v>
      </c>
      <c r="P66" s="120"/>
      <c r="Q66" s="120"/>
      <c r="R66" s="120"/>
      <c r="S66" s="120"/>
      <c r="T66" s="120"/>
      <c r="U66" s="120">
        <v>17.3209315694377</v>
      </c>
      <c r="V66" s="120"/>
      <c r="W66" s="120"/>
      <c r="X66" s="120"/>
      <c r="Y66" s="120"/>
      <c r="Z66" s="120"/>
      <c r="AA66" s="120">
        <v>1.15743726264068</v>
      </c>
      <c r="AB66" s="120"/>
      <c r="AC66" s="120"/>
      <c r="AD66" s="120"/>
      <c r="AE66" s="120"/>
      <c r="AF66" s="120"/>
      <c r="AG66" s="120"/>
      <c r="AH66" s="120"/>
    </row>
    <row r="67" ht="20" customHeight="1"/>
    <row r="68" ht="20" customHeight="1"/>
  </sheetData>
  <mergeCells count="22">
    <mergeCell ref="A1:B1"/>
    <mergeCell ref="A2:C2"/>
    <mergeCell ref="C4:H4"/>
    <mergeCell ref="I4:N4"/>
    <mergeCell ref="O4:T4"/>
    <mergeCell ref="U4:Z4"/>
    <mergeCell ref="AA4:AF4"/>
    <mergeCell ref="C20:H20"/>
    <mergeCell ref="I20:N20"/>
    <mergeCell ref="O20:T20"/>
    <mergeCell ref="U20:Z20"/>
    <mergeCell ref="AA20:AF20"/>
    <mergeCell ref="C36:H36"/>
    <mergeCell ref="I36:N36"/>
    <mergeCell ref="O36:T36"/>
    <mergeCell ref="U36:Z36"/>
    <mergeCell ref="AA36:AF36"/>
    <mergeCell ref="C52:H52"/>
    <mergeCell ref="I52:N52"/>
    <mergeCell ref="O52:T52"/>
    <mergeCell ref="U52:Z52"/>
    <mergeCell ref="AA52:AF52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yrphid flie(XGLL)</vt:lpstr>
      <vt:lpstr>honeybees(LWS)</vt:lpstr>
      <vt:lpstr>syrphid flie(LWS)</vt:lpstr>
      <vt:lpstr>honeybees(XGLL)</vt:lpstr>
      <vt:lpstr>Bumblebee(LWS)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an</dc:creator>
  <cp:lastModifiedBy>段丽君</cp:lastModifiedBy>
  <dcterms:created xsi:type="dcterms:W3CDTF">2023-04-24T13:21:00Z</dcterms:created>
  <cp:lastPrinted>2023-04-25T09:21:00Z</cp:lastPrinted>
  <dcterms:modified xsi:type="dcterms:W3CDTF">2024-11-19T10:08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13BC8C5195A4347AF5F9E71CBCBE9B5</vt:lpwstr>
  </property>
  <property fmtid="{D5CDD505-2E9C-101B-9397-08002B2CF9AE}" pid="3" name="KSOProductBuildVer">
    <vt:lpwstr>2052-11.8.2.12118</vt:lpwstr>
  </property>
</Properties>
</file>